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_BB-vs-Sample_JJ-diff-pv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7" uniqueCount="2888">
  <si>
    <t xml:space="preserve">Table S3. Differential expressed genes between the healthy and infected mulberry leaves</t>
  </si>
  <si>
    <t xml:space="preserve">Gene ID</t>
  </si>
  <si>
    <t xml:space="preserve">Normalized value</t>
  </si>
  <si>
    <t xml:space="preserve">Fold-change</t>
  </si>
  <si>
    <t xml:space="preserve">P-Value</t>
  </si>
  <si>
    <t xml:space="preserve">Gene Description</t>
  </si>
  <si>
    <t xml:space="preserve">GO ID</t>
  </si>
  <si>
    <t xml:space="preserve">TPM-IL</t>
  </si>
  <si>
    <t xml:space="preserve">TPM-HL</t>
  </si>
  <si>
    <r>
      <rPr>
        <b val="true"/>
        <sz val="8"/>
        <color rgb="FF000000"/>
        <rFont val="Arial"/>
        <family val="2"/>
      </rPr>
      <t xml:space="preserve">log</t>
    </r>
    <r>
      <rPr>
        <b val="true"/>
        <vertAlign val="subscript"/>
        <sz val="8"/>
        <color rgb="FF000000"/>
        <rFont val="Arial"/>
        <family val="2"/>
      </rPr>
      <t xml:space="preserve">2</t>
    </r>
    <r>
      <rPr>
        <b val="true"/>
        <sz val="8"/>
        <color rgb="FF000000"/>
        <rFont val="Arial"/>
        <family val="2"/>
      </rPr>
      <t xml:space="preserve">(IL/HL)</t>
    </r>
  </si>
  <si>
    <t xml:space="preserve">LOC112090326</t>
  </si>
  <si>
    <t xml:space="preserve">protein ALP1-like</t>
  </si>
  <si>
    <t xml:space="preserve">GO:0004518
GO:0005634
GO:0046872</t>
  </si>
  <si>
    <t xml:space="preserve">LOC112090407</t>
  </si>
  <si>
    <t xml:space="preserve">basic 7S globulin-like</t>
  </si>
  <si>
    <t xml:space="preserve">GO:0004190
GO:0006508
GO:0030163
GO:0042802
GO:0045735</t>
  </si>
  <si>
    <t xml:space="preserve">LOC112090409</t>
  </si>
  <si>
    <t xml:space="preserve">uncharacterized</t>
  </si>
  <si>
    <t xml:space="preserve">LOC112090497</t>
  </si>
  <si>
    <t xml:space="preserve">beta-glucosidase 17-like</t>
  </si>
  <si>
    <t xml:space="preserve">GO:0005975
GO:0008422
GO:0102483
GO:1901657</t>
  </si>
  <si>
    <t xml:space="preserve">LOC112090620</t>
  </si>
  <si>
    <t xml:space="preserve">peroxidase 4</t>
  </si>
  <si>
    <t xml:space="preserve">GO:0004601
GO:0005576
GO:0006979
GO:0020037
GO:0042744
GO:0046872</t>
  </si>
  <si>
    <t xml:space="preserve">LOC112090694</t>
  </si>
  <si>
    <t xml:space="preserve">3-oxoacyl-[acyl-carrier-protein] synthase I
 chloroplastic-like</t>
  </si>
  <si>
    <t xml:space="preserve">GO:0004315
GO:0006633
GO:0009570</t>
  </si>
  <si>
    <t xml:space="preserve">LOC112090716</t>
  </si>
  <si>
    <t xml:space="preserve">glycine-rich cell wall structural
 protein-like</t>
  </si>
  <si>
    <t xml:space="preserve">LOC112090914</t>
  </si>
  <si>
    <t xml:space="preserve">vestitone reductase-like</t>
  </si>
  <si>
    <t xml:space="preserve">GO:0006952
GO:0009813
GO:0016491
GO:0050662</t>
  </si>
  <si>
    <t xml:space="preserve">LOC112091011</t>
  </si>
  <si>
    <t xml:space="preserve">LOC112091012</t>
  </si>
  <si>
    <t xml:space="preserve">LEAF RUST 10 DISEASE-RESISTANCE
 LOCUS RECEPTOR-LIKE PROTEIN 
KINASE-like 2.1</t>
  </si>
  <si>
    <t xml:space="preserve">LOC112091054</t>
  </si>
  <si>
    <t xml:space="preserve">plasma membrane ATPase
 1-like</t>
  </si>
  <si>
    <t xml:space="preserve">GO:0005524
GO:0005886
GO:0006754
GO:0008553
GO:0016021
GO:0046872</t>
  </si>
  <si>
    <t xml:space="preserve">LOC112091219</t>
  </si>
  <si>
    <t xml:space="preserve">GO:0009820
GO:0050529</t>
  </si>
  <si>
    <t xml:space="preserve">LOC112091224</t>
  </si>
  <si>
    <t xml:space="preserve">uncharacterized </t>
  </si>
  <si>
    <t xml:space="preserve">LOC112091283</t>
  </si>
  <si>
    <t xml:space="preserve">heavy metal-associated isoprenylated
 plant protein 7-like</t>
  </si>
  <si>
    <t xml:space="preserve">GO:0005737
GO:0005886
GO:0030001
GO:0046914
GO:0046916</t>
  </si>
  <si>
    <t xml:space="preserve">LOC112091300</t>
  </si>
  <si>
    <t xml:space="preserve">chalcone synthase 2-like</t>
  </si>
  <si>
    <t xml:space="preserve">GO:0009813
GO:0016210</t>
  </si>
  <si>
    <t xml:space="preserve">LOC112091309</t>
  </si>
  <si>
    <t xml:space="preserve">GDSL esterase/lipase</t>
  </si>
  <si>
    <t xml:space="preserve">GO:0005618
GO:0009507
GO:0009534
GO:0016042
GO:0016788
GO:0048046</t>
  </si>
  <si>
    <t xml:space="preserve">LOC112091386</t>
  </si>
  <si>
    <t xml:space="preserve">feruloyl CoA ortho-hydroxylase 1-like</t>
  </si>
  <si>
    <t xml:space="preserve">GO:0046872
GO:0051213</t>
  </si>
  <si>
    <t xml:space="preserve">LOC112091470</t>
  </si>
  <si>
    <t xml:space="preserve">benzyl alcohol O-benzoyltransferase-like</t>
  </si>
  <si>
    <t xml:space="preserve">GO:0016747</t>
  </si>
  <si>
    <t xml:space="preserve">LOC112091479</t>
  </si>
  <si>
    <t xml:space="preserve">G-type lectin S-receptor-like 
serine/threonine-protein kinase
 At2g19130</t>
  </si>
  <si>
    <t xml:space="preserve">LOC112091515</t>
  </si>
  <si>
    <t xml:space="preserve">Inf</t>
  </si>
  <si>
    <t xml:space="preserve">uncharacterized LOC112091515</t>
  </si>
  <si>
    <t xml:space="preserve">LOC112091520</t>
  </si>
  <si>
    <t xml:space="preserve">G-type lectin S-receptor-like 
serine/threonine-protein kinase 
At4g27290</t>
  </si>
  <si>
    <t xml:space="preserve">LOC112091597</t>
  </si>
  <si>
    <t xml:space="preserve">uncharacterized LOC112091597</t>
  </si>
  <si>
    <t xml:space="preserve">LOC112091680</t>
  </si>
  <si>
    <t xml:space="preserve">peroxiredoxin-2E
 chloroplastic-like</t>
  </si>
  <si>
    <t xml:space="preserve">GO:0004601
GO:0009505
GO:0009507
GO:0009536
GO:0009570
GO:0009579
GO:0009941
GO:0042742
GO:0045454
GO:0051920</t>
  </si>
  <si>
    <t xml:space="preserve">LOC112091746</t>
  </si>
  <si>
    <t xml:space="preserve">uncharacterized LOC112091746</t>
  </si>
  <si>
    <t xml:space="preserve">LOC112091766</t>
  </si>
  <si>
    <t xml:space="preserve">receptor-like protein Cf-9 homolog</t>
  </si>
  <si>
    <t xml:space="preserve">GO:0005886
GO:0016021</t>
  </si>
  <si>
    <t xml:space="preserve">LOC112091868</t>
  </si>
  <si>
    <t xml:space="preserve">uncharacterized LOC112091868</t>
  </si>
  <si>
    <t xml:space="preserve">LOC112091877</t>
  </si>
  <si>
    <t xml:space="preserve">heavy metal-associated isoprenylated
 plant protein 3-like</t>
  </si>
  <si>
    <t xml:space="preserve">LOC112091995</t>
  </si>
  <si>
    <t xml:space="preserve">berberine bridge enzyme-like 8</t>
  </si>
  <si>
    <t xml:space="preserve">GO:0005576
GO:0005618
GO:0016614
GO:0050660</t>
  </si>
  <si>
    <t xml:space="preserve">LOC112092006</t>
  </si>
  <si>
    <t xml:space="preserve">LOC112092080</t>
  </si>
  <si>
    <t xml:space="preserve">glycine-rich protein 23-like</t>
  </si>
  <si>
    <t xml:space="preserve">LOC112092112</t>
  </si>
  <si>
    <t xml:space="preserve">uncharacterized LOC112092112</t>
  </si>
  <si>
    <t xml:space="preserve">LOC112092131</t>
  </si>
  <si>
    <t xml:space="preserve">pathogen-related protein</t>
  </si>
  <si>
    <t xml:space="preserve">GO:0006952
GO:0009607</t>
  </si>
  <si>
    <t xml:space="preserve">LOC112092192</t>
  </si>
  <si>
    <t xml:space="preserve">expansin-B3-like</t>
  </si>
  <si>
    <t xml:space="preserve">LOC112092254</t>
  </si>
  <si>
    <t xml:space="preserve">cannabidiolic acid synthase-like</t>
  </si>
  <si>
    <t xml:space="preserve">GO:0016614
GO:0048046
GO:0050660
GO:0102779</t>
  </si>
  <si>
    <t xml:space="preserve">LOC112092299</t>
  </si>
  <si>
    <t xml:space="preserve">gibberellin-regulated protein 3-like</t>
  </si>
  <si>
    <t xml:space="preserve">GO:0005576
GO:0009739
GO:0009740</t>
  </si>
  <si>
    <t xml:space="preserve">LOC112092302</t>
  </si>
  <si>
    <t xml:space="preserve">protein SIEVE ELEMENT OCCLUSION B-like</t>
  </si>
  <si>
    <t xml:space="preserve">GO:0010088
GO:0042803
GO:0043621</t>
  </si>
  <si>
    <t xml:space="preserve">LOC112092313</t>
  </si>
  <si>
    <t xml:space="preserve">LOC112092335</t>
  </si>
  <si>
    <t xml:space="preserve">major allergen Pru av 1-like</t>
  </si>
  <si>
    <t xml:space="preserve">LOC112092336</t>
  </si>
  <si>
    <t xml:space="preserve">LOC112092424</t>
  </si>
  <si>
    <t xml:space="preserve">calreticulin-like</t>
  </si>
  <si>
    <t xml:space="preserve">GO:0005509
GO:0005788
GO:0006457
GO:0030246
GO:0051082</t>
  </si>
  <si>
    <t xml:space="preserve">LOC112092515</t>
  </si>
  <si>
    <t xml:space="preserve">glucose-6-phosphate/phosphate translocator 2
 chloroplastic</t>
  </si>
  <si>
    <t xml:space="preserve">GO:0005315
GO:0005774
GO:0009624
GO:0009643
GO:0009744
GO:0009749
GO:0010109
GO:0015120
GO:0015152
GO:0015713
GO:0015714
GO:0015760
GO:0015979
GO:0016021
GO:0031969
GO:0035436
GO:0071917
GO:0080167</t>
  </si>
  <si>
    <t xml:space="preserve">LOC112092542</t>
  </si>
  <si>
    <t xml:space="preserve">LOC112092609</t>
  </si>
  <si>
    <t xml:space="preserve">probable glutathione S-transferase</t>
  </si>
  <si>
    <t xml:space="preserve">GO:0004364
GO:0005737
GO:0006749
GO:0009407
GO:0009408
GO:0009733
GO:0009735
GO:0009737
GO:0009739
GO:0010038</t>
  </si>
  <si>
    <t xml:space="preserve">LOC112092636</t>
  </si>
  <si>
    <t xml:space="preserve">LOC112092651</t>
  </si>
  <si>
    <t xml:space="preserve">uncharacterized LOC112092651</t>
  </si>
  <si>
    <t xml:space="preserve">GO:0005576
GO:0031640
GO:0050832</t>
  </si>
  <si>
    <t xml:space="preserve">LOC112092659</t>
  </si>
  <si>
    <t xml:space="preserve">uncharacterized LOC112092659</t>
  </si>
  <si>
    <t xml:space="preserve">LOC112092669</t>
  </si>
  <si>
    <t xml:space="preserve">2-acylphloroglucinol 4-prenyltransferase-like</t>
  </si>
  <si>
    <t xml:space="preserve">GO:0016021
GO:0016765
GO:0031969</t>
  </si>
  <si>
    <t xml:space="preserve">LOC112092751</t>
  </si>
  <si>
    <t xml:space="preserve">BAHD acyltransferase DCR</t>
  </si>
  <si>
    <t xml:space="preserve">GO:0005737
GO:0005829
GO:0010090
GO:0010143
GO:0016747
GO:0051179
GO:0090626</t>
  </si>
  <si>
    <t xml:space="preserve">LOC112092755</t>
  </si>
  <si>
    <t xml:space="preserve">protein GAST1-like</t>
  </si>
  <si>
    <t xml:space="preserve">GO:0005576</t>
  </si>
  <si>
    <t xml:space="preserve">LOC112093057</t>
  </si>
  <si>
    <t xml:space="preserve">glycine-rich protein DOT1-like</t>
  </si>
  <si>
    <t xml:space="preserve">LOC112093126</t>
  </si>
  <si>
    <t xml:space="preserve">phosphoinositide phospholipase C 6-like</t>
  </si>
  <si>
    <t xml:space="preserve">GO:0004435
GO:0004871
GO:0005622
GO:0005886
GO:0016042
GO:0035556</t>
  </si>
  <si>
    <t xml:space="preserve">LOC112093164</t>
  </si>
  <si>
    <t xml:space="preserve">classical arabinogalactan protein 4</t>
  </si>
  <si>
    <t xml:space="preserve">LOC112093207</t>
  </si>
  <si>
    <t xml:space="preserve">omega-amidase
 chloroplastic-like</t>
  </si>
  <si>
    <t xml:space="preserve">GO:0005829
GO:0006107
GO:0006108
GO:0006807
GO:0008270
GO:0009507
GO:0009570
GO:0050152</t>
  </si>
  <si>
    <t xml:space="preserve">LOC112093241</t>
  </si>
  <si>
    <t xml:space="preserve">peroxygenase-like</t>
  </si>
  <si>
    <t xml:space="preserve">GO:0005783
GO:0005811
GO:0031090
GO:0046872
GO:1990137</t>
  </si>
  <si>
    <t xml:space="preserve">LOC112093298</t>
  </si>
  <si>
    <t xml:space="preserve">dormancy-associated protein homolog 3-like</t>
  </si>
  <si>
    <t xml:space="preserve">LOC112093312</t>
  </si>
  <si>
    <t xml:space="preserve">LOC112093472</t>
  </si>
  <si>
    <t xml:space="preserve">dehydration-responsive element-binding protein 1D-like</t>
  </si>
  <si>
    <t xml:space="preserve">GO:0003700
GO:0005634
GO:0006351
GO:0009408
GO:0009414
GO:0010371
GO:0019760
GO:0043565
GO:0044212
GO:0048510
GO:0050826
GO:0051510</t>
  </si>
  <si>
    <t xml:space="preserve">LOC112093557</t>
  </si>
  <si>
    <t xml:space="preserve">calcium-binding protein PBP1-like</t>
  </si>
  <si>
    <t xml:space="preserve">GO:0005509
GO:0009733</t>
  </si>
  <si>
    <t xml:space="preserve">LOC112093610</t>
  </si>
  <si>
    <t xml:space="preserve">phospholipase D alpha 4</t>
  </si>
  <si>
    <t xml:space="preserve">GO:0004630
GO:0005509
GO:0005886
GO:0006970
GO:0006995
GO:0009395
GO:0009791
GO:0009825
GO:0016036
GO:0045848
GO:0046470
GO:0048364
GO:0051301
GO:0051365
GO:0070290</t>
  </si>
  <si>
    <t xml:space="preserve">LOC112093644</t>
  </si>
  <si>
    <t xml:space="preserve">receptor-like protein 9DC3</t>
  </si>
  <si>
    <t xml:space="preserve">LOC112093771</t>
  </si>
  <si>
    <t xml:space="preserve">ethylene-responsive transcription factor
 ERF027-like</t>
  </si>
  <si>
    <t xml:space="preserve">GO:0003677
GO:0003700
GO:0005634
GO:0006351
GO:0009873</t>
  </si>
  <si>
    <t xml:space="preserve">LOC112093788</t>
  </si>
  <si>
    <t xml:space="preserve">UDP-glycosyltransferase 86A1-like</t>
  </si>
  <si>
    <t xml:space="preserve">GO:0008152
GO:0043231
GO:0080043
GO:0080044</t>
  </si>
  <si>
    <t xml:space="preserve">LOC112093793</t>
  </si>
  <si>
    <t xml:space="preserve">LOC112093819</t>
  </si>
  <si>
    <t xml:space="preserve">1
2-dihydroxy-3-keto-5-methylthiopentene dioxygenase 1-like</t>
  </si>
  <si>
    <t xml:space="preserve">GO:0005634
GO:0005737
GO:0006555
GO:0010309
GO:0019509
GO:0046872</t>
  </si>
  <si>
    <t xml:space="preserve">LOC112093834</t>
  </si>
  <si>
    <t xml:space="preserve">probable carboxylesterase 12</t>
  </si>
  <si>
    <t xml:space="preserve">GO:0005737
GO:0005829
GO:0009056
GO:0052689</t>
  </si>
  <si>
    <t xml:space="preserve">LOC112093839</t>
  </si>
  <si>
    <t xml:space="preserve">uncharacterized LOC112093839</t>
  </si>
  <si>
    <t xml:space="preserve">LOC112093962</t>
  </si>
  <si>
    <t xml:space="preserve">homogentisate solanesyltransferase
 chloroplastic-like</t>
  </si>
  <si>
    <t xml:space="preserve">LOC112094032</t>
  </si>
  <si>
    <t xml:space="preserve">ethylene-responsive transcription
 factor ERF105-like</t>
  </si>
  <si>
    <t xml:space="preserve">GO:0003677
GO:0003700
GO:0005634
GO:0006351
GO:0006952
GO:0009873</t>
  </si>
  <si>
    <t xml:space="preserve">LOC112094038</t>
  </si>
  <si>
    <t xml:space="preserve">uncharacterized LOC112094038</t>
  </si>
  <si>
    <t xml:space="preserve">LOC112094116</t>
  </si>
  <si>
    <t xml:space="preserve">extensin-like</t>
  </si>
  <si>
    <t xml:space="preserve">LOC112094128</t>
  </si>
  <si>
    <t xml:space="preserve">non-specific lipid-transfer protein 3</t>
  </si>
  <si>
    <t xml:space="preserve">GO:0006869
GO:0008289</t>
  </si>
  <si>
    <t xml:space="preserve">LOC112094164</t>
  </si>
  <si>
    <t xml:space="preserve">3-epi-6-deoxocathasterone
 23-monooxygenase</t>
  </si>
  <si>
    <t xml:space="preserve">GO:0005506
GO:0005789
GO:0009965
GO:0010268
GO:0016021
GO:0016125
GO:0016132
GO:0016709
GO:0020037
GO:0042814
GO:0048366
GO:0048441
GO:0048443
GO:0102097</t>
  </si>
  <si>
    <t xml:space="preserve">LOC112094225</t>
  </si>
  <si>
    <t xml:space="preserve">formin-like protein 11</t>
  </si>
  <si>
    <t xml:space="preserve">LOC112094266</t>
  </si>
  <si>
    <t xml:space="preserve">uncharacterized LOC112094266</t>
  </si>
  <si>
    <t xml:space="preserve">LOC112094359</t>
  </si>
  <si>
    <t xml:space="preserve">calcium sensing receptor
 chloroplastic</t>
  </si>
  <si>
    <t xml:space="preserve">GO:0005739
GO:0009507
GO:0009534
GO:0009535
GO:0009579
GO:0009704
GO:0016021
GO:0071277
GO:0090333</t>
  </si>
  <si>
    <t xml:space="preserve">LOC112094477</t>
  </si>
  <si>
    <t xml:space="preserve">thaumatin-like protein 1</t>
  </si>
  <si>
    <t xml:space="preserve">GO:0009651
GO:0009816
GO:0009817</t>
  </si>
  <si>
    <t xml:space="preserve">LOC112094561</t>
  </si>
  <si>
    <t xml:space="preserve">G-type lectin S-receptor-like
 serine/threonine-protein kinase
 At4g27290</t>
  </si>
  <si>
    <t xml:space="preserve">LOC112094660</t>
  </si>
  <si>
    <t xml:space="preserve">galactose-specific lectin-like</t>
  </si>
  <si>
    <t xml:space="preserve">GO:0030246</t>
  </si>
  <si>
    <t xml:space="preserve">LOC112094668</t>
  </si>
  <si>
    <t xml:space="preserve">probable LRR receptor-like
serine/threonine-protein
kinase At3g47570</t>
  </si>
  <si>
    <t xml:space="preserve">GO:0004674
GO:0005524
GO:0005886
GO:0016021</t>
  </si>
  <si>
    <t xml:space="preserve">LOC112094674</t>
  </si>
  <si>
    <t xml:space="preserve">protein P21-like</t>
  </si>
  <si>
    <t xml:space="preserve">LOC112094675</t>
  </si>
  <si>
    <t xml:space="preserve">LOC112094677</t>
  </si>
  <si>
    <t xml:space="preserve">uncharacterized LOC112094677</t>
  </si>
  <si>
    <t xml:space="preserve">LOC112094691</t>
  </si>
  <si>
    <t xml:space="preserve">probable LRR receptor-like
serine/threonine-protein 
kinase At3g47570</t>
  </si>
  <si>
    <t xml:space="preserve">LOC112094803</t>
  </si>
  <si>
    <t xml:space="preserve">36.4 kDa proline-rich protein-like</t>
  </si>
  <si>
    <t xml:space="preserve">LOC112094825</t>
  </si>
  <si>
    <t xml:space="preserve">uncharacterized LOC112094825</t>
  </si>
  <si>
    <t xml:space="preserve">GO:0008237
GO:0046872</t>
  </si>
  <si>
    <t xml:space="preserve">LOC112094857</t>
  </si>
  <si>
    <t xml:space="preserve">blue copper protein-like</t>
  </si>
  <si>
    <t xml:space="preserve">GO:0009055
GO:0046872</t>
  </si>
  <si>
    <t xml:space="preserve">LOC112094888</t>
  </si>
  <si>
    <t xml:space="preserve">acidic endochitinase-like</t>
  </si>
  <si>
    <t xml:space="preserve">GO:0000272
GO:0004568
GO:0005615
GO:0006032</t>
  </si>
  <si>
    <t xml:space="preserve">LOC112094895</t>
  </si>
  <si>
    <t xml:space="preserve">probable protein ABIL5</t>
  </si>
  <si>
    <t xml:space="preserve">GO:0005737
GO:0005856</t>
  </si>
  <si>
    <t xml:space="preserve">LOC112094970</t>
  </si>
  <si>
    <t xml:space="preserve">21 kDa protein-like</t>
  </si>
  <si>
    <t xml:space="preserve">GO:0004857</t>
  </si>
  <si>
    <t xml:space="preserve">LOC112094985</t>
  </si>
  <si>
    <t xml:space="preserve">GDSL esterase/lipase At5g45950-like</t>
  </si>
  <si>
    <t xml:space="preserve">GO:0005576
GO:0016042
GO:0016788</t>
  </si>
  <si>
    <t xml:space="preserve">LOC112095034</t>
  </si>
  <si>
    <t xml:space="preserve">zeatin O-glucosyltransferase-like</t>
  </si>
  <si>
    <t xml:space="preserve">GO:0006486
GO:0009690
GO:0016758
GO:0050404</t>
  </si>
  <si>
    <t xml:space="preserve">LOC112095040</t>
  </si>
  <si>
    <t xml:space="preserve">uncharacterized LOC112095040</t>
  </si>
  <si>
    <t xml:space="preserve">LOC112095062</t>
  </si>
  <si>
    <t xml:space="preserve">probable WRKY transcription factor 23</t>
  </si>
  <si>
    <t xml:space="preserve">GO:0003700
GO:0005634
GO:0006351
GO:0009624
GO:0009733
GO:0043565</t>
  </si>
  <si>
    <t xml:space="preserve">LOC112095080</t>
  </si>
  <si>
    <t xml:space="preserve">pumilio homolog 23-like</t>
  </si>
  <si>
    <t xml:space="preserve">GO:0003723
GO:0005730
GO:0006417
GO:0009744
GO:0009749
GO:0010252</t>
  </si>
  <si>
    <t xml:space="preserve">LOC112095114</t>
  </si>
  <si>
    <t xml:space="preserve">LOC112095195</t>
  </si>
  <si>
    <t xml:space="preserve">laccase-3-like</t>
  </si>
  <si>
    <t xml:space="preserve">GO:0005507
GO:0016722
GO:0046274
GO:0048046
GO:0052716</t>
  </si>
  <si>
    <t xml:space="preserve">LOC21383736</t>
  </si>
  <si>
    <t xml:space="preserve">pectinesterase inhibitor 4</t>
  </si>
  <si>
    <t xml:space="preserve">GO:0004857
GO:0009505
GO:0046910
GO:0048046
GO:2000280</t>
  </si>
  <si>
    <t xml:space="preserve">LOC21383767</t>
  </si>
  <si>
    <t xml:space="preserve">alpha-L-fucosidase 1</t>
  </si>
  <si>
    <t xml:space="preserve">GO:0004560
GO:0005773
GO:0005975
GO:0006516
GO:0048046</t>
  </si>
  <si>
    <t xml:space="preserve">LOC21383803</t>
  </si>
  <si>
    <t xml:space="preserve">F-box protein At4g18380</t>
  </si>
  <si>
    <t xml:space="preserve">GO:0009506
GO:0009736
GO:0009914</t>
  </si>
  <si>
    <t xml:space="preserve">LOC21383832</t>
  </si>
  <si>
    <t xml:space="preserve">putative UDP-glucose glucosyltransferase</t>
  </si>
  <si>
    <t xml:space="preserve">GO:0008152
GO:0016758</t>
  </si>
  <si>
    <t xml:space="preserve">LOC21383874</t>
  </si>
  <si>
    <t xml:space="preserve">15-cis-zeta-carotene isomerase
 chloroplastic</t>
  </si>
  <si>
    <t xml:space="preserve">GO:0009507
GO:0016021
GO:0016120
GO:0031969
GO:0090471</t>
  </si>
  <si>
    <t xml:space="preserve">LOC21383880</t>
  </si>
  <si>
    <t xml:space="preserve">ethylene-responsive transcription factor 6</t>
  </si>
  <si>
    <t xml:space="preserve">GO:0000302
GO:0003677
GO:0003700
GO:0005634
GO:0006351
GO:0006952
GO:0009644
GO:0009873
GO:0010087
GO:0010200
GO:0051301</t>
  </si>
  <si>
    <t xml:space="preserve">LOC21383917</t>
  </si>
  <si>
    <t xml:space="preserve">uncharacterized LOC21383917</t>
  </si>
  <si>
    <t xml:space="preserve">LOC21383918</t>
  </si>
  <si>
    <t xml:space="preserve">protein MARD1</t>
  </si>
  <si>
    <t xml:space="preserve">GO:0000932
GO:0009737
GO:0010162
GO:0010494
GO:0046872</t>
  </si>
  <si>
    <t xml:space="preserve">LOC21383997</t>
  </si>
  <si>
    <t xml:space="preserve">G-type lectin S-receptor-like 
serine/threonine-protein 
kinase At1g34300</t>
  </si>
  <si>
    <t xml:space="preserve">LOC21384108</t>
  </si>
  <si>
    <t xml:space="preserve">pyruvate decarboxylase 2</t>
  </si>
  <si>
    <t xml:space="preserve">GO:0000287
GO:0004737
GO:0030976</t>
  </si>
  <si>
    <t xml:space="preserve">LOC21384116</t>
  </si>
  <si>
    <t xml:space="preserve">DNA damage-repair/toleration
 protein DRT100</t>
  </si>
  <si>
    <t xml:space="preserve">GO:0000166
GO:0006281
GO:0009507</t>
  </si>
  <si>
    <t xml:space="preserve">LOC21384119</t>
  </si>
  <si>
    <t xml:space="preserve">probable acyl-activating enzyme 6</t>
  </si>
  <si>
    <t xml:space="preserve">GO:0006631
GO:0016874</t>
  </si>
  <si>
    <t xml:space="preserve">LOC21384131</t>
  </si>
  <si>
    <t xml:space="preserve">fatty alcohol:caffeoyl-CoA acyltransferase</t>
  </si>
  <si>
    <t xml:space="preserve">GO:0071555
GO:0090430
GO:0090431</t>
  </si>
  <si>
    <t xml:space="preserve">LOC21384214</t>
  </si>
  <si>
    <t xml:space="preserve">rust resistance kinase Lr10</t>
  </si>
  <si>
    <t xml:space="preserve">LOC21384260</t>
  </si>
  <si>
    <t xml:space="preserve">GDSL esterase/lipase 1</t>
  </si>
  <si>
    <t xml:space="preserve">GO:0005615
GO:0005622
GO:0009620
GO:0009627
GO:0009751
GO:0009817
GO:0009866
GO:0009871
GO:0016042
GO:0016298
GO:0042742
GO:0050832</t>
  </si>
  <si>
    <t xml:space="preserve">LOC21384315</t>
  </si>
  <si>
    <t xml:space="preserve">zeatin O-glucosyltransferase</t>
  </si>
  <si>
    <t xml:space="preserve">LOC21384338</t>
  </si>
  <si>
    <t xml:space="preserve">NAC domain-containing protein 7</t>
  </si>
  <si>
    <t xml:space="preserve">GO:0003700
GO:0005634
GO:0006351
GO:0006355
GO:0007275
GO:0043565
GO:0048759
GO:0071555
GO:1901348</t>
  </si>
  <si>
    <t xml:space="preserve">LOC21384378</t>
  </si>
  <si>
    <t xml:space="preserve">probable glycerol-3-phosphate acyltransferase 8</t>
  </si>
  <si>
    <t xml:space="preserve">GO:0004366
GO:0005783
GO:0010143
GO:0016020
GO:0016021
GO:0016024
GO:0016791
GO:0090447
GO:0102420</t>
  </si>
  <si>
    <t xml:space="preserve">LOC21384400</t>
  </si>
  <si>
    <t xml:space="preserve">senescence-specific cysteine protease SAG39</t>
  </si>
  <si>
    <t xml:space="preserve">GO:0004197
GO:0005615
GO:0005764
GO:0007568
GO:0009723
GO:0009737
GO:0009739
GO:0010150
GO:0010282
GO:0010623
GO:0051603</t>
  </si>
  <si>
    <t xml:space="preserve">LOC21384407</t>
  </si>
  <si>
    <t xml:space="preserve">cytokinin riboside 5'-monophosphate phosphoribohydrolase LOG8</t>
  </si>
  <si>
    <t xml:space="preserve">GO:0005634
GO:0005829
GO:0009691
GO:0016787
GO:0042803</t>
  </si>
  <si>
    <t xml:space="preserve">LOC21384440</t>
  </si>
  <si>
    <t xml:space="preserve">arabinogalactan peptide 23</t>
  </si>
  <si>
    <t xml:space="preserve">GO:0005886
GO:0031225</t>
  </si>
  <si>
    <t xml:space="preserve">LOC21384458</t>
  </si>
  <si>
    <t xml:space="preserve">ribulose bisphosphate carboxylase
large chain</t>
  </si>
  <si>
    <t xml:space="preserve">GO:0000287
GO:0004497
GO:0009507
GO:0009853
GO:0016984
GO:0019253</t>
  </si>
  <si>
    <t xml:space="preserve">LOC21384469</t>
  </si>
  <si>
    <t xml:space="preserve">uncharacterized LOC21384469</t>
  </si>
  <si>
    <t xml:space="preserve">GO:0005628
GO:0005886
GO:0008526
GO:0045332</t>
  </si>
  <si>
    <t xml:space="preserve">LOC21384507</t>
  </si>
  <si>
    <t xml:space="preserve">protein DMR6-LIKE OXYGENASE 2</t>
  </si>
  <si>
    <t xml:space="preserve">GO:0002229
GO:0046244
GO:0046872
GO:0051213</t>
  </si>
  <si>
    <t xml:space="preserve">LOC21384535</t>
  </si>
  <si>
    <t xml:space="preserve">protein CHUP1
 chloroplastic</t>
  </si>
  <si>
    <t xml:space="preserve">GO:0009507
GO:0009707
GO:0009902</t>
  </si>
  <si>
    <t xml:space="preserve">LOC21384552</t>
  </si>
  <si>
    <t xml:space="preserve">probable WRKY transcription factor 65</t>
  </si>
  <si>
    <t xml:space="preserve">GO:0003700
GO:0005634
GO:0006351
GO:0043565</t>
  </si>
  <si>
    <t xml:space="preserve">LOC21384564</t>
  </si>
  <si>
    <t xml:space="preserve">GO:0000287
GO:0004737
GO:0005622
GO:0016831
GO:0030976</t>
  </si>
  <si>
    <t xml:space="preserve">LOC21384645</t>
  </si>
  <si>
    <t xml:space="preserve">hypersensitive-induced reaction 1 protein</t>
  </si>
  <si>
    <t xml:space="preserve">LOC21384662</t>
  </si>
  <si>
    <t xml:space="preserve">dehydration-responsive element-binding protein 1E</t>
  </si>
  <si>
    <t xml:space="preserve">LOC21384669</t>
  </si>
  <si>
    <t xml:space="preserve">putative cysteine-rich receptor-like 
protein kinase 35</t>
  </si>
  <si>
    <t xml:space="preserve">LOC21384722</t>
  </si>
  <si>
    <t xml:space="preserve">receptor-like protein kinase HAIKU2</t>
  </si>
  <si>
    <t xml:space="preserve">LOC21384725</t>
  </si>
  <si>
    <t xml:space="preserve">transcription factor bHLH18</t>
  </si>
  <si>
    <t xml:space="preserve">GO:0003677
GO:0003700
GO:0005634
GO:0006351
GO:0006355
GO:0046983</t>
  </si>
  <si>
    <t xml:space="preserve">LOC21384740</t>
  </si>
  <si>
    <t xml:space="preserve">21 kDa protein</t>
  </si>
  <si>
    <t xml:space="preserve">LOC21384743</t>
  </si>
  <si>
    <t xml:space="preserve">60S ribosomal protein L18-2</t>
  </si>
  <si>
    <t xml:space="preserve">GO:0003723
GO:0003735
GO:0005773
GO:0005774
GO:0005886
GO:0006412
GO:0009507
GO:0015934
GO:0022625</t>
  </si>
  <si>
    <t xml:space="preserve">LOC21384774</t>
  </si>
  <si>
    <t xml:space="preserve">butyrate--CoA ligase AAE11
 peroxisomal</t>
  </si>
  <si>
    <t xml:space="preserve">GO:0005777
GO:0019605
GO:0047760</t>
  </si>
  <si>
    <t xml:space="preserve">LOC21384783</t>
  </si>
  <si>
    <t xml:space="preserve">probable LRR receptor-like serine/threonine-protein kinase At3g47570</t>
  </si>
  <si>
    <t xml:space="preserve">LOC21384789</t>
  </si>
  <si>
    <t xml:space="preserve">cellulose synthase-like protein E6</t>
  </si>
  <si>
    <t xml:space="preserve">GO:0000139
GO:0005794
GO:0005886
GO:0009833
GO:0016021
GO:0016759
GO:0016760
GO:0030244
GO:0071555</t>
  </si>
  <si>
    <t xml:space="preserve">LOC21384814</t>
  </si>
  <si>
    <t xml:space="preserve">uncharacterized LOC21384814</t>
  </si>
  <si>
    <t xml:space="preserve">LOC21384836</t>
  </si>
  <si>
    <t xml:space="preserve">VQ motif-containing protein 22</t>
  </si>
  <si>
    <t xml:space="preserve">GO:0005634</t>
  </si>
  <si>
    <t xml:space="preserve">LOC21384840</t>
  </si>
  <si>
    <t xml:space="preserve">ethylene-responsive transcription
factor ERF107</t>
  </si>
  <si>
    <t xml:space="preserve">LOC21384862</t>
  </si>
  <si>
    <t xml:space="preserve">kirola</t>
  </si>
  <si>
    <t xml:space="preserve">GO:0002253
GO:0006952
GO:0009607</t>
  </si>
  <si>
    <t xml:space="preserve">LOC21384909</t>
  </si>
  <si>
    <t xml:space="preserve">LOC21384921</t>
  </si>
  <si>
    <t xml:space="preserve">transcription factor WER</t>
  </si>
  <si>
    <t xml:space="preserve">GO:0000981
GO:0001135
GO:0003700
GO:0005524
GO:0005634
GO:0006351
GO:0006357
GO:0006633
GO:0006970
GO:0009813
GO:0010023
GO:0030154
GO:0043565
GO:0044212</t>
  </si>
  <si>
    <t xml:space="preserve">LOC21384924</t>
  </si>
  <si>
    <t xml:space="preserve">LEAF RUST 10 DISEASE-RESISTANCE 
LOCUS RECEPTOR-LIKE PROTEIN
KINASE-like 2.5</t>
  </si>
  <si>
    <t xml:space="preserve">GO:0004674
GO:0005524
GO:0016021</t>
  </si>
  <si>
    <t xml:space="preserve">LOC21384926</t>
  </si>
  <si>
    <t xml:space="preserve">protein SAR DEFICIENT 1</t>
  </si>
  <si>
    <t xml:space="preserve">GO:0002229
GO:0003700
GO:0005634
GO:0006351
GO:0006355
GO:0009617
GO:0009626
GO:0010112
GO:0010224
GO:0042742
GO:0043565
GO:0071219
GO:0080142
GO:1900426</t>
  </si>
  <si>
    <t xml:space="preserve">LOC21384946</t>
  </si>
  <si>
    <t xml:space="preserve">tryptophan aminotransferase-related
 protein 3</t>
  </si>
  <si>
    <t xml:space="preserve">GO:0008483
GO:0016021
GO:0016846</t>
  </si>
  <si>
    <t xml:space="preserve">LOC21384972</t>
  </si>
  <si>
    <t xml:space="preserve">helicase sen1</t>
  </si>
  <si>
    <t xml:space="preserve">GO:0004004
GO:0005524
GO:0005634
GO:0006364
GO:0008033
GO:0016180
GO:0031124
GO:0031126
GO:0035649
GO:0035861</t>
  </si>
  <si>
    <t xml:space="preserve">LOC21385126</t>
  </si>
  <si>
    <t xml:space="preserve">plasma membrane ATPase 2</t>
  </si>
  <si>
    <t xml:space="preserve">GO:0005524
GO:0005886
GO:0006754
GO:0008553
GO:0009651
GO:0016021
GO:0046872</t>
  </si>
  <si>
    <t xml:space="preserve">LOC21385187</t>
  </si>
  <si>
    <t xml:space="preserve">L-type lectin-domain containing
 receptor kinase VIII.1</t>
  </si>
  <si>
    <t xml:space="preserve">GO:0004674
GO:0005524
GO:0005886
GO:0016021
GO:0030246</t>
  </si>
  <si>
    <t xml:space="preserve">LOC21385193</t>
  </si>
  <si>
    <t xml:space="preserve">uncharacterized LOC21385193</t>
  </si>
  <si>
    <t xml:space="preserve">LOC21385223</t>
  </si>
  <si>
    <t xml:space="preserve">putative disease resistance
 protein At1g50180</t>
  </si>
  <si>
    <t xml:space="preserve">LOC21385258</t>
  </si>
  <si>
    <t xml:space="preserve">GDSL esterase/lipase At5g45960</t>
  </si>
  <si>
    <t xml:space="preserve">LOC21385272</t>
  </si>
  <si>
    <t xml:space="preserve">protein NPGR1</t>
  </si>
  <si>
    <t xml:space="preserve">GO:0005516
GO:0005886</t>
  </si>
  <si>
    <t xml:space="preserve">LOC21385302</t>
  </si>
  <si>
    <t xml:space="preserve">oligopeptide transporter 7</t>
  </si>
  <si>
    <t xml:space="preserve">GO:0005887
GO:0015031
GO:0016020
GO:0035673</t>
  </si>
  <si>
    <t xml:space="preserve">LOC21385317</t>
  </si>
  <si>
    <t xml:space="preserve">probable inactive receptor-like
 protein kinase At3g56050</t>
  </si>
  <si>
    <t xml:space="preserve">LOC21385338</t>
  </si>
  <si>
    <t xml:space="preserve">ethylene-responsive transcription
 factor RAP2-7</t>
  </si>
  <si>
    <t xml:space="preserve">GO:0003677
GO:0003700
GO:0005634
GO:0006351
GO:0009908
GO:0010073
GO:0010093
GO:0030154
GO:0048316
GO:0048481</t>
  </si>
  <si>
    <t xml:space="preserve">LOC21385372</t>
  </si>
  <si>
    <t xml:space="preserve">cytochrome b6</t>
  </si>
  <si>
    <t xml:space="preserve">GO:0005506
GO:0009535
GO:0015979
GO:0016021
GO:0020037
GO:0022904
GO:0045158</t>
  </si>
  <si>
    <t xml:space="preserve">LOC21385424</t>
  </si>
  <si>
    <t xml:space="preserve">LEAF RUST 10 DISEASE-RESISTANCE
LOCUS RECEPTOR-LIKE PROTEIN
KINASE-like 2.5</t>
  </si>
  <si>
    <t xml:space="preserve">LOC21385425</t>
  </si>
  <si>
    <t xml:space="preserve">LEAF RUST 10 DISEASE-RESISTANCE LOCUS RECEPTOR-LIKE PROTEIN KINASE-like 1.2</t>
  </si>
  <si>
    <t xml:space="preserve">LOC21385426</t>
  </si>
  <si>
    <t xml:space="preserve">LEAF RUST 10 DISEASE-RESISTANCE
LOCUS RECEPTOR-LIKE PROTEIN 
KINASE-like 2.5</t>
  </si>
  <si>
    <t xml:space="preserve">LOC21385542</t>
  </si>
  <si>
    <t xml:space="preserve">peroxidase 12</t>
  </si>
  <si>
    <t xml:space="preserve">GO:0004601
GO:0005576
GO:0005618
GO:0005773
GO:0006979
GO:0009505
GO:0009506
GO:0009664
GO:0016020
GO:0020037
GO:0042744
GO:0046872</t>
  </si>
  <si>
    <t xml:space="preserve">LOC21385580</t>
  </si>
  <si>
    <t xml:space="preserve">protein IQ-DOMAIN 31</t>
  </si>
  <si>
    <t xml:space="preserve">GO:0005829
GO:0005875
GO:0005886</t>
  </si>
  <si>
    <t xml:space="preserve">LOC21385587</t>
  </si>
  <si>
    <t xml:space="preserve">U-box domain-containing protein 20</t>
  </si>
  <si>
    <t xml:space="preserve">GO:0004842
GO:0010200</t>
  </si>
  <si>
    <t xml:space="preserve">LOC21385590</t>
  </si>
  <si>
    <t xml:space="preserve">trifunctional UDP-glucose 4
6-dehydratase/UDP-4-keto-6-deoxy-D-glucose 3
5-epimerase/UDP-4-keto-L-rhamnose-reductase RHM1</t>
  </si>
  <si>
    <t xml:space="preserve">GO:0005829
GO:0008460
GO:0009506
GO:0010253
GO:0010280
GO:0010315
GO:0016491
GO:0016853
GO:0030154
GO:0042127
GO:0050377
GO:0051555
GO:0071555</t>
  </si>
  <si>
    <t xml:space="preserve">LOC21385601</t>
  </si>
  <si>
    <t xml:space="preserve">pumilio homolog 5</t>
  </si>
  <si>
    <t xml:space="preserve">GO:0003727
GO:0003729
GO:0005773
GO:0005829
GO:0006970
GO:0009651
GO:0009819
GO:0051607
GO:0061158</t>
  </si>
  <si>
    <t xml:space="preserve">LOC21385622</t>
  </si>
  <si>
    <t xml:space="preserve">nicotinamidase 1</t>
  </si>
  <si>
    <t xml:space="preserve">GO:0005737
GO:0006769
GO:0008936
GO:0009737
GO:0019365</t>
  </si>
  <si>
    <t xml:space="preserve">LOC21385661</t>
  </si>
  <si>
    <t xml:space="preserve">uncharacterized LOC21385661</t>
  </si>
  <si>
    <t xml:space="preserve">LOC21385681</t>
  </si>
  <si>
    <t xml:space="preserve">LOC21385730</t>
  </si>
  <si>
    <t xml:space="preserve">extracellular ribonuclease LE</t>
  </si>
  <si>
    <t xml:space="preserve">GO:0003723
GO:0005615
GO:0005618
GO:0033897</t>
  </si>
  <si>
    <t xml:space="preserve">LOC21385733</t>
  </si>
  <si>
    <t xml:space="preserve">ribonuclease 1</t>
  </si>
  <si>
    <t xml:space="preserve">GO:0003723
GO:0004540
GO:0005576
GO:0005618
GO:0005886
GO:0009611
GO:0009718
GO:0016036
GO:0033897</t>
  </si>
  <si>
    <t xml:space="preserve">LOC21385782</t>
  </si>
  <si>
    <t xml:space="preserve">putative branched-chain-amino-acid aminotransferase 7</t>
  </si>
  <si>
    <t xml:space="preserve">GO:0004084
GO:0009081</t>
  </si>
  <si>
    <t xml:space="preserve">LOC21385833</t>
  </si>
  <si>
    <t xml:space="preserve">uncharacterized acetyltransferase At3g50280</t>
  </si>
  <si>
    <t xml:space="preserve">LOC21385834</t>
  </si>
  <si>
    <t xml:space="preserve">LOC21385842</t>
  </si>
  <si>
    <t xml:space="preserve">F-box/kelch-repeat protein At2g44130</t>
  </si>
  <si>
    <t xml:space="preserve">GO:0005829
GO:2000762</t>
  </si>
  <si>
    <t xml:space="preserve">LOC21385906</t>
  </si>
  <si>
    <t xml:space="preserve">stromal 70 kDa heat shock-related protein
 chloroplastic</t>
  </si>
  <si>
    <t xml:space="preserve">GO:0005524
GO:0006457
GO:0009570
GO:0051082</t>
  </si>
  <si>
    <t xml:space="preserve">LOC21385914</t>
  </si>
  <si>
    <t xml:space="preserve">MACPF domain-containing protein At4g24290</t>
  </si>
  <si>
    <t xml:space="preserve">GO:0005886
GO:0009626</t>
  </si>
  <si>
    <t xml:space="preserve">LOC21385927</t>
  </si>
  <si>
    <t xml:space="preserve">chlorophyllase-1
 chloroplastic</t>
  </si>
  <si>
    <t xml:space="preserve">GO:0009507
GO:0015996
GO:0047746
GO:0102293</t>
  </si>
  <si>
    <t xml:space="preserve">LOC21385960</t>
  </si>
  <si>
    <t xml:space="preserve">dehydration-responsive element-binding protein 2F</t>
  </si>
  <si>
    <t xml:space="preserve">GO:0003700
GO:0005634
GO:0006351
GO:0043565
GO:0044212
GO:0045893</t>
  </si>
  <si>
    <t xml:space="preserve">LOC21385981</t>
  </si>
  <si>
    <t xml:space="preserve">beta-glucosidase 17</t>
  </si>
  <si>
    <t xml:space="preserve">LOC21386011</t>
  </si>
  <si>
    <t xml:space="preserve">LOC21386044</t>
  </si>
  <si>
    <t xml:space="preserve">GDSL esterase/lipase 5</t>
  </si>
  <si>
    <t xml:space="preserve">GO:0005576
GO:0016042
GO:0016298</t>
  </si>
  <si>
    <t xml:space="preserve">LOC21386054</t>
  </si>
  <si>
    <t xml:space="preserve">probable carboxylesterase 15</t>
  </si>
  <si>
    <t xml:space="preserve">GO:0009056
GO:0016787
GO:0052689</t>
  </si>
  <si>
    <t xml:space="preserve">LOC21386068</t>
  </si>
  <si>
    <t xml:space="preserve">proteinaceous RNase P 1
 chloroplastic/mitochondrial</t>
  </si>
  <si>
    <t xml:space="preserve">LOC21386098</t>
  </si>
  <si>
    <t xml:space="preserve">ethylene-responsive transcription factor ERF017</t>
  </si>
  <si>
    <t xml:space="preserve">LOC21386143</t>
  </si>
  <si>
    <t xml:space="preserve">small heat shock protein
 chloroplastic</t>
  </si>
  <si>
    <t xml:space="preserve">GO:0009507</t>
  </si>
  <si>
    <t xml:space="preserve">LOC21386145</t>
  </si>
  <si>
    <t xml:space="preserve">growth-regulating factor 2</t>
  </si>
  <si>
    <t xml:space="preserve">GO:0005524
GO:0005634
GO:0006351
GO:0006355
GO:0032502</t>
  </si>
  <si>
    <t xml:space="preserve">LOC21386217</t>
  </si>
  <si>
    <t xml:space="preserve">GATA transcription factor 8</t>
  </si>
  <si>
    <t xml:space="preserve">GO:0000977
GO:0001085
GO:0001228
GO:0003682
GO:0003700
GO:0005634
GO:0005667
GO:0007623
GO:0008270
GO:0009845
GO:0030154</t>
  </si>
  <si>
    <t xml:space="preserve">LOC21386255</t>
  </si>
  <si>
    <t xml:space="preserve">protein PLANT CADMIUM RESISTANCE 2</t>
  </si>
  <si>
    <t xml:space="preserve">GO:0005886
GO:0006979
GO:0016021</t>
  </si>
  <si>
    <t xml:space="preserve">LOC21386267</t>
  </si>
  <si>
    <t xml:space="preserve">calmodulin-like protein 1</t>
  </si>
  <si>
    <t xml:space="preserve">LOC21386281</t>
  </si>
  <si>
    <t xml:space="preserve">transcription factor RAX2</t>
  </si>
  <si>
    <t xml:space="preserve">GO:0000981
GO:0001135
GO:0003700
GO:0005634
GO:0006351
GO:0006357
GO:0008285
GO:0030154
GO:0035987
GO:0043565
GO:0044212
GO:0045597
GO:0045892
GO:0045893
GO:0048226
GO:2000021
GO:2000067</t>
  </si>
  <si>
    <t xml:space="preserve">LOC21386336</t>
  </si>
  <si>
    <t xml:space="preserve">sugar carrier protein C</t>
  </si>
  <si>
    <t xml:space="preserve">GO:0008643
GO:0015293
GO:0016021</t>
  </si>
  <si>
    <t xml:space="preserve">LOC21386349</t>
  </si>
  <si>
    <t xml:space="preserve">uncharacterized LOC21386349</t>
  </si>
  <si>
    <t xml:space="preserve">GO:0004402
GO:0005634
GO:0006351
GO:0006355
GO:0009506
GO:0010385
GO:0042393
GO:0043971
GO:0043972
GO:0044030
GO:0044154
GO:0046872
GO:0080188</t>
  </si>
  <si>
    <t xml:space="preserve">LOC21386384</t>
  </si>
  <si>
    <t xml:space="preserve">cyclin-D3-1</t>
  </si>
  <si>
    <t xml:space="preserve">GO:0005634
GO:0007049
GO:0051301</t>
  </si>
  <si>
    <t xml:space="preserve">LOC21386440</t>
  </si>
  <si>
    <t xml:space="preserve">GO:0003779
GO:0016021</t>
  </si>
  <si>
    <t xml:space="preserve">LOC21386441</t>
  </si>
  <si>
    <t xml:space="preserve">miraculin</t>
  </si>
  <si>
    <t xml:space="preserve">LOC21386442</t>
  </si>
  <si>
    <t xml:space="preserve">endogenous alpha-amylase/subtilisin inhibitor</t>
  </si>
  <si>
    <t xml:space="preserve">GO:0004867
GO:0015066</t>
  </si>
  <si>
    <t xml:space="preserve">LOC21386483</t>
  </si>
  <si>
    <t xml:space="preserve">uncharacterized LOC21386483</t>
  </si>
  <si>
    <t xml:space="preserve">LOC21386493</t>
  </si>
  <si>
    <t xml:space="preserve">transcription factor bHLH66</t>
  </si>
  <si>
    <t xml:space="preserve">GO:0001046
GO:0001228
GO:0003700
GO:0005634
GO:0006355
GO:0006366
GO:0046983
GO:0048235
GO:0048765
GO:0048767
GO:0055046
GO:0080147</t>
  </si>
  <si>
    <t xml:space="preserve">LOC21386540</t>
  </si>
  <si>
    <t xml:space="preserve">E3 ubiquitin-protein ligase ATL41</t>
  </si>
  <si>
    <t xml:space="preserve">GO:0004842
GO:0016021
GO:0016567
GO:0043161
GO:0046872
GO:0061630</t>
  </si>
  <si>
    <t xml:space="preserve">LOC21386625</t>
  </si>
  <si>
    <t xml:space="preserve">protein PAM71
 chloroplastic</t>
  </si>
  <si>
    <t xml:space="preserve">GO:0005384
GO:0006816
GO:0006828
GO:0009535
GO:0010270
GO:0015095
GO:0016021
GO:0031969</t>
  </si>
  <si>
    <t xml:space="preserve">LOC21386680</t>
  </si>
  <si>
    <t xml:space="preserve">3-oxoacyl-[acyl-carrier-protein] synthase I
 chloroplastic</t>
  </si>
  <si>
    <t xml:space="preserve">LOC21386721</t>
  </si>
  <si>
    <t xml:space="preserve">root phototropism protein 3</t>
  </si>
  <si>
    <t xml:space="preserve">GO:0004871
GO:0005886
GO:0009638
GO:0016567</t>
  </si>
  <si>
    <t xml:space="preserve">LOC21386728</t>
  </si>
  <si>
    <t xml:space="preserve">pleiotropic drug resistance protein 1</t>
  </si>
  <si>
    <t xml:space="preserve">GO:0005524
GO:0016021
GO:0016887</t>
  </si>
  <si>
    <t xml:space="preserve">LOC21386730</t>
  </si>
  <si>
    <t xml:space="preserve">GO:0005524
GO:0005886
GO:0006952
GO:0016021
GO:0016887</t>
  </si>
  <si>
    <t xml:space="preserve">LOC21386756</t>
  </si>
  <si>
    <t xml:space="preserve">uncharacterized LOC21386756</t>
  </si>
  <si>
    <t xml:space="preserve">LOC21386763</t>
  </si>
  <si>
    <t xml:space="preserve">uncharacterized LOC21386763</t>
  </si>
  <si>
    <t xml:space="preserve">LOC21386774</t>
  </si>
  <si>
    <t xml:space="preserve">aquaporin AQPAn.G</t>
  </si>
  <si>
    <t xml:space="preserve">GO:0005886
GO:0005887
GO:0006833
GO:0009414
GO:0009507
GO:0015250
GO:0016020
GO:0034220</t>
  </si>
  <si>
    <t xml:space="preserve">LOC21386813</t>
  </si>
  <si>
    <t xml:space="preserve">uncharacterized LOC21386813</t>
  </si>
  <si>
    <t xml:space="preserve">LOC21386829</t>
  </si>
  <si>
    <t xml:space="preserve">GABA transporter 1</t>
  </si>
  <si>
    <t xml:space="preserve">GO:0003333
GO:0005886
GO:0015171
GO:0015185
GO:0015812
GO:0016021</t>
  </si>
  <si>
    <t xml:space="preserve">LOC21386896</t>
  </si>
  <si>
    <t xml:space="preserve">pyruvate kinase isozyme A
 chloroplastic</t>
  </si>
  <si>
    <t xml:space="preserve">GO:0000287
GO:0004743
GO:0005524
GO:0009507
GO:0016301
GO:0030955</t>
  </si>
  <si>
    <t xml:space="preserve">LOC21386967</t>
  </si>
  <si>
    <t xml:space="preserve">U-box domain-containing protein 35</t>
  </si>
  <si>
    <t xml:space="preserve">LOC21387012</t>
  </si>
  <si>
    <t xml:space="preserve">protein DOWNY MILDEW RESISTANCE 6</t>
  </si>
  <si>
    <t xml:space="preserve">GO:0002229
GO:0002239
GO:0009617
GO:0009620
GO:0009751
GO:0009813
GO:0010150
GO:0033759
GO:0034785
GO:0042742
GO:0046244
GO:0046872</t>
  </si>
  <si>
    <t xml:space="preserve">LOC21387047</t>
  </si>
  <si>
    <t xml:space="preserve">probable LRR receptor-like serine/threonine-protein kinase At1g29720</t>
  </si>
  <si>
    <t xml:space="preserve">LOC21387069</t>
  </si>
  <si>
    <t xml:space="preserve">LOC21387103</t>
  </si>
  <si>
    <t xml:space="preserve">LOC21387113</t>
  </si>
  <si>
    <t xml:space="preserve">sodium transporter HKT1</t>
  </si>
  <si>
    <t xml:space="preserve">GO:0005886
GO:0006813
GO:0006814
GO:0006970
GO:0009651
GO:0015079
GO:0016021</t>
  </si>
  <si>
    <t xml:space="preserve">LOC21387205</t>
  </si>
  <si>
    <t xml:space="preserve">LOB domain-containing protein 38</t>
  </si>
  <si>
    <t xml:space="preserve">LOC21387219</t>
  </si>
  <si>
    <t xml:space="preserve">serine carboxypeptidase 24</t>
  </si>
  <si>
    <t xml:space="preserve">GO:0004185
GO:0005615
GO:0006508
GO:0009742
GO:0051603</t>
  </si>
  <si>
    <t xml:space="preserve">LOC21387284</t>
  </si>
  <si>
    <t xml:space="preserve">growth-regulating factor 1</t>
  </si>
  <si>
    <t xml:space="preserve">LOC21387286</t>
  </si>
  <si>
    <t xml:space="preserve">GO:0005524
GO:0005634
GO:0006351
GO:0006355
GO:0009624
GO:0019760
GO:0043565
GO:0048364
GO:0061062</t>
  </si>
  <si>
    <t xml:space="preserve">LOC21387301</t>
  </si>
  <si>
    <t xml:space="preserve">17.9 kDa class II heat shock protein</t>
  </si>
  <si>
    <t xml:space="preserve">GO:0005737</t>
  </si>
  <si>
    <t xml:space="preserve">LOC21387396</t>
  </si>
  <si>
    <t xml:space="preserve">uncharacterized LOC21387396</t>
  </si>
  <si>
    <t xml:space="preserve">LOC21387397</t>
  </si>
  <si>
    <t xml:space="preserve">keratin
 type I cytoskeletal 9</t>
  </si>
  <si>
    <t xml:space="preserve">LOC21387408</t>
  </si>
  <si>
    <t xml:space="preserve">endoglucanase 6</t>
  </si>
  <si>
    <t xml:space="preserve">GO:0005576
GO:0008810
GO:0030245
GO:0030246
GO:0071555</t>
  </si>
  <si>
    <t xml:space="preserve">LOC21387417</t>
  </si>
  <si>
    <t xml:space="preserve">peamaclein</t>
  </si>
  <si>
    <t xml:space="preserve">GO:0005576
GO:0009740</t>
  </si>
  <si>
    <t xml:space="preserve">LOC21387461</t>
  </si>
  <si>
    <t xml:space="preserve">UDP-galactose/UDP-glucose transporter 4</t>
  </si>
  <si>
    <t xml:space="preserve">GO:0008643
GO:0015297
GO:0030173
GO:0030176
GO:0046964</t>
  </si>
  <si>
    <t xml:space="preserve">LOC21387472</t>
  </si>
  <si>
    <t xml:space="preserve">patatin-like protein 2</t>
  </si>
  <si>
    <t xml:space="preserve">GO:0004620
GO:0005737
GO:0006952
GO:0016020
GO:0016042
GO:0047372</t>
  </si>
  <si>
    <t xml:space="preserve">LOC21387577</t>
  </si>
  <si>
    <t xml:space="preserve">pyrophosphate--fructose 6-phosphate 1-phosphotransferase subunit beta</t>
  </si>
  <si>
    <t xml:space="preserve">GO:0003872
GO:0005524
GO:0005737
GO:0006002
GO:0046872
GO:0047334</t>
  </si>
  <si>
    <t xml:space="preserve">LOC21387591</t>
  </si>
  <si>
    <t xml:space="preserve">ribonuclease 3-like protein 3</t>
  </si>
  <si>
    <t xml:space="preserve">GO:0003723
GO:0004525
GO:0005634
GO:0005737
GO:0016442
GO:0030422
GO:0046872</t>
  </si>
  <si>
    <t xml:space="preserve">LOC21387599</t>
  </si>
  <si>
    <t xml:space="preserve">pectinesterase inhibitor 3</t>
  </si>
  <si>
    <t xml:space="preserve">GO:0004857
GO:0048046
GO:1902183</t>
  </si>
  <si>
    <t xml:space="preserve">LOC21387607</t>
  </si>
  <si>
    <t xml:space="preserve">peroxiredoxin Q
 chloroplastic</t>
  </si>
  <si>
    <t xml:space="preserve">GO:0004601
GO:0009543
GO:0045454
GO:0051920</t>
  </si>
  <si>
    <t xml:space="preserve">LOC21387657</t>
  </si>
  <si>
    <t xml:space="preserve">protein GrpE</t>
  </si>
  <si>
    <t xml:space="preserve">GO:0000774
GO:0005737
GO:0006457
GO:0042803
GO:0051087</t>
  </si>
  <si>
    <t xml:space="preserve">LOC21387715</t>
  </si>
  <si>
    <t xml:space="preserve">glucan endo-1
3-beta-glucosidase
 basic vacuolar isoform</t>
  </si>
  <si>
    <t xml:space="preserve">GO:0005773
GO:0005975
GO:0006952
GO:0042973</t>
  </si>
  <si>
    <t xml:space="preserve">LOC21387718</t>
  </si>
  <si>
    <t xml:space="preserve">probable WRKY transcription factor 70</t>
  </si>
  <si>
    <t xml:space="preserve">GO:0003700
GO:0005634
GO:0006351
GO:0009751
GO:0009753
GO:0009862
GO:0009864
GO:0010200
GO:0031347
GO:0042742
GO:0043565
GO:0045892
GO:0050832
GO:1900056</t>
  </si>
  <si>
    <t xml:space="preserve">LOC21387730</t>
  </si>
  <si>
    <t xml:space="preserve">mannan endo-1
4-beta-mannosidase 6</t>
  </si>
  <si>
    <t xml:space="preserve">GO:0005576
GO:0009845
GO:0016985
GO:0046355</t>
  </si>
  <si>
    <t xml:space="preserve">LOC21387734</t>
  </si>
  <si>
    <t xml:space="preserve">probable inactive receptor kinase At5g58300</t>
  </si>
  <si>
    <t xml:space="preserve">GO:0004672
GO:0005524
GO:0005886
GO:0016021</t>
  </si>
  <si>
    <t xml:space="preserve">LOC21387755</t>
  </si>
  <si>
    <t xml:space="preserve">heparanase-like protein 2</t>
  </si>
  <si>
    <t xml:space="preserve">GO:0004566
GO:0005576
GO:0005765
GO:0009505</t>
  </si>
  <si>
    <t xml:space="preserve">LOC21387763</t>
  </si>
  <si>
    <t xml:space="preserve">scarecrow-like protein 13</t>
  </si>
  <si>
    <t xml:space="preserve">GO:0003700
GO:0005634
GO:0005737
GO:0006351
GO:0043565</t>
  </si>
  <si>
    <t xml:space="preserve">LOC21387773</t>
  </si>
  <si>
    <t xml:space="preserve">cytochrome b561 and DOMON domain-containing protein At5g47530</t>
  </si>
  <si>
    <t xml:space="preserve">GO:0016021
GO:0046872
GO:0055114</t>
  </si>
  <si>
    <t xml:space="preserve">LOC21387791</t>
  </si>
  <si>
    <t xml:space="preserve">alpha-galactosidase</t>
  </si>
  <si>
    <t xml:space="preserve">GO:0005975
GO:0009505
GO:0009620
GO:0009911
GO:0009965
GO:0048046
GO:0052692
GO:0071555</t>
  </si>
  <si>
    <t xml:space="preserve">LOC21387859</t>
  </si>
  <si>
    <t xml:space="preserve">LRR receptor-like serine/threonine-protein kinase GSO1</t>
  </si>
  <si>
    <t xml:space="preserve">LOC21387864</t>
  </si>
  <si>
    <t xml:space="preserve">glutamate receptor 2.8</t>
  </si>
  <si>
    <t xml:space="preserve">GO:0004970
GO:0005262
GO:0005622
GO:0005886
GO:0006816
GO:0008066
GO:0016021
GO:0019722
GO:0071230</t>
  </si>
  <si>
    <t xml:space="preserve">LOC21387881</t>
  </si>
  <si>
    <t xml:space="preserve">LOC21387900</t>
  </si>
  <si>
    <t xml:space="preserve">uncharacterized LOC21387900</t>
  </si>
  <si>
    <t xml:space="preserve">LOC21387901</t>
  </si>
  <si>
    <t xml:space="preserve">uncharacterized LOC21387901</t>
  </si>
  <si>
    <t xml:space="preserve">LOC21387906</t>
  </si>
  <si>
    <t xml:space="preserve">AP2-like ethylene-responsive transcription factor At1g16060</t>
  </si>
  <si>
    <t xml:space="preserve">GO:0000981
GO:0003677
GO:0003700
GO:0005634
GO:0006351
GO:0007275
GO:0009414
GO:0009651
GO:0009737
GO:0009873
GO:0010187
GO:0040008
GO:0045723
GO:1901959</t>
  </si>
  <si>
    <t xml:space="preserve">LOC21387927</t>
  </si>
  <si>
    <t xml:space="preserve">flowering-promoting factor 1</t>
  </si>
  <si>
    <t xml:space="preserve">GO:0009911
GO:0010228</t>
  </si>
  <si>
    <t xml:space="preserve">LOC21387954</t>
  </si>
  <si>
    <t xml:space="preserve">5'-nucleotidase SurE</t>
  </si>
  <si>
    <t xml:space="preserve">GO:0000166
GO:0005737
GO:0008253
GO:0046872</t>
  </si>
  <si>
    <t xml:space="preserve">LOC21387967</t>
  </si>
  <si>
    <t xml:space="preserve">abscisic stress-ripening protein 1</t>
  </si>
  <si>
    <t xml:space="preserve">LOC21388197</t>
  </si>
  <si>
    <t xml:space="preserve">PLASMODESMATA CALLOSE-BINDING PROTEIN 3</t>
  </si>
  <si>
    <t xml:space="preserve">GO:0001872
GO:0004553
GO:0009408
GO:0009506
GO:0030247
GO:0031225
GO:0046658</t>
  </si>
  <si>
    <t xml:space="preserve">LOC21388213</t>
  </si>
  <si>
    <t xml:space="preserve">aminotransferase ALD1
 chloroplastic</t>
  </si>
  <si>
    <t xml:space="preserve">GO:0008483
GO:0009058
GO:0009507
GO:0009862
GO:0010150
GO:0030170
GO:0042742</t>
  </si>
  <si>
    <t xml:space="preserve">LOC21388245</t>
  </si>
  <si>
    <t xml:space="preserve">protein NRT1/ PTR FAMILY 2.8</t>
  </si>
  <si>
    <t xml:space="preserve">GO:0009860
GO:0016021
GO:0022857</t>
  </si>
  <si>
    <t xml:space="preserve">LOC21388310</t>
  </si>
  <si>
    <t xml:space="preserve">1-aminocyclopropane-1-carboxylate oxidase 3</t>
  </si>
  <si>
    <t xml:space="preserve">GO:0009693
GO:0009815
GO:0031418
GO:0046872</t>
  </si>
  <si>
    <t xml:space="preserve">LOC21388322</t>
  </si>
  <si>
    <t xml:space="preserve">endoglucanase 11</t>
  </si>
  <si>
    <t xml:space="preserve">GO:0005576
GO:0008810
GO:0030245
GO:0071555</t>
  </si>
  <si>
    <t xml:space="preserve">LOC21388383</t>
  </si>
  <si>
    <t xml:space="preserve">putative cyclin-D6-1</t>
  </si>
  <si>
    <t xml:space="preserve">GO:0005634
GO:0007049
GO:0051301
GO:0051726</t>
  </si>
  <si>
    <t xml:space="preserve">LOC21388429</t>
  </si>
  <si>
    <t xml:space="preserve">LIM domain-containing protein WLIM1</t>
  </si>
  <si>
    <t xml:space="preserve">GO:0003729
GO:0005737
GO:0005856
GO:0005886
GO:0046872
GO:0051015
GO:0051017</t>
  </si>
  <si>
    <t xml:space="preserve">LOC21388450</t>
  </si>
  <si>
    <t xml:space="preserve">remorin 4.1</t>
  </si>
  <si>
    <t xml:space="preserve">GO:0005886
GO:0009738
GO:1900458</t>
  </si>
  <si>
    <t xml:space="preserve">LOC21388489</t>
  </si>
  <si>
    <t xml:space="preserve">G-type lectin S-receptor-like serine/threonine-protein kinase RKS1</t>
  </si>
  <si>
    <t xml:space="preserve">LOC21388498</t>
  </si>
  <si>
    <t xml:space="preserve">uncharacterized LOC21388498</t>
  </si>
  <si>
    <t xml:space="preserve">LOC21388514</t>
  </si>
  <si>
    <t xml:space="preserve">uncharacterized LOC21388514</t>
  </si>
  <si>
    <t xml:space="preserve">LOC21388517</t>
  </si>
  <si>
    <t xml:space="preserve">dormancy-associated protein homolog 4</t>
  </si>
  <si>
    <t xml:space="preserve">LOC21388528</t>
  </si>
  <si>
    <t xml:space="preserve">uncharacterized LOC21388528</t>
  </si>
  <si>
    <t xml:space="preserve">LOC21388529</t>
  </si>
  <si>
    <t xml:space="preserve">LOC21388546</t>
  </si>
  <si>
    <t xml:space="preserve">uncharacterized LOC21388546</t>
  </si>
  <si>
    <t xml:space="preserve">LOC21388558</t>
  </si>
  <si>
    <t xml:space="preserve">subtilisin-like protease SBT3.18</t>
  </si>
  <si>
    <t xml:space="preserve">GO:0004252
GO:0005576
GO:0009567</t>
  </si>
  <si>
    <t xml:space="preserve">LOC21388584</t>
  </si>
  <si>
    <t xml:space="preserve">receptor-like serine/threonine-protein kinase ALE2</t>
  </si>
  <si>
    <t xml:space="preserve">LOC21388652</t>
  </si>
  <si>
    <t xml:space="preserve">S-adenosylmethionine carrier 1
 chloroplastic/mitochondrial</t>
  </si>
  <si>
    <t xml:space="preserve">GO:0000095
GO:0005739
GO:0005743
GO:0006839
GO:0009507
GO:0009536
GO:0009658
GO:0009941
GO:0015805
GO:0016021
GO:0031969</t>
  </si>
  <si>
    <t xml:space="preserve">LOC21388683</t>
  </si>
  <si>
    <t xml:space="preserve">probable alpha-mannosidase At5g13980</t>
  </si>
  <si>
    <t xml:space="preserve">GO:0004559
GO:0005618
GO:0005773
GO:0005774
GO:0006013
GO:0006517
GO:0009505
GO:0030246
GO:0046872
GO:0048046</t>
  </si>
  <si>
    <t xml:space="preserve">LOC21388698</t>
  </si>
  <si>
    <t xml:space="preserve">pyruvate kinase 1
 cytosolic</t>
  </si>
  <si>
    <t xml:space="preserve">GO:0000287
GO:0004743
GO:0005524
GO:0005829
GO:0006096
GO:0016301
GO:0030955</t>
  </si>
  <si>
    <t xml:space="preserve">LOC21388813</t>
  </si>
  <si>
    <t xml:space="preserve">piriformospora indica-insensitive protein 2</t>
  </si>
  <si>
    <t xml:space="preserve">GO:0005886
GO:0009507
GO:0009610
GO:0044403</t>
  </si>
  <si>
    <t xml:space="preserve">LOC21388823</t>
  </si>
  <si>
    <t xml:space="preserve">L-idonate 5-dehydrogenase</t>
  </si>
  <si>
    <t xml:space="preserve">GO:0008270
GO:0046183
GO:0102198</t>
  </si>
  <si>
    <t xml:space="preserve">LOC21388844</t>
  </si>
  <si>
    <t xml:space="preserve">uclacyanin-3</t>
  </si>
  <si>
    <t xml:space="preserve">GO:0009055
GO:0031225
GO:0046658
GO:0046872</t>
  </si>
  <si>
    <t xml:space="preserve">LOC21388862</t>
  </si>
  <si>
    <t xml:space="preserve">bidirectional sugar transporter SWEET1</t>
  </si>
  <si>
    <t xml:space="preserve">GO:0005783
GO:0005789
GO:0005886
GO:0005887
GO:0051119
GO:0051260</t>
  </si>
  <si>
    <t xml:space="preserve">LOC21388870</t>
  </si>
  <si>
    <t xml:space="preserve">putative GEM-like protein 8</t>
  </si>
  <si>
    <t xml:space="preserve">LOC21388894</t>
  </si>
  <si>
    <t xml:space="preserve">uncharacterized LOC21388894</t>
  </si>
  <si>
    <t xml:space="preserve">LOC21388949</t>
  </si>
  <si>
    <t xml:space="preserve">probable LRR receptor-like serine/threonine-protein kinase At4g29180</t>
  </si>
  <si>
    <t xml:space="preserve">LOC21388951</t>
  </si>
  <si>
    <t xml:space="preserve">zinc finger CCCH domain-containing protein 20</t>
  </si>
  <si>
    <t xml:space="preserve">GO:0003677
GO:0003700
GO:0005886
GO:0006355
GO:0006979
GO:0046872</t>
  </si>
  <si>
    <t xml:space="preserve">LOC21388968</t>
  </si>
  <si>
    <t xml:space="preserve">SNF1-related protein kinase regulatory subunit gamma-1</t>
  </si>
  <si>
    <t xml:space="preserve">GO:0003824
GO:0005524
GO:0005975
GO:0006633
GO:0009505
GO:0019887
GO:0042128</t>
  </si>
  <si>
    <t xml:space="preserve">LOC21388972</t>
  </si>
  <si>
    <t xml:space="preserve">F-box protein At5g50450</t>
  </si>
  <si>
    <t xml:space="preserve">GO:0005634
GO:0016567</t>
  </si>
  <si>
    <t xml:space="preserve">LOC21389021</t>
  </si>
  <si>
    <t xml:space="preserve">phospholipase A2-alpha</t>
  </si>
  <si>
    <t xml:space="preserve">GO:0004623
GO:0005509
GO:0005576
GO:0005634
GO:0005773
GO:0005794
GO:0006644
GO:0016042
GO:0031410
GO:0050482
GO:0102567
GO:0102568</t>
  </si>
  <si>
    <t xml:space="preserve">LOC21389036</t>
  </si>
  <si>
    <t xml:space="preserve">biotin carboxyl carrier protein of acetyl-CoA carboxylase
 chloroplastic</t>
  </si>
  <si>
    <t xml:space="preserve">GO:0003989
GO:0006633
GO:0009317
GO:0009507
GO:0009536
GO:0009570
GO:0009941</t>
  </si>
  <si>
    <t xml:space="preserve">LOC21389056</t>
  </si>
  <si>
    <t xml:space="preserve">glucan endo-1
3-beta-glucosidase</t>
  </si>
  <si>
    <t xml:space="preserve">GO:0004553
GO:0005975
GO:0006952
GO:0009607
GO:0030247
GO:0042973
GO:0046658</t>
  </si>
  <si>
    <t xml:space="preserve">LOC21389058</t>
  </si>
  <si>
    <t xml:space="preserve">LOC21389126</t>
  </si>
  <si>
    <t xml:space="preserve">glycerophosphodiester phosphodiesterase GDPD1
 chloroplastic</t>
  </si>
  <si>
    <t xml:space="preserve">GO:0000287
GO:0006071
GO:0008889
GO:0009507
GO:0009536
GO:0030643
GO:0046475</t>
  </si>
  <si>
    <t xml:space="preserve">LOC21389278</t>
  </si>
  <si>
    <t xml:space="preserve">UPF0481 protein At3g47200</t>
  </si>
  <si>
    <t xml:space="preserve">LOC21389314</t>
  </si>
  <si>
    <t xml:space="preserve">18.1 kDa class I heat shock protein</t>
  </si>
  <si>
    <t xml:space="preserve">GO:0005737
GO:0009408
GO:0009644
GO:0010286
GO:0042542</t>
  </si>
  <si>
    <t xml:space="preserve">LOC21389365</t>
  </si>
  <si>
    <t xml:space="preserve">scarecrow-like protein 32</t>
  </si>
  <si>
    <t xml:space="preserve">GO:0003700
GO:0005634
GO:0006351
GO:0006355
GO:0043565</t>
  </si>
  <si>
    <t xml:space="preserve">LOC21389368</t>
  </si>
  <si>
    <t xml:space="preserve">uncharacterized LOC21389368</t>
  </si>
  <si>
    <t xml:space="preserve">LOC21389401</t>
  </si>
  <si>
    <t xml:space="preserve">zinc finger Ran-binding domain-containing protein 2</t>
  </si>
  <si>
    <t xml:space="preserve">LOC21389419</t>
  </si>
  <si>
    <t xml:space="preserve">alkaline/neutral invertase A
 mitochondrial</t>
  </si>
  <si>
    <t xml:space="preserve">GO:0004575
GO:0005739
GO:0005975
GO:0007623
GO:0010029
GO:0033926
GO:0048510</t>
  </si>
  <si>
    <t xml:space="preserve">LOC21389501</t>
  </si>
  <si>
    <t xml:space="preserve">NAC domain-containing protein 72</t>
  </si>
  <si>
    <t xml:space="preserve">GO:0003677
GO:0005634
GO:0006351
GO:0006355</t>
  </si>
  <si>
    <t xml:space="preserve">LOC21389504</t>
  </si>
  <si>
    <t xml:space="preserve">nitrate regulatory gene2 protein</t>
  </si>
  <si>
    <t xml:space="preserve">LOC21389527</t>
  </si>
  <si>
    <t xml:space="preserve">non-specific lipid-transfer protein 1</t>
  </si>
  <si>
    <t xml:space="preserve">LOC21389545</t>
  </si>
  <si>
    <t xml:space="preserve">probable metal-nicotianamine transporter YSL7</t>
  </si>
  <si>
    <t xml:space="preserve">GO:0005886
GO:0016021
GO:0022857</t>
  </si>
  <si>
    <t xml:space="preserve">LOC21389558</t>
  </si>
  <si>
    <t xml:space="preserve">ABC transporter A family member 2</t>
  </si>
  <si>
    <t xml:space="preserve">GO:0005215
GO:0005524
GO:0006869
GO:0016021
GO:0042626
GO:0043231</t>
  </si>
  <si>
    <t xml:space="preserve">LOC21389560</t>
  </si>
  <si>
    <t xml:space="preserve">ABC transporter A family member 7</t>
  </si>
  <si>
    <t xml:space="preserve">GO:0005215
GO:0005524
GO:0005886
GO:0006869
GO:0009506
GO:0016021
GO:0042626
GO:0043231</t>
  </si>
  <si>
    <t xml:space="preserve">LOC21389574</t>
  </si>
  <si>
    <t xml:space="preserve">G-type lectin S-receptor-like serine/threonine-protein kinase At4g27290</t>
  </si>
  <si>
    <t xml:space="preserve">LOC21389580</t>
  </si>
  <si>
    <t xml:space="preserve">uncharacterized LOC21389580</t>
  </si>
  <si>
    <t xml:space="preserve">LOC21389601</t>
  </si>
  <si>
    <t xml:space="preserve">trihelix transcription factor GTL2</t>
  </si>
  <si>
    <t xml:space="preserve">GO:0001158
GO:0003700
GO:0005516
GO:0005634
GO:0006351
GO:0006355
GO:0045893</t>
  </si>
  <si>
    <t xml:space="preserve">LOC21389679</t>
  </si>
  <si>
    <t xml:space="preserve">putative E3 ubiquitin-protein ligase LIN</t>
  </si>
  <si>
    <t xml:space="preserve">GO:0004842
GO:0009877</t>
  </si>
  <si>
    <t xml:space="preserve">LOC21389708</t>
  </si>
  <si>
    <t xml:space="preserve">disease resistance protein RPM1</t>
  </si>
  <si>
    <t xml:space="preserve">LOC21389727</t>
  </si>
  <si>
    <t xml:space="preserve">protein DETOXIFICATION 40</t>
  </si>
  <si>
    <t xml:space="preserve">GO:0005773
GO:0005774
GO:0006855
GO:0015238
GO:0015297
GO:0016021</t>
  </si>
  <si>
    <t xml:space="preserve">LOC21389742</t>
  </si>
  <si>
    <t xml:space="preserve">putative receptor-like protein kinase At4g00960</t>
  </si>
  <si>
    <t xml:space="preserve">LOC21389746</t>
  </si>
  <si>
    <t xml:space="preserve">cysteine-rich receptor-like protein kinase 26</t>
  </si>
  <si>
    <t xml:space="preserve">LOC21389771</t>
  </si>
  <si>
    <t xml:space="preserve">alpha-amylase</t>
  </si>
  <si>
    <t xml:space="preserve">GO:0004556
GO:0005509
GO:0005975
GO:0103025</t>
  </si>
  <si>
    <t xml:space="preserve">LOC21389777</t>
  </si>
  <si>
    <t xml:space="preserve">abscisic acid 8'-hydroxylase 4</t>
  </si>
  <si>
    <t xml:space="preserve">GO:0005506
GO:0007275
GO:0010268
GO:0010295
GO:0016021
GO:0016125
GO:0016132
GO:0020037
GO:0046345</t>
  </si>
  <si>
    <t xml:space="preserve">LOC21389806</t>
  </si>
  <si>
    <t xml:space="preserve">secretory carrier-associated membrane protein 3</t>
  </si>
  <si>
    <t xml:space="preserve">GO:0005769
GO:0005886
GO:0015031
GO:0016021
GO:0030658</t>
  </si>
  <si>
    <t xml:space="preserve">LOC21389807</t>
  </si>
  <si>
    <t xml:space="preserve">LOC21389854</t>
  </si>
  <si>
    <t xml:space="preserve">probable E3 ubiquitin-protein ligase RHY1A</t>
  </si>
  <si>
    <t xml:space="preserve">GO:0043161
GO:0046872
GO:0061630</t>
  </si>
  <si>
    <t xml:space="preserve">LOC21389898</t>
  </si>
  <si>
    <t xml:space="preserve">uncharacterized LOC21389898</t>
  </si>
  <si>
    <t xml:space="preserve">LOC21389959</t>
  </si>
  <si>
    <t xml:space="preserve">PH
 RCC1 and FYVE domains-containing protein 1</t>
  </si>
  <si>
    <t xml:space="preserve">GO:0017112
GO:0035091
GO:0046872
GO:0070300</t>
  </si>
  <si>
    <t xml:space="preserve">LOC21390088</t>
  </si>
  <si>
    <t xml:space="preserve">protein SRC2</t>
  </si>
  <si>
    <t xml:space="preserve">GO:0000326
GO:0005783
GO:0005789
GO:0005886
GO:0006623
GO:0016021
GO:0032586</t>
  </si>
  <si>
    <t xml:space="preserve">LOC21390109</t>
  </si>
  <si>
    <t xml:space="preserve">uncharacterized LOC21390109</t>
  </si>
  <si>
    <t xml:space="preserve">GO:0016021</t>
  </si>
  <si>
    <t xml:space="preserve">LOC21390181</t>
  </si>
  <si>
    <t xml:space="preserve">geraniol 8-hydroxylase</t>
  </si>
  <si>
    <t xml:space="preserve">GO:0005506
GO:0005789
GO:0016021
GO:0016099
GO:0016709
GO:0020037
GO:0102811</t>
  </si>
  <si>
    <t xml:space="preserve">LOC21390233</t>
  </si>
  <si>
    <t xml:space="preserve">calcineurin B-like protein 7</t>
  </si>
  <si>
    <t xml:space="preserve">GO:0005509
GO:0005886</t>
  </si>
  <si>
    <t xml:space="preserve">LOC21390238</t>
  </si>
  <si>
    <t xml:space="preserve">GDSL esterase/lipase At4g10955</t>
  </si>
  <si>
    <t xml:space="preserve">GO:0016042
GO:0016787</t>
  </si>
  <si>
    <t xml:space="preserve">LOC21390242</t>
  </si>
  <si>
    <t xml:space="preserve">uncharacterized LOC21390242</t>
  </si>
  <si>
    <t xml:space="preserve">GO:0003677
GO:0005634
GO:0006351
GO:0006355
GO:0008270
GO:0009908
GO:0009909
GO:0048577</t>
  </si>
  <si>
    <t xml:space="preserve">LOC21390272</t>
  </si>
  <si>
    <t xml:space="preserve">uncharacterized LOC21390272</t>
  </si>
  <si>
    <t xml:space="preserve">GO:0005507
GO:0009809
GO:0010023
GO:0016722
GO:0046274
GO:0046688
GO:0048046
GO:0052716</t>
  </si>
  <si>
    <t xml:space="preserve">LOC21390297</t>
  </si>
  <si>
    <t xml:space="preserve">uncharacterized LOC21390297</t>
  </si>
  <si>
    <t xml:space="preserve">GO:0005737
GO:0030001
GO:0046914
GO:0046916</t>
  </si>
  <si>
    <t xml:space="preserve">LOC21390299</t>
  </si>
  <si>
    <t xml:space="preserve">subtilisin-like protease SBT5.3</t>
  </si>
  <si>
    <t xml:space="preserve">GO:0004252
GO:0005576
GO:0005618
GO:0009733
GO:0010102</t>
  </si>
  <si>
    <t xml:space="preserve">LOC21390342</t>
  </si>
  <si>
    <t xml:space="preserve">ankyrin repeat
 PH and SEC7 domain containing protein secG</t>
  </si>
  <si>
    <t xml:space="preserve">LOC21390361</t>
  </si>
  <si>
    <t xml:space="preserve">abscisic acid receptor PYL4</t>
  </si>
  <si>
    <t xml:space="preserve">GO:0004864
GO:0004872
GO:0005634
GO:0005737
GO:0005886
GO:0009738
GO:0010427
GO:0042803</t>
  </si>
  <si>
    <t xml:space="preserve">LOC21390377</t>
  </si>
  <si>
    <t xml:space="preserve">cytochrome P450 77A3</t>
  </si>
  <si>
    <t xml:space="preserve">GO:0005506
GO:0010143
GO:0016020
GO:0016709
GO:0020037
GO:0044550
GO:0052722</t>
  </si>
  <si>
    <t xml:space="preserve">LOC21390405</t>
  </si>
  <si>
    <t xml:space="preserve">probable pectinesterase 53</t>
  </si>
  <si>
    <t xml:space="preserve">GO:0005576
GO:0005618
GO:0005737
GO:0030599
GO:0042545
GO:0045330
GO:0045490</t>
  </si>
  <si>
    <t xml:space="preserve">LOC21390411</t>
  </si>
  <si>
    <t xml:space="preserve">receptor-like protein kinase HSL1</t>
  </si>
  <si>
    <t xml:space="preserve">LOC21390474</t>
  </si>
  <si>
    <t xml:space="preserve">glutamate receptor 3.6</t>
  </si>
  <si>
    <t xml:space="preserve">GO:0004970
GO:0005262
GO:0005622
GO:0005886
GO:0006816
GO:0007267
GO:0008066
GO:0009611
GO:0009864
GO:0016021
GO:0019722
GO:0071230</t>
  </si>
  <si>
    <t xml:space="preserve">LOC21390513</t>
  </si>
  <si>
    <t xml:space="preserve">homeobox-leucine zipper protein HAT22</t>
  </si>
  <si>
    <t xml:space="preserve">GO:0003700
GO:0005634
GO:0006351
GO:0009414
GO:0009735
GO:0009737
GO:0009738
GO:0043565</t>
  </si>
  <si>
    <t xml:space="preserve">LOC21390554</t>
  </si>
  <si>
    <t xml:space="preserve">aspartyl protease family protein At5g10770</t>
  </si>
  <si>
    <t xml:space="preserve">GO:0004190
GO:0005886
GO:0006508
GO:0030163
GO:0031225</t>
  </si>
  <si>
    <t xml:space="preserve">LOC21390605</t>
  </si>
  <si>
    <t xml:space="preserve">RING-H2 finger protein ATL2</t>
  </si>
  <si>
    <t xml:space="preserve">GO:0006952
GO:0010200
GO:0016021
GO:0043161
GO:0046872
GO:0061630</t>
  </si>
  <si>
    <t xml:space="preserve">LOC21390614</t>
  </si>
  <si>
    <t xml:space="preserve">uncharacterized LOC21390614</t>
  </si>
  <si>
    <t xml:space="preserve">LOC21390621</t>
  </si>
  <si>
    <t xml:space="preserve">late embryogenis abundant protein 41</t>
  </si>
  <si>
    <t xml:space="preserve">GO:0005739
GO:0009409
GO:0009414
GO:0009631
GO:0009737</t>
  </si>
  <si>
    <t xml:space="preserve">LOC21390635</t>
  </si>
  <si>
    <t xml:space="preserve">kinesin-like protein KIN-4A</t>
  </si>
  <si>
    <t xml:space="preserve">GO:0003777
GO:0005524
GO:0005737
GO:0007018
GO:0008017
GO:0055028
GO:0071555</t>
  </si>
  <si>
    <t xml:space="preserve">LOC21390678</t>
  </si>
  <si>
    <t xml:space="preserve">importin subunit alpha-4</t>
  </si>
  <si>
    <t xml:space="preserve">GO:0005643
GO:0005654
GO:0005829
GO:0006607
GO:0008139
GO:0008565</t>
  </si>
  <si>
    <t xml:space="preserve">LOC21390687</t>
  </si>
  <si>
    <t xml:space="preserve">F-box/kelch-repeat protein At3g06240</t>
  </si>
  <si>
    <t xml:space="preserve">LOC21390711</t>
  </si>
  <si>
    <t xml:space="preserve">proline-rich receptor-like protein kinase PERK2</t>
  </si>
  <si>
    <t xml:space="preserve">LOC21390737</t>
  </si>
  <si>
    <t xml:space="preserve">protein FANTASTIC FOUR 3</t>
  </si>
  <si>
    <t xml:space="preserve">LOC21390756</t>
  </si>
  <si>
    <t xml:space="preserve">stem-specific protein TSJT1</t>
  </si>
  <si>
    <t xml:space="preserve">LOC21390795</t>
  </si>
  <si>
    <t xml:space="preserve">NAC domain-containing protein 21/22</t>
  </si>
  <si>
    <t xml:space="preserve">GO:0003677
GO:0003700
GO:0005634
GO:0006351
GO:0009734
GO:0010072
GO:0048527</t>
  </si>
  <si>
    <t xml:space="preserve">LOC21390852</t>
  </si>
  <si>
    <t xml:space="preserve">uncharacterized LOC21390852</t>
  </si>
  <si>
    <t xml:space="preserve">LOC21390896</t>
  </si>
  <si>
    <t xml:space="preserve">uncharacterized LOC21390896</t>
  </si>
  <si>
    <t xml:space="preserve">GO:0004843
GO:0032496
GO:0070536
GO:0071108</t>
  </si>
  <si>
    <t xml:space="preserve">LOC21390910</t>
  </si>
  <si>
    <t xml:space="preserve">kiwellin</t>
  </si>
  <si>
    <t xml:space="preserve">LOC21390941</t>
  </si>
  <si>
    <t xml:space="preserve">porphobilinogen deaminase
 chloroplastic</t>
  </si>
  <si>
    <t xml:space="preserve">GO:0004418
GO:0006782
GO:0009507
GO:0015995
GO:0018160</t>
  </si>
  <si>
    <t xml:space="preserve">LOC21390946</t>
  </si>
  <si>
    <t xml:space="preserve">beta-glucosidase 3</t>
  </si>
  <si>
    <t xml:space="preserve">GO:0005778
GO:0005975
GO:0006144
GO:0008422
GO:0016021
GO:0019628
GO:0033971
GO:1901657</t>
  </si>
  <si>
    <t xml:space="preserve">LOC21390958</t>
  </si>
  <si>
    <t xml:space="preserve">LRR receptor-like serine/threonine-protein kinase RPK2</t>
  </si>
  <si>
    <t xml:space="preserve">LOC21390984</t>
  </si>
  <si>
    <t xml:space="preserve">potassium transporter 1</t>
  </si>
  <si>
    <t xml:space="preserve">GO:0005886
GO:0015079
GO:0016021</t>
  </si>
  <si>
    <t xml:space="preserve">LOC21390990</t>
  </si>
  <si>
    <t xml:space="preserve">probable protein phosphatase 2C 25</t>
  </si>
  <si>
    <t xml:space="preserve">GO:0004722
GO:0005634
GO:0009536
GO:0009611
GO:0009620
GO:0009738
GO:0046872
GO:0050832</t>
  </si>
  <si>
    <t xml:space="preserve">LOC21390992</t>
  </si>
  <si>
    <t xml:space="preserve">asparagine synthetase [glutamine-hydrolyzing]</t>
  </si>
  <si>
    <t xml:space="preserve">GO:0004066
GO:0005524
GO:0006541
GO:0070981</t>
  </si>
  <si>
    <t xml:space="preserve">LOC21390995</t>
  </si>
  <si>
    <t xml:space="preserve">uncharacterized LOC21390995</t>
  </si>
  <si>
    <t xml:space="preserve">LOC21390996</t>
  </si>
  <si>
    <t xml:space="preserve">gibberellin 2-beta-dioxygenase 8</t>
  </si>
  <si>
    <t xml:space="preserve">GO:0009685
GO:0009686
GO:0046872
GO:0052635</t>
  </si>
  <si>
    <t xml:space="preserve">LOC21391022</t>
  </si>
  <si>
    <t xml:space="preserve">probable WRKY transcription factor 72</t>
  </si>
  <si>
    <t xml:space="preserve">GO:0003700
GO:0005634
GO:0006351
GO:0006952
GO:0043565</t>
  </si>
  <si>
    <t xml:space="preserve">LOC21391047</t>
  </si>
  <si>
    <t xml:space="preserve">aquaporin PIP2-7</t>
  </si>
  <si>
    <t xml:space="preserve">GO:0005886
GO:0015250
GO:0016021</t>
  </si>
  <si>
    <t xml:space="preserve">LOC21391075</t>
  </si>
  <si>
    <t xml:space="preserve">probable 2-oxoglutarate-dependent dioxygenase At5g05600</t>
  </si>
  <si>
    <t xml:space="preserve">GO:0005829
GO:0009813
GO:0046872
GO:0051213
GO:0080167
GO:0097237
GO:0120091
GO:2000022</t>
  </si>
  <si>
    <t xml:space="preserve">LOC21391099</t>
  </si>
  <si>
    <t xml:space="preserve">AT-hook motif nuclear-localized protein 28</t>
  </si>
  <si>
    <t xml:space="preserve">GO:0003680
GO:0003700
GO:0005634
GO:0006351</t>
  </si>
  <si>
    <t xml:space="preserve">LOC21391104</t>
  </si>
  <si>
    <t xml:space="preserve">aspartyl protease AED3</t>
  </si>
  <si>
    <t xml:space="preserve">GO:0000166
GO:0004190
GO:0005618
GO:0006508
GO:0009505
GO:0009627
GO:0030163
GO:0043067
GO:0048046</t>
  </si>
  <si>
    <t xml:space="preserve">LOC21391113</t>
  </si>
  <si>
    <t xml:space="preserve">uncharacterized LOC21391113</t>
  </si>
  <si>
    <t xml:space="preserve">LOC21391131</t>
  </si>
  <si>
    <t xml:space="preserve">putative beta-D-xylosidase</t>
  </si>
  <si>
    <t xml:space="preserve">GO:0005578
GO:0005975
GO:0009505
GO:0010214
GO:0046556
GO:0048046</t>
  </si>
  <si>
    <t xml:space="preserve">LOC21391146</t>
  </si>
  <si>
    <t xml:space="preserve">extensin</t>
  </si>
  <si>
    <t xml:space="preserve">LOC21391147</t>
  </si>
  <si>
    <t xml:space="preserve">tubulin alpha chain</t>
  </si>
  <si>
    <t xml:space="preserve">GO:0003924
GO:0005200
GO:0005525
GO:0005737
GO:0005874
GO:0007017</t>
  </si>
  <si>
    <t xml:space="preserve">LOC21391157</t>
  </si>
  <si>
    <t xml:space="preserve">probable xyloglucan endotransglucosylase/hydrolase protein 6</t>
  </si>
  <si>
    <t xml:space="preserve">GO:0004553
GO:0005618
GO:0009414
GO:0010411
GO:0016762
GO:0042546
GO:0048046
GO:0071555</t>
  </si>
  <si>
    <t xml:space="preserve">LOC21391172</t>
  </si>
  <si>
    <t xml:space="preserve">sucrose synthase 5</t>
  </si>
  <si>
    <t xml:space="preserve">GO:0005576
GO:0005618
GO:0005985
GO:0016157
GO:0080165</t>
  </si>
  <si>
    <t xml:space="preserve">LOC21391175</t>
  </si>
  <si>
    <t xml:space="preserve">uncharacterized LOC21391175</t>
  </si>
  <si>
    <t xml:space="preserve">LOC21391224</t>
  </si>
  <si>
    <t xml:space="preserve">protein ABIL2</t>
  </si>
  <si>
    <t xml:space="preserve">GO:0005737
GO:0010090
GO:0015630
GO:0048364</t>
  </si>
  <si>
    <t xml:space="preserve">LOC21391232</t>
  </si>
  <si>
    <t xml:space="preserve">cellulose synthase-like protein G3</t>
  </si>
  <si>
    <t xml:space="preserve">LOC21391267</t>
  </si>
  <si>
    <t xml:space="preserve">probable xyloglucan endotransglucosylase/hydrolase protein 30</t>
  </si>
  <si>
    <t xml:space="preserve">GO:0004553
GO:0005618
GO:0010411
GO:0016762
GO:0042546
GO:0048046
GO:0071555</t>
  </si>
  <si>
    <t xml:space="preserve">LOC21391337</t>
  </si>
  <si>
    <t xml:space="preserve">serine carboxypeptidase-like 40</t>
  </si>
  <si>
    <t xml:space="preserve">GO:0004185
GO:0005576
GO:0051603</t>
  </si>
  <si>
    <t xml:space="preserve">LOC21391354</t>
  </si>
  <si>
    <t xml:space="preserve">uncharacterized LOC21391354</t>
  </si>
  <si>
    <t xml:space="preserve">LOC21391370</t>
  </si>
  <si>
    <t xml:space="preserve">linoleate 13S-lipoxygenase 2-1
 chloroplastic</t>
  </si>
  <si>
    <t xml:space="preserve">GO:0009534
GO:0009570
GO:0010597
GO:0016165
GO:0031408
GO:0046872</t>
  </si>
  <si>
    <t xml:space="preserve">LOC21391372</t>
  </si>
  <si>
    <t xml:space="preserve">LOC21391373</t>
  </si>
  <si>
    <t xml:space="preserve">non-symbiotic hemoglobin 2</t>
  </si>
  <si>
    <t xml:space="preserve">GO:0006631
GO:0019432
GO:0019825
GO:0020037
GO:0046872</t>
  </si>
  <si>
    <t xml:space="preserve">LOC21391382</t>
  </si>
  <si>
    <t xml:space="preserve">putative glycine-rich cell wall structural protein 1</t>
  </si>
  <si>
    <t xml:space="preserve">LOC21391399</t>
  </si>
  <si>
    <t xml:space="preserve">metacaspase-1</t>
  </si>
  <si>
    <t xml:space="preserve">GO:0004197
GO:0006952
GO:0043068</t>
  </si>
  <si>
    <t xml:space="preserve">LOC21391502</t>
  </si>
  <si>
    <t xml:space="preserve">IAA-amino acid hydrolase ILR1-like 5</t>
  </si>
  <si>
    <t xml:space="preserve">GO:0005788
GO:0008152
GO:0010112
GO:0010178
GO:0046872</t>
  </si>
  <si>
    <t xml:space="preserve">LOC21391507</t>
  </si>
  <si>
    <t xml:space="preserve">1-aminocyclopropane-1-carboxylate oxidase homolog 1</t>
  </si>
  <si>
    <t xml:space="preserve">GO:0016491
GO:0046872</t>
  </si>
  <si>
    <t xml:space="preserve">LOC21391551</t>
  </si>
  <si>
    <t xml:space="preserve">tropinone reductase-like 2</t>
  </si>
  <si>
    <t xml:space="preserve">GO:0016491</t>
  </si>
  <si>
    <t xml:space="preserve">LOC21391562</t>
  </si>
  <si>
    <t xml:space="preserve">GDSL esterase/lipase At3g48460</t>
  </si>
  <si>
    <t xml:space="preserve">GO:0005576
GO:0006631
GO:0008126
GO:0016042</t>
  </si>
  <si>
    <t xml:space="preserve">LOC21391660</t>
  </si>
  <si>
    <t xml:space="preserve">uncharacterized LOC21391660</t>
  </si>
  <si>
    <t xml:space="preserve">GO:0016021
GO:0070062</t>
  </si>
  <si>
    <t xml:space="preserve">LOC21391694</t>
  </si>
  <si>
    <t xml:space="preserve">probable WRKY transcription factor 51</t>
  </si>
  <si>
    <t xml:space="preserve">GO:0003700
GO:0005634
GO:0006351
GO:0009867
GO:0042742
GO:0043565
GO:0050832</t>
  </si>
  <si>
    <t xml:space="preserve">LOC21391720</t>
  </si>
  <si>
    <t xml:space="preserve">F-box/kelch-repeat protein SKIP6</t>
  </si>
  <si>
    <t xml:space="preserve">GO:0016567</t>
  </si>
  <si>
    <t xml:space="preserve">LOC21391745</t>
  </si>
  <si>
    <t xml:space="preserve">SKP1-like protein 1</t>
  </si>
  <si>
    <t xml:space="preserve">GO:0000226
GO:0005634
GO:0005819
GO:0005829
GO:0005886
GO:0006511
GO:0007059
GO:0007275
GO:0009524
GO:0009734
GO:0009873
GO:0016032
GO:0016567
GO:0045910
GO:0046686</t>
  </si>
  <si>
    <t xml:space="preserve">LOC21391760</t>
  </si>
  <si>
    <t xml:space="preserve">protein ALTERED XYLOGLUCAN 4-like</t>
  </si>
  <si>
    <t xml:space="preserve">GO:0005794
GO:0010411
GO:0016021
GO:0016413</t>
  </si>
  <si>
    <t xml:space="preserve">LOC21391769</t>
  </si>
  <si>
    <t xml:space="preserve">WAT1-related protein At5g40240</t>
  </si>
  <si>
    <t xml:space="preserve">LOC21391784</t>
  </si>
  <si>
    <t xml:space="preserve">UDP-glycosyltransferase 90A1</t>
  </si>
  <si>
    <t xml:space="preserve">LOC21391796</t>
  </si>
  <si>
    <t xml:space="preserve">formate dehydrogenase
 mitochondrial</t>
  </si>
  <si>
    <t xml:space="preserve">GO:0005739
GO:0008863
GO:0016616
GO:0051287</t>
  </si>
  <si>
    <t xml:space="preserve">LOC21391827</t>
  </si>
  <si>
    <t xml:space="preserve">transcription factor MYB16</t>
  </si>
  <si>
    <t xml:space="preserve">GO:0000902
GO:0000981
GO:0001135
GO:0003700
GO:0005634
GO:0006351
GO:0006357
GO:0009651
GO:0009723
GO:0009733
GO:0009739
GO:0009751
GO:0009753
GO:0030154
GO:0035017
GO:0043565
GO:0044212
GO:0046686
GO:1901957</t>
  </si>
  <si>
    <t xml:space="preserve">LOC21391832</t>
  </si>
  <si>
    <t xml:space="preserve">CASP-like protein 1D1</t>
  </si>
  <si>
    <t xml:space="preserve">GO:0005886
GO:0016021
GO:0051536</t>
  </si>
  <si>
    <t xml:space="preserve">LOC21391879</t>
  </si>
  <si>
    <t xml:space="preserve">uncharacterized LOC21391879</t>
  </si>
  <si>
    <t xml:space="preserve">LOC21391881</t>
  </si>
  <si>
    <t xml:space="preserve">heparanase-like protein 3</t>
  </si>
  <si>
    <t xml:space="preserve">LOC21391884</t>
  </si>
  <si>
    <t xml:space="preserve">topless-related protein 1</t>
  </si>
  <si>
    <t xml:space="preserve">GO:0005634
GO:0005829
GO:0006351
GO:0006355
GO:0010072</t>
  </si>
  <si>
    <t xml:space="preserve">LOC21391895</t>
  </si>
  <si>
    <t xml:space="preserve">uncharacterized LOC21391895</t>
  </si>
  <si>
    <t xml:space="preserve">LOC21391903</t>
  </si>
  <si>
    <t xml:space="preserve">MADS-box protein JOINTLESS</t>
  </si>
  <si>
    <t xml:space="preserve">GO:0000900
GO:0000977
GO:0003700
GO:0005634
GO:0006351
GO:0009266
GO:0009910
GO:0030154
GO:0043565
GO:0045892
GO:0045944
GO:0046983
GO:0048438</t>
  </si>
  <si>
    <t xml:space="preserve">LOC21391930</t>
  </si>
  <si>
    <t xml:space="preserve">S-adenosylmethionine decarboxylase proenzyme</t>
  </si>
  <si>
    <t xml:space="preserve">GO:0004014
GO:0006557
GO:0006597
GO:0008295</t>
  </si>
  <si>
    <t xml:space="preserve">LOC21392034</t>
  </si>
  <si>
    <t xml:space="preserve">protein NPGR2</t>
  </si>
  <si>
    <t xml:space="preserve">LOC21392066</t>
  </si>
  <si>
    <t xml:space="preserve">GEM-like protein 5</t>
  </si>
  <si>
    <t xml:space="preserve">GO:0009793
GO:0009845
GO:0010029
GO:0098755</t>
  </si>
  <si>
    <t xml:space="preserve">LOC21392076</t>
  </si>
  <si>
    <t xml:space="preserve">CASP-like protein 1F2</t>
  </si>
  <si>
    <t xml:space="preserve">LOC21392083</t>
  </si>
  <si>
    <t xml:space="preserve">E3 ubiquitin-protein ligase SGR9
 amyloplastic</t>
  </si>
  <si>
    <t xml:space="preserve">GO:0000209
GO:0004842
GO:0009501
GO:0009630
GO:0042787
GO:0043161
GO:0046872
GO:0061630</t>
  </si>
  <si>
    <t xml:space="preserve">LOC21392096</t>
  </si>
  <si>
    <t xml:space="preserve">carotenoid 9
10(9'
10')-cleavage dioxygenase 1</t>
  </si>
  <si>
    <t xml:space="preserve">GO:0005737
GO:0016702
GO:0046872</t>
  </si>
  <si>
    <t xml:space="preserve">LOC21392145</t>
  </si>
  <si>
    <t xml:space="preserve">protein SRC1</t>
  </si>
  <si>
    <t xml:space="preserve">LOC21392218</t>
  </si>
  <si>
    <t xml:space="preserve">peroxidase 19</t>
  </si>
  <si>
    <t xml:space="preserve">GO:0004601
GO:0005576
GO:0006979
GO:0009505
GO:0009506
GO:0009664
GO:0020037
GO:0042744
GO:0046872</t>
  </si>
  <si>
    <t xml:space="preserve">LOC21392222</t>
  </si>
  <si>
    <t xml:space="preserve">GDSL esterase/lipase At5g45950</t>
  </si>
  <si>
    <t xml:space="preserve">LOC21392224</t>
  </si>
  <si>
    <t xml:space="preserve">ethylene-responsive transcription factor RAP2-1</t>
  </si>
  <si>
    <t xml:space="preserve">GO:0003677
GO:0003700
GO:0005634
GO:0006351
GO:0009409
GO:0009414
GO:0009873
GO:0045893</t>
  </si>
  <si>
    <t xml:space="preserve">LOC21392253</t>
  </si>
  <si>
    <t xml:space="preserve">uncharacterized LOC21392253</t>
  </si>
  <si>
    <t xml:space="preserve">LOC21392290</t>
  </si>
  <si>
    <t xml:space="preserve">germin-like protein subfamily T member 2</t>
  </si>
  <si>
    <t xml:space="preserve">GO:0005618
GO:0030145
GO:0045735
GO:0048046</t>
  </si>
  <si>
    <t xml:space="preserve">LOC21392300</t>
  </si>
  <si>
    <t xml:space="preserve">AAA-ATPase At3g28580</t>
  </si>
  <si>
    <t xml:space="preserve">GO:0000304
GO:0005524
GO:0005783
GO:0009737
GO:0016021
GO:0016887</t>
  </si>
  <si>
    <t xml:space="preserve">LOC21392365</t>
  </si>
  <si>
    <t xml:space="preserve">uncharacterized LOC21392365</t>
  </si>
  <si>
    <t xml:space="preserve">LOC21392372</t>
  </si>
  <si>
    <t xml:space="preserve">U-box domain-containing protein 5</t>
  </si>
  <si>
    <t xml:space="preserve">GO:0004842</t>
  </si>
  <si>
    <t xml:space="preserve">LOC21392376</t>
  </si>
  <si>
    <t xml:space="preserve">zinc-finger homeodomain protein 5</t>
  </si>
  <si>
    <t xml:space="preserve">GO:0003677
GO:0005634
GO:0006351
GO:0006355
GO:0042803
GO:0046872</t>
  </si>
  <si>
    <t xml:space="preserve">LOC21392431</t>
  </si>
  <si>
    <t xml:space="preserve">putative indole-3-acetic acid-amido synthetase GH3.9</t>
  </si>
  <si>
    <t xml:space="preserve">GO:0009941
GO:0016874</t>
  </si>
  <si>
    <t xml:space="preserve">LOC21392512</t>
  </si>
  <si>
    <t xml:space="preserve">uncharacterized LOC21392512</t>
  </si>
  <si>
    <t xml:space="preserve">GO:0015174
GO:0034488
GO:0071627</t>
  </si>
  <si>
    <t xml:space="preserve">LOC21392581</t>
  </si>
  <si>
    <t xml:space="preserve">leucine-rich repeat extensin-like protein 3</t>
  </si>
  <si>
    <t xml:space="preserve">LOC21392619</t>
  </si>
  <si>
    <t xml:space="preserve">cyclin-D3-3</t>
  </si>
  <si>
    <t xml:space="preserve">GO:0005634
GO:0007049
GO:0010444
GO:0048316
GO:0051301</t>
  </si>
  <si>
    <t xml:space="preserve">LOC21392659</t>
  </si>
  <si>
    <t xml:space="preserve">probable pectinesterase 8</t>
  </si>
  <si>
    <t xml:space="preserve">GO:0005576
GO:0005618
GO:0030599
GO:0042545
GO:0045330
GO:0045490</t>
  </si>
  <si>
    <t xml:space="preserve">LOC21392735</t>
  </si>
  <si>
    <t xml:space="preserve">BTB/POZ and TAZ domain-containing protein 4</t>
  </si>
  <si>
    <t xml:space="preserve">GO:0003712
GO:0004402
GO:0005516
GO:0005634
GO:0005737
GO:0005774
GO:0006355
GO:0008270
GO:0009611
GO:0009651
GO:0009733
GO:0009739
GO:0009751
GO:0009753
GO:0019005
GO:0030162
GO:0031625
GO:0042542
GO:0042787
GO:0043161</t>
  </si>
  <si>
    <t xml:space="preserve">LOC21392741</t>
  </si>
  <si>
    <t xml:space="preserve">probable indole-3-acetic acid-amido synthetase GH3.1</t>
  </si>
  <si>
    <t xml:space="preserve">GO:0009733
GO:0016874</t>
  </si>
  <si>
    <t xml:space="preserve">LOC21392751</t>
  </si>
  <si>
    <t xml:space="preserve">lysine-rich arabinogalactan protein 18</t>
  </si>
  <si>
    <t xml:space="preserve">LOC21392755</t>
  </si>
  <si>
    <t xml:space="preserve">probable protein phosphatase 2C 63</t>
  </si>
  <si>
    <t xml:space="preserve">GO:0004722
GO:0046872</t>
  </si>
  <si>
    <t xml:space="preserve">LOC21392770</t>
  </si>
  <si>
    <t xml:space="preserve">probable WRKY transcription factor 49</t>
  </si>
  <si>
    <t xml:space="preserve">LOC21392788</t>
  </si>
  <si>
    <t xml:space="preserve">aspartic proteinase PCS1</t>
  </si>
  <si>
    <t xml:space="preserve">GO:0004190
GO:0005783
GO:0008233
GO:0012501
GO:0030163</t>
  </si>
  <si>
    <t xml:space="preserve">LOC21392809</t>
  </si>
  <si>
    <t xml:space="preserve">mitoferrin</t>
  </si>
  <si>
    <t xml:space="preserve">GO:0005381
GO:0005739
GO:0005743
GO:0006839
GO:0016021
GO:0048250
GO:0055072</t>
  </si>
  <si>
    <t xml:space="preserve">LOC21392837</t>
  </si>
  <si>
    <t xml:space="preserve">probable inactive receptor kinase At2g26730</t>
  </si>
  <si>
    <t xml:space="preserve">LOC21392868</t>
  </si>
  <si>
    <t xml:space="preserve">subtilisin-like protease SBT1.9</t>
  </si>
  <si>
    <t xml:space="preserve">GO:0004252
GO:0005576
GO:0006508</t>
  </si>
  <si>
    <t xml:space="preserve">LOC21392875</t>
  </si>
  <si>
    <t xml:space="preserve">uncharacterized LOC21392875</t>
  </si>
  <si>
    <t xml:space="preserve">GO:0004806
GO:0016042
GO:0046872</t>
  </si>
  <si>
    <t xml:space="preserve">LOC21392892</t>
  </si>
  <si>
    <t xml:space="preserve">cytochrome P450 71A1</t>
  </si>
  <si>
    <t xml:space="preserve">GO:0005506
GO:0005789
GO:0009813
GO:0016021
GO:0016711
GO:0020037</t>
  </si>
  <si>
    <t xml:space="preserve">LOC21392902</t>
  </si>
  <si>
    <t xml:space="preserve">GO:0000981
GO:0001135
GO:0003700
GO:0005634
GO:0006351
GO:0006357
GO:0007275
GO:0008285
GO:0009416
GO:0010224
GO:0030154
GO:0043565
GO:0044212
GO:0045893
GO:0048640
GO:0051555
GO:1900386</t>
  </si>
  <si>
    <t xml:space="preserve">LOC21392905</t>
  </si>
  <si>
    <t xml:space="preserve">transcription factor MYB30</t>
  </si>
  <si>
    <t xml:space="preserve">LOC21393003</t>
  </si>
  <si>
    <t xml:space="preserve">proline dehydrogenase 2
 mitochondrial</t>
  </si>
  <si>
    <t xml:space="preserve">GO:0004657
GO:0005739
GO:0006562
GO:0006970
GO:0009414
GO:0010133
GO:0071949</t>
  </si>
  <si>
    <t xml:space="preserve">LOC21393029</t>
  </si>
  <si>
    <t xml:space="preserve">uncharacterized LOC21393029</t>
  </si>
  <si>
    <t xml:space="preserve">LOC21393043</t>
  </si>
  <si>
    <t xml:space="preserve">stachyose synthase</t>
  </si>
  <si>
    <t xml:space="preserve">GO:0005737
GO:0009312
GO:0033532
GO:0047268</t>
  </si>
  <si>
    <t xml:space="preserve">LOC21393078</t>
  </si>
  <si>
    <t xml:space="preserve">universal stress protein PHOS34</t>
  </si>
  <si>
    <t xml:space="preserve">GO:0002238
GO:0005524
GO:0006950
GO:0009507</t>
  </si>
  <si>
    <t xml:space="preserve">LOC21393114</t>
  </si>
  <si>
    <t xml:space="preserve">ethylene-responsive transcription factor 15</t>
  </si>
  <si>
    <t xml:space="preserve">GO:0003677
GO:0003700
GO:0005634
GO:0006351
GO:0006952
GO:0009507
GO:0009873
GO:0010200</t>
  </si>
  <si>
    <t xml:space="preserve">LOC21393154</t>
  </si>
  <si>
    <t xml:space="preserve">GDSL esterase/lipase At2g04570</t>
  </si>
  <si>
    <t xml:space="preserve">LOC21393155</t>
  </si>
  <si>
    <t xml:space="preserve">LOC21393193</t>
  </si>
  <si>
    <t xml:space="preserve">plasma membrane-associated cation-binding protein 1</t>
  </si>
  <si>
    <t xml:space="preserve">GO:0005507
GO:0005509
GO:0005516
GO:0005546
GO:0005547
GO:0005773
GO:0005881
GO:0005886
GO:0006499
GO:0008017
GO:0009409
GO:0009414
GO:0009506
GO:0009507
GO:0009735
GO:0010350
GO:0031115
GO:0031117
GO:0035865
GO:0042742
GO:0043325
GO:0043622
GO:0043657
GO:0046658
GO:0051511
GO:0051592
GO:0071219
GO:0071280
GO:0071281
GO:0071286
GO:0071325
GO:0071472
GO:0072709
GO:0075733
GO:0080025
GO:0090332</t>
  </si>
  <si>
    <t xml:space="preserve">LOC21393286</t>
  </si>
  <si>
    <t xml:space="preserve">protein ASPARTIC PROTEASE IN GUARD CELL 1</t>
  </si>
  <si>
    <t xml:space="preserve">GO:0003677
GO:0004190
GO:0005783
GO:0009414
GO:0009627
GO:0009737
GO:0030163
GO:0070001</t>
  </si>
  <si>
    <t xml:space="preserve">LOC21393300</t>
  </si>
  <si>
    <t xml:space="preserve">GO:0010345
GO:0050734
GO:0052325
GO:0102406</t>
  </si>
  <si>
    <t xml:space="preserve">LOC21393313</t>
  </si>
  <si>
    <t xml:space="preserve">lipase-like PAD4</t>
  </si>
  <si>
    <t xml:space="preserve">GO:0001666
GO:0002213
GO:0005634
GO:0005737
GO:0009617
GO:0009625
GO:0009626
GO:0009627
GO:0009751
GO:0009816
GO:0009862
GO:0009873
GO:0010105
GO:0010150
GO:0010225
GO:0010310
GO:0010618
GO:0010942
GO:0016042
GO:0016298
GO:0016740
GO:0031348
GO:0051707
GO:0071327
GO:0080142
GO:0080151
GO:1900367
GO:1900426
GO:1901183
GO:2000022
GO:2000031</t>
  </si>
  <si>
    <t xml:space="preserve">LOC21393314</t>
  </si>
  <si>
    <t xml:space="preserve">amino-acid permease BAT1 homolog</t>
  </si>
  <si>
    <t xml:space="preserve">GO:0005313
GO:0005739
GO:0005887
GO:0015180
GO:0015181
GO:0015185
GO:0015189
GO:0015297
GO:0015812
GO:0031966</t>
  </si>
  <si>
    <t xml:space="preserve">LOC21393334</t>
  </si>
  <si>
    <t xml:space="preserve">heavy metal-associated isoprenylated plant protein 32</t>
  </si>
  <si>
    <t xml:space="preserve">GO:0005618
GO:0005737
GO:0030001
GO:0046914
GO:0046916</t>
  </si>
  <si>
    <t xml:space="preserve">LOC21393353</t>
  </si>
  <si>
    <t xml:space="preserve">endo-1
3;1
4-beta-D-glucanase</t>
  </si>
  <si>
    <t xml:space="preserve">GO:0005576
GO:0016787</t>
  </si>
  <si>
    <t xml:space="preserve">LOC21393354</t>
  </si>
  <si>
    <t xml:space="preserve">LOC21393422</t>
  </si>
  <si>
    <t xml:space="preserve">agamous-like MADS-box protein AGL1</t>
  </si>
  <si>
    <t xml:space="preserve">GO:0000977
GO:0003700
GO:0005634
GO:0006351
GO:0009908
GO:0040008
GO:0045944
GO:0046983</t>
  </si>
  <si>
    <t xml:space="preserve">LOC21393440</t>
  </si>
  <si>
    <t xml:space="preserve">11-beta-hydroxysteroid dehydrogenase 1B</t>
  </si>
  <si>
    <t xml:space="preserve">GO:0005811
GO:0006694
GO:0016021
GO:0070524</t>
  </si>
  <si>
    <t xml:space="preserve">LOC21393448</t>
  </si>
  <si>
    <t xml:space="preserve">omega-hydroxypalmitate O-feruloyl transferase</t>
  </si>
  <si>
    <t xml:space="preserve">LOC21393462</t>
  </si>
  <si>
    <t xml:space="preserve">callose synthase 2</t>
  </si>
  <si>
    <t xml:space="preserve">GO:0000148
GO:0003843
GO:0005886
GO:0006075
GO:0008360
GO:0016021
GO:0071555</t>
  </si>
  <si>
    <t xml:space="preserve">LOC21393490</t>
  </si>
  <si>
    <t xml:space="preserve">deoxymugineic acid synthase 1-B</t>
  </si>
  <si>
    <t xml:space="preserve">GO:0005829
GO:0016491</t>
  </si>
  <si>
    <t xml:space="preserve">LOC21393552</t>
  </si>
  <si>
    <t xml:space="preserve">pumilio homolog 12</t>
  </si>
  <si>
    <t xml:space="preserve">GO:0003723
GO:0005634
GO:0005737
GO:0006417</t>
  </si>
  <si>
    <t xml:space="preserve">LOC21393569</t>
  </si>
  <si>
    <t xml:space="preserve">uncharacterized LOC21393569</t>
  </si>
  <si>
    <t xml:space="preserve">LOC21393582</t>
  </si>
  <si>
    <t xml:space="preserve">CBL-interacting serine/threonine-protein kinase 4</t>
  </si>
  <si>
    <t xml:space="preserve">GO:0004674
GO:0005524
GO:0005634
GO:0005737
GO:0006468
GO:0035556</t>
  </si>
  <si>
    <t xml:space="preserve">LOC21393606</t>
  </si>
  <si>
    <t xml:space="preserve">probable aminotransferase TAT2</t>
  </si>
  <si>
    <t xml:space="preserve">GO:0004838
GO:0005829
GO:0006520
GO:0006559
GO:0006572
GO:0009058
GO:0030170
GO:0080130</t>
  </si>
  <si>
    <t xml:space="preserve">LOC21393642</t>
  </si>
  <si>
    <t xml:space="preserve">F-box/LRR-repeat MAX2 homolog A</t>
  </si>
  <si>
    <t xml:space="preserve">LOC21393655</t>
  </si>
  <si>
    <t xml:space="preserve">phospholipase A1-IIdelta</t>
  </si>
  <si>
    <t xml:space="preserve">GO:0005737
GO:0008970
GO:0009507
GO:0009650
GO:0016042
GO:0071493</t>
  </si>
  <si>
    <t xml:space="preserve">LOC21393656</t>
  </si>
  <si>
    <t xml:space="preserve">LOC21393661</t>
  </si>
  <si>
    <t xml:space="preserve">peroxidase P7</t>
  </si>
  <si>
    <t xml:space="preserve">GO:0004601
GO:0005618
GO:0005794
GO:0005829
GO:0006979
GO:0009809
GO:0010089
GO:0020037
GO:0042744
GO:0046872
GO:0048046
GO:1901430</t>
  </si>
  <si>
    <t xml:space="preserve">LOC21393668</t>
  </si>
  <si>
    <t xml:space="preserve">uncharacterized LOC21393668</t>
  </si>
  <si>
    <t xml:space="preserve">LOC21393677</t>
  </si>
  <si>
    <t xml:space="preserve">cucumisin</t>
  </si>
  <si>
    <t xml:space="preserve">GO:0004252
GO:0005576</t>
  </si>
  <si>
    <t xml:space="preserve">LOC21393685</t>
  </si>
  <si>
    <t xml:space="preserve">protein DA1-related 2</t>
  </si>
  <si>
    <t xml:space="preserve">GO:0010088
GO:0043130
GO:0046872
GO:0048364</t>
  </si>
  <si>
    <t xml:space="preserve">LOC21393712</t>
  </si>
  <si>
    <t xml:space="preserve">soluble inorganic pyrophosphatase 6
 chloroplastic</t>
  </si>
  <si>
    <t xml:space="preserve">GO:0000287
GO:0004427
GO:0006796
GO:0009507
GO:0009536
GO:0009570
GO:0009579
GO:0009651
GO:0009941
GO:0042742
GO:0046686</t>
  </si>
  <si>
    <t xml:space="preserve">LOC21393730</t>
  </si>
  <si>
    <t xml:space="preserve">proline-rich protein 36</t>
  </si>
  <si>
    <t xml:space="preserve">LOC21393739</t>
  </si>
  <si>
    <t xml:space="preserve">uncharacterized LOC21393739</t>
  </si>
  <si>
    <t xml:space="preserve">LOC21393770</t>
  </si>
  <si>
    <t xml:space="preserve">AAA-ATPase ASD
 mitochondrial</t>
  </si>
  <si>
    <t xml:space="preserve">GO:0005524
GO:0005739
GO:0005783
GO:0009409
GO:0009414
GO:0009651
GO:0009737
GO:0010154
GO:0010431
GO:0016021
GO:0016887
GO:0031966</t>
  </si>
  <si>
    <t xml:space="preserve">LOC21393797</t>
  </si>
  <si>
    <t xml:space="preserve">probable galacturonosyltransferase-like 10</t>
  </si>
  <si>
    <t xml:space="preserve">GO:0000139
GO:0000271
GO:0005794
GO:0006979
GO:0016021
GO:0016757
GO:0045489
GO:0047262
GO:0071555</t>
  </si>
  <si>
    <t xml:space="preserve">LOC21393833</t>
  </si>
  <si>
    <t xml:space="preserve">trans-resveratrol di-O-methyltransferase</t>
  </si>
  <si>
    <t xml:space="preserve">GO:0008171
GO:0008757
GO:0019438
GO:0046983
GO:0102303</t>
  </si>
  <si>
    <t xml:space="preserve">LOC21393845</t>
  </si>
  <si>
    <t xml:space="preserve">CASP-like protein 4A4</t>
  </si>
  <si>
    <t xml:space="preserve">LOC21393865</t>
  </si>
  <si>
    <t xml:space="preserve">(S)-N-methylcoclaurine 3'-hydroxylase isozyme 1</t>
  </si>
  <si>
    <t xml:space="preserve">GO:0005506
GO:0005789
GO:0016021
GO:0020037
GO:0031090
GO:0050593</t>
  </si>
  <si>
    <t xml:space="preserve">LOC21393874</t>
  </si>
  <si>
    <t xml:space="preserve">CASP-like protein 2B1</t>
  </si>
  <si>
    <t xml:space="preserve">LOC21393876</t>
  </si>
  <si>
    <t xml:space="preserve">stress-associated endoplasmic reticulum protein 2</t>
  </si>
  <si>
    <t xml:space="preserve">GO:0005783
GO:0005789
GO:0006486
GO:0015031
GO:0016021
GO:0030968</t>
  </si>
  <si>
    <t xml:space="preserve">LOC21393902</t>
  </si>
  <si>
    <t xml:space="preserve">nuclear transcription factor Y subunit B-2</t>
  </si>
  <si>
    <t xml:space="preserve">GO:0003700
GO:0003712
GO:0005634
GO:0006351
GO:0043565
GO:0046982
GO:0048574</t>
  </si>
  <si>
    <t xml:space="preserve">LOC21393914</t>
  </si>
  <si>
    <t xml:space="preserve">LOC21393916</t>
  </si>
  <si>
    <t xml:space="preserve">probable purine permease 10</t>
  </si>
  <si>
    <t xml:space="preserve">GO:0005345
GO:0006863
GO:0009624
GO:0016020
GO:0016021</t>
  </si>
  <si>
    <t xml:space="preserve">LOC21393921</t>
  </si>
  <si>
    <t xml:space="preserve">probable WRKY transcription factor 28</t>
  </si>
  <si>
    <t xml:space="preserve">LOC21393954</t>
  </si>
  <si>
    <t xml:space="preserve">transcription factor RF2b</t>
  </si>
  <si>
    <t xml:space="preserve">GO:0003677
GO:0003700
GO:0005634
GO:0006351</t>
  </si>
  <si>
    <t xml:space="preserve">LOC21393962</t>
  </si>
  <si>
    <t xml:space="preserve">expansin-A4</t>
  </si>
  <si>
    <t xml:space="preserve">LOC21393969</t>
  </si>
  <si>
    <t xml:space="preserve">probable serine/threonine-protein kinase WNK4</t>
  </si>
  <si>
    <t xml:space="preserve">GO:0004672
GO:0004674
GO:0005524
GO:0005634
GO:0005737
GO:0005829
GO:0006468
GO:0035556
GO:0046777</t>
  </si>
  <si>
    <t xml:space="preserve">LOC21393972</t>
  </si>
  <si>
    <t xml:space="preserve">protein GRAVITROPIC IN THE LIGHT 1</t>
  </si>
  <si>
    <t xml:space="preserve">GO:0009639
GO:0009959</t>
  </si>
  <si>
    <t xml:space="preserve">LOC21393985</t>
  </si>
  <si>
    <t xml:space="preserve">aquaporin TIP4-1</t>
  </si>
  <si>
    <t xml:space="preserve">GO:0005887
GO:0009705
GO:0015250
GO:0034220
GO:0042807</t>
  </si>
  <si>
    <t xml:space="preserve">LOC21394017</t>
  </si>
  <si>
    <t xml:space="preserve">lachrymatory-factor synthase</t>
  </si>
  <si>
    <t xml:space="preserve">LOC21394028</t>
  </si>
  <si>
    <t xml:space="preserve">receptor-like cytoplasmic kinase 176</t>
  </si>
  <si>
    <t xml:space="preserve">GO:0004675
GO:0005524
GO:0005886
GO:0006468
GO:0007166
GO:0045087</t>
  </si>
  <si>
    <t xml:space="preserve">LOC21394049</t>
  </si>
  <si>
    <t xml:space="preserve">cytochrome P450 94B3</t>
  </si>
  <si>
    <t xml:space="preserve">GO:0005506
GO:0009611
GO:0009694
GO:0016021
GO:0016705
GO:0020037
GO:0052694</t>
  </si>
  <si>
    <t xml:space="preserve">LOC21394057</t>
  </si>
  <si>
    <t xml:space="preserve">uncharacterized LOC21394057</t>
  </si>
  <si>
    <t xml:space="preserve">LOC21394127</t>
  </si>
  <si>
    <t xml:space="preserve">transcription factor MYB59</t>
  </si>
  <si>
    <t xml:space="preserve">GO:0000981
GO:0001135
GO:0003700
GO:0005634
GO:0006351
GO:0006355
GO:0006357
GO:0009751
GO:0030154
GO:0043565
GO:0044212</t>
  </si>
  <si>
    <t xml:space="preserve">LOC21394141</t>
  </si>
  <si>
    <t xml:space="preserve">exocyst complex component EXO70H1</t>
  </si>
  <si>
    <t xml:space="preserve">GO:0000145
GO:0002237
GO:0005634
GO:0005829
GO:0006887
GO:0006952
GO:0009617
GO:0009620
GO:0012505
GO:0016020
GO:0031982
GO:0045335
GO:1900426</t>
  </si>
  <si>
    <t xml:space="preserve">LOC21394144</t>
  </si>
  <si>
    <t xml:space="preserve">3-ketoacyl-CoA synthase 12</t>
  </si>
  <si>
    <t xml:space="preserve">GO:0005783
GO:0006633
GO:0016020
GO:0102336
GO:0102337
GO:0102338
GO:0102756</t>
  </si>
  <si>
    <t xml:space="preserve">LOC21394152</t>
  </si>
  <si>
    <t xml:space="preserve">uncharacterized LOC21394152</t>
  </si>
  <si>
    <t xml:space="preserve">LOC21394156</t>
  </si>
  <si>
    <t xml:space="preserve">putative ABC transporter B family member 8</t>
  </si>
  <si>
    <t xml:space="preserve">GO:0005524
GO:0016021
GO:0042626</t>
  </si>
  <si>
    <t xml:space="preserve">LOC21394166</t>
  </si>
  <si>
    <t xml:space="preserve">E3 ubiquitin-protein ligase RNF181</t>
  </si>
  <si>
    <t xml:space="preserve">GO:0000209
GO:0005737
GO:0016567
GO:0042787
GO:0043161
GO:0046872
GO:0061630</t>
  </si>
  <si>
    <t xml:space="preserve">LOC21394169</t>
  </si>
  <si>
    <t xml:space="preserve">receptor-like protein kinase 5</t>
  </si>
  <si>
    <t xml:space="preserve">LOC21394177</t>
  </si>
  <si>
    <t xml:space="preserve">uncharacterized LOC21394177</t>
  </si>
  <si>
    <t xml:space="preserve">LOC21394208</t>
  </si>
  <si>
    <t xml:space="preserve">uncharacterized LOC21394208</t>
  </si>
  <si>
    <t xml:space="preserve">LOC21394211</t>
  </si>
  <si>
    <t xml:space="preserve">uncharacterized LOC21394211</t>
  </si>
  <si>
    <t xml:space="preserve">LOC21394220</t>
  </si>
  <si>
    <t xml:space="preserve">protein PELPK1</t>
  </si>
  <si>
    <t xml:space="preserve">LOC21394264</t>
  </si>
  <si>
    <t xml:space="preserve">GO:0002237
GO:0002238
GO:0004867
GO:0005739
GO:0009611
GO:0009624
GO:0009625
GO:0009651
GO:0009751
GO:0012501
GO:0015066
GO:0042542
GO:0042742</t>
  </si>
  <si>
    <t xml:space="preserve">LOC21394317</t>
  </si>
  <si>
    <t xml:space="preserve">probable serine/threonine-protein kinase At1g01540</t>
  </si>
  <si>
    <t xml:space="preserve">LOC21394344</t>
  </si>
  <si>
    <t xml:space="preserve">heat shock factor protein HSF24</t>
  </si>
  <si>
    <t xml:space="preserve">LOC21394380</t>
  </si>
  <si>
    <t xml:space="preserve">uncharacterized protein At5g01610</t>
  </si>
  <si>
    <t xml:space="preserve">LOC21394384</t>
  </si>
  <si>
    <t xml:space="preserve">epoxide hydrolase A</t>
  </si>
  <si>
    <t xml:space="preserve">GO:0009636
GO:0018742
GO:0042803</t>
  </si>
  <si>
    <t xml:space="preserve">LOC21394396</t>
  </si>
  <si>
    <t xml:space="preserve">sucrose synthase 2</t>
  </si>
  <si>
    <t xml:space="preserve">GO:0005985
GO:0016157</t>
  </si>
  <si>
    <t xml:space="preserve">LOC21394440</t>
  </si>
  <si>
    <t xml:space="preserve">uncharacterized LOC21394440</t>
  </si>
  <si>
    <t xml:space="preserve">LOC21394448</t>
  </si>
  <si>
    <t xml:space="preserve">36.4 kDa proline-rich protein</t>
  </si>
  <si>
    <t xml:space="preserve">LOC21394450</t>
  </si>
  <si>
    <t xml:space="preserve">phototropin-1</t>
  </si>
  <si>
    <t xml:space="preserve">GO:0000155
GO:0003729
GO:0004672
GO:0004674
GO:0005524
GO:0005634
GO:0005737
GO:0005773
GO:0007623
GO:0009637
GO:0009638
GO:0009882
GO:0009898
GO:0009903
GO:0009904
GO:0009986
GO:0010119
GO:0010155
GO:0010181
GO:0010362
GO:0016301
GO:0018298
GO:0035556
GO:0042802
GO:0046777</t>
  </si>
  <si>
    <t xml:space="preserve">LOC21394469</t>
  </si>
  <si>
    <t xml:space="preserve">mitogen-activated protein kinase 3</t>
  </si>
  <si>
    <t xml:space="preserve">GO:0004672
GO:0004707
GO:0005524
GO:0005634
GO:0005737
GO:0006468
GO:0006970
GO:0006979
GO:0009409
GO:0009414
GO:0009555
GO:0009611
GO:0009617
GO:0009626
GO:0009738
GO:0010120
GO:0010183
GO:0010200
GO:0010224
GO:0010229
GO:0010468
GO:0042742
GO:0048481
GO:0050826
GO:0050832
GO:0080136
GO:1901002</t>
  </si>
  <si>
    <t xml:space="preserve">LOC21394475</t>
  </si>
  <si>
    <t xml:space="preserve">protein NRT1/ PTR FAMILY 2.7</t>
  </si>
  <si>
    <t xml:space="preserve">GO:0005886
GO:0006857
GO:0009624
GO:0015112
GO:0015706
GO:0016021
GO:0042128
GO:0071472</t>
  </si>
  <si>
    <t xml:space="preserve">LOC21394509</t>
  </si>
  <si>
    <t xml:space="preserve">taxadiene 5-alpha hydroxylase</t>
  </si>
  <si>
    <t xml:space="preserve">GO:0004497
GO:0005506
GO:0016021
GO:0020037
GO:0042617
GO:0050604</t>
  </si>
  <si>
    <t xml:space="preserve">LOC21394510</t>
  </si>
  <si>
    <t xml:space="preserve">uncharacterized LOC21394510</t>
  </si>
  <si>
    <t xml:space="preserve">LOC21394536</t>
  </si>
  <si>
    <t xml:space="preserve">ABC transporter G family member 15</t>
  </si>
  <si>
    <t xml:space="preserve">GO:0005524
GO:0005886
GO:0016021
GO:0042626
GO:0080167</t>
  </si>
  <si>
    <t xml:space="preserve">LOC21394538</t>
  </si>
  <si>
    <t xml:space="preserve">heat stress transcription factor B-3</t>
  </si>
  <si>
    <t xml:space="preserve">GO:0003700
GO:0005634
GO:0005737
GO:0006351
GO:0043565
GO:0046686</t>
  </si>
  <si>
    <t xml:space="preserve">LOC21394548</t>
  </si>
  <si>
    <t xml:space="preserve">uncharacterized LOC21394548</t>
  </si>
  <si>
    <t xml:space="preserve">GO:0005737
GO:0006206
GO:0015949
GO:0045437</t>
  </si>
  <si>
    <t xml:space="preserve">LOC21394551</t>
  </si>
  <si>
    <t xml:space="preserve">receptor-like cytosolic serine/threonine-protein kinase RBK2</t>
  </si>
  <si>
    <t xml:space="preserve">LOC21394558</t>
  </si>
  <si>
    <t xml:space="preserve">pyruvate
 phosphate dikinase
 chloroplastic</t>
  </si>
  <si>
    <t xml:space="preserve">GO:0005524
GO:0006090
GO:0009507
GO:0015979
GO:0016301
GO:0046872
GO:0050242</t>
  </si>
  <si>
    <t xml:space="preserve">LOC21394676</t>
  </si>
  <si>
    <t xml:space="preserve">uncharacterized LOC21394676</t>
  </si>
  <si>
    <t xml:space="preserve">LOC21394740</t>
  </si>
  <si>
    <t xml:space="preserve">plastidial pyruvate kinase 2</t>
  </si>
  <si>
    <t xml:space="preserve">GO:0000287
GO:0004743
GO:0005524
GO:0005739
GO:0006629
GO:0006633
GO:0009507
GO:0009570
GO:0010431
GO:0016301
GO:0030955
GO:0046686
GO:0048316</t>
  </si>
  <si>
    <t xml:space="preserve">LOC21394805</t>
  </si>
  <si>
    <t xml:space="preserve">vacuolar-sorting receptor 6</t>
  </si>
  <si>
    <t xml:space="preserve">GO:0000139
GO:0005509
GO:0015031
GO:0016021
GO:0030665
GO:0031902</t>
  </si>
  <si>
    <t xml:space="preserve">LOC21394857</t>
  </si>
  <si>
    <t xml:space="preserve">uncharacterized LOC21394857</t>
  </si>
  <si>
    <t xml:space="preserve">LOC21394858</t>
  </si>
  <si>
    <t xml:space="preserve">uncharacterized LOC21394858</t>
  </si>
  <si>
    <t xml:space="preserve">LOC21394859</t>
  </si>
  <si>
    <t xml:space="preserve">uncharacterized LOC21394859</t>
  </si>
  <si>
    <t xml:space="preserve">LOC21394877</t>
  </si>
  <si>
    <t xml:space="preserve">ethylene-responsive transcription factor SHINE 2</t>
  </si>
  <si>
    <t xml:space="preserve">LOC21394901</t>
  </si>
  <si>
    <t xml:space="preserve">protein GDAP2 homolog</t>
  </si>
  <si>
    <t xml:space="preserve">LOC21394903</t>
  </si>
  <si>
    <t xml:space="preserve">probable alpha-amylase 2</t>
  </si>
  <si>
    <t xml:space="preserve">GO:0004556
GO:0005509
GO:0005576
GO:0005829
GO:0005975
GO:0103025</t>
  </si>
  <si>
    <t xml:space="preserve">LOC21395082</t>
  </si>
  <si>
    <t xml:space="preserve">U-box domain-containing protein 43</t>
  </si>
  <si>
    <t xml:space="preserve">GO:0004842
GO:0005634
GO:0005737
GO:0005886
GO:0010115
GO:0010150
GO:0010271
GO:0010380
GO:0070696
GO:0090359</t>
  </si>
  <si>
    <t xml:space="preserve">LOC21395085</t>
  </si>
  <si>
    <t xml:space="preserve">protein yippee-like At4g27740</t>
  </si>
  <si>
    <t xml:space="preserve">GO:0046872</t>
  </si>
  <si>
    <t xml:space="preserve">LOC21395102</t>
  </si>
  <si>
    <t xml:space="preserve">LOC21395136</t>
  </si>
  <si>
    <t xml:space="preserve">LOC21395165</t>
  </si>
  <si>
    <t xml:space="preserve">probable WRKY transcription factor 31</t>
  </si>
  <si>
    <t xml:space="preserve">GO:0003700
GO:0005634
GO:0006351
GO:0009873
GO:0010200
GO:0016036
GO:0043565
GO:0044212
GO:0045892
GO:0080169</t>
  </si>
  <si>
    <t xml:space="preserve">LOC21395229</t>
  </si>
  <si>
    <t xml:space="preserve">pectinesterase</t>
  </si>
  <si>
    <t xml:space="preserve">GO:0005576
GO:0005618
GO:0030599
GO:0042545
GO:0045330
GO:0045490
GO:0046910
GO:0071944</t>
  </si>
  <si>
    <t xml:space="preserve">LOC21395231</t>
  </si>
  <si>
    <t xml:space="preserve">LOC21395233</t>
  </si>
  <si>
    <t xml:space="preserve">endoglucanase 8</t>
  </si>
  <si>
    <t xml:space="preserve">GO:0005576
GO:0008810
GO:0009507
GO:0030245
GO:0042547</t>
  </si>
  <si>
    <t xml:space="preserve">LOC21395237</t>
  </si>
  <si>
    <t xml:space="preserve">protein NRT1/ PTR FAMILY 3.1</t>
  </si>
  <si>
    <t xml:space="preserve">GO:0005886
GO:0010336
GO:0016021
GO:0022857
GO:0042128
GO:0097708</t>
  </si>
  <si>
    <t xml:space="preserve">LOC21395248</t>
  </si>
  <si>
    <t xml:space="preserve">probable pectinesterase/pectinesterase inhibitor 35</t>
  </si>
  <si>
    <t xml:space="preserve">LOC21395275</t>
  </si>
  <si>
    <t xml:space="preserve">ammonium transporter 2</t>
  </si>
  <si>
    <t xml:space="preserve">GO:0005886
GO:0009506
GO:0009624
GO:0015398
GO:0015696
GO:0016021</t>
  </si>
  <si>
    <t xml:space="preserve">LOC21395282</t>
  </si>
  <si>
    <t xml:space="preserve">uncharacterized LOC21395282</t>
  </si>
  <si>
    <t xml:space="preserve">LOC21395299</t>
  </si>
  <si>
    <t xml:space="preserve">COP1-interactive protein 1</t>
  </si>
  <si>
    <t xml:space="preserve">LOC21395308</t>
  </si>
  <si>
    <t xml:space="preserve">arabinogalactan peptide 20</t>
  </si>
  <si>
    <t xml:space="preserve">LOC21395313</t>
  </si>
  <si>
    <t xml:space="preserve">probable inactive receptor kinase At4g23740</t>
  </si>
  <si>
    <t xml:space="preserve">LOC21395352</t>
  </si>
  <si>
    <t xml:space="preserve">polyphenol oxidase I
 chloroplastic</t>
  </si>
  <si>
    <t xml:space="preserve">GO:0004097
GO:0009543
GO:0046148
GO:0046872</t>
  </si>
  <si>
    <t xml:space="preserve">LOC21395353</t>
  </si>
  <si>
    <t xml:space="preserve">polyphenol oxidase
 chloroplastic</t>
  </si>
  <si>
    <t xml:space="preserve">LOC21395356</t>
  </si>
  <si>
    <t xml:space="preserve">LOC21395471</t>
  </si>
  <si>
    <t xml:space="preserve">non-functional NADPH-dependent codeinone reductase 2</t>
  </si>
  <si>
    <t xml:space="preserve">LOC21395522</t>
  </si>
  <si>
    <t xml:space="preserve">protein NRT1/ PTR FAMILY 5.1</t>
  </si>
  <si>
    <t xml:space="preserve">GO:0009624
GO:0016021
GO:0022857</t>
  </si>
  <si>
    <t xml:space="preserve">LOC21395595</t>
  </si>
  <si>
    <t xml:space="preserve">primary amine oxidase</t>
  </si>
  <si>
    <t xml:space="preserve">GO:0005507
GO:0008131
GO:0009308
GO:0048038
GO:0052593
GO:0052594
GO:0052595
GO:0052596
GO:0052597
GO:0055114
GO:0097185</t>
  </si>
  <si>
    <t xml:space="preserve">LOC21395632</t>
  </si>
  <si>
    <t xml:space="preserve">LOC21395676</t>
  </si>
  <si>
    <t xml:space="preserve">zinc transporter 11</t>
  </si>
  <si>
    <t xml:space="preserve">GO:0005385
GO:0005886
GO:0016020
GO:0016021
GO:0071577</t>
  </si>
  <si>
    <t xml:space="preserve">LOC21395718</t>
  </si>
  <si>
    <t xml:space="preserve">GO:0016702
GO:0046872</t>
  </si>
  <si>
    <t xml:space="preserve">LOC21395756</t>
  </si>
  <si>
    <t xml:space="preserve">uncharacterized LOC21395756</t>
  </si>
  <si>
    <t xml:space="preserve">LOC21395829</t>
  </si>
  <si>
    <t xml:space="preserve">GO:0005576
GO:0005618
GO:0009505
GO:0009506
GO:0016020
GO:0090353</t>
  </si>
  <si>
    <t xml:space="preserve">LOC21395885</t>
  </si>
  <si>
    <t xml:space="preserve">cytochrome P450 78A5</t>
  </si>
  <si>
    <t xml:space="preserve">GO:0005506
GO:0005783
GO:0008284
GO:0016020
GO:0016021
GO:0016709
GO:0020037
GO:0035265
GO:0040009
GO:0044550
GO:0046622
GO:0048437</t>
  </si>
  <si>
    <t xml:space="preserve">LOC21395926</t>
  </si>
  <si>
    <t xml:space="preserve">7-deoxyloganetin glucosyltransferase</t>
  </si>
  <si>
    <t xml:space="preserve">GO:0008152
GO:0035251</t>
  </si>
  <si>
    <t xml:space="preserve">LOC21395928</t>
  </si>
  <si>
    <t xml:space="preserve">protein EXORDIUM</t>
  </si>
  <si>
    <t xml:space="preserve">GO:0005615
GO:0005618
GO:0005794
GO:0009505
GO:0009741
GO:0048046</t>
  </si>
  <si>
    <t xml:space="preserve">LOC21395929</t>
  </si>
  <si>
    <t xml:space="preserve">LOC21395936</t>
  </si>
  <si>
    <t xml:space="preserve">serine/threonine-protein kinase SAPK2</t>
  </si>
  <si>
    <t xml:space="preserve">GO:0004674
GO:0005524
GO:0005634
GO:0005737
GO:0006468
GO:0009738
GO:0035556</t>
  </si>
  <si>
    <t xml:space="preserve">LOC21395982</t>
  </si>
  <si>
    <t xml:space="preserve">cytochrome P450 76A2</t>
  </si>
  <si>
    <t xml:space="preserve">GO:0004497
GO:0005506
GO:0016705
GO:0020037</t>
  </si>
  <si>
    <t xml:space="preserve">LOC21395998</t>
  </si>
  <si>
    <t xml:space="preserve">glucomannan 4-beta-mannosyltransferase 9</t>
  </si>
  <si>
    <t xml:space="preserve">GO:0000139
GO:0009294
GO:0009617
GO:0016021
GO:0047259
GO:0051753
GO:0071555</t>
  </si>
  <si>
    <t xml:space="preserve">LOC21396002</t>
  </si>
  <si>
    <t xml:space="preserve">LOC21396099</t>
  </si>
  <si>
    <t xml:space="preserve">proline iminopeptidase</t>
  </si>
  <si>
    <t xml:space="preserve">GO:0004177
GO:0005737</t>
  </si>
  <si>
    <t xml:space="preserve">LOC21396137</t>
  </si>
  <si>
    <t xml:space="preserve">subtilisin-like protease SBT1.3</t>
  </si>
  <si>
    <t xml:space="preserve">LOC21396140</t>
  </si>
  <si>
    <t xml:space="preserve">LOC21396152</t>
  </si>
  <si>
    <t xml:space="preserve">LRR receptor-like serine/threonine-protein kinase ERL2</t>
  </si>
  <si>
    <t xml:space="preserve">LOC21396190</t>
  </si>
  <si>
    <t xml:space="preserve">phytosulfokines 3</t>
  </si>
  <si>
    <t xml:space="preserve">GO:0007275
GO:0008083
GO:0008283
GO:0030154
GO:0031012</t>
  </si>
  <si>
    <t xml:space="preserve">LOC21396201</t>
  </si>
  <si>
    <t xml:space="preserve">serine carboxypeptidase-like 2</t>
  </si>
  <si>
    <t xml:space="preserve">GO:0004180
GO:0005576
GO:0016747
GO:0019748</t>
  </si>
  <si>
    <t xml:space="preserve">LOC21396223</t>
  </si>
  <si>
    <t xml:space="preserve">probable histone acetyltransferase HAC-like 1</t>
  </si>
  <si>
    <t xml:space="preserve">GO:0003712
GO:0004402
GO:0005634
GO:0006351
GO:0006355
GO:0008270</t>
  </si>
  <si>
    <t xml:space="preserve">LOC21396224</t>
  </si>
  <si>
    <t xml:space="preserve">caffeic acid 3-O-methyltransferase</t>
  </si>
  <si>
    <t xml:space="preserve">GO:0008171
GO:0030774
GO:0046983</t>
  </si>
  <si>
    <t xml:space="preserve">LOC21396226</t>
  </si>
  <si>
    <t xml:space="preserve">serine/threonine-protein kinase PCRK1</t>
  </si>
  <si>
    <t xml:space="preserve">LOC21396333</t>
  </si>
  <si>
    <t xml:space="preserve">light-regulated protein
 chloroplastic</t>
  </si>
  <si>
    <t xml:space="preserve">GO:0007623
GO:0009535
GO:0009570
GO:0009941
GO:0071482
GO:0098807</t>
  </si>
  <si>
    <t xml:space="preserve">LOC21396343</t>
  </si>
  <si>
    <t xml:space="preserve">acyl carrier protein 1
 chloroplastic</t>
  </si>
  <si>
    <t xml:space="preserve">GO:0006633
GO:0009507
GO:0031177</t>
  </si>
  <si>
    <t xml:space="preserve">LOC21396368</t>
  </si>
  <si>
    <t xml:space="preserve">uncharacterized LOC21396368</t>
  </si>
  <si>
    <t xml:space="preserve">LOC21396398</t>
  </si>
  <si>
    <t xml:space="preserve">formin-like protein 18</t>
  </si>
  <si>
    <t xml:space="preserve">GO:0004721</t>
  </si>
  <si>
    <t xml:space="preserve">LOC21396399</t>
  </si>
  <si>
    <t xml:space="preserve">probable WRKY transcription factor 40</t>
  </si>
  <si>
    <t xml:space="preserve">GO:0002237
GO:0003700
GO:0005634
GO:0006351
GO:0009751
GO:0010200
GO:0031347
GO:0042742
GO:0042802
GO:0043565
GO:0050832</t>
  </si>
  <si>
    <t xml:space="preserve">LOC21396400</t>
  </si>
  <si>
    <t xml:space="preserve">GO:0002237
GO:0003700
GO:0005634
GO:0006351
GO:0009611
GO:0009751
GO:0010200
GO:0031347
GO:0042742
GO:0043565
GO:0044212
GO:0045892
GO:0050832</t>
  </si>
  <si>
    <t xml:space="preserve">LOC21396421</t>
  </si>
  <si>
    <t xml:space="preserve">patatin-like protein 3</t>
  </si>
  <si>
    <t xml:space="preserve">GO:0004620
GO:0005737
GO:0006952
GO:0009737
GO:0016020
GO:0016042
GO:0047372</t>
  </si>
  <si>
    <t xml:space="preserve">LOC21396430</t>
  </si>
  <si>
    <t xml:space="preserve">peroxidase 72</t>
  </si>
  <si>
    <t xml:space="preserve">GO:0004601
GO:0005576
GO:0006979
GO:0009809
GO:0020037
GO:0042744
GO:0046872</t>
  </si>
  <si>
    <t xml:space="preserve">LOC21396440</t>
  </si>
  <si>
    <t xml:space="preserve">non-specific lipid-transfer protein 2</t>
  </si>
  <si>
    <t xml:space="preserve">LOC21396462</t>
  </si>
  <si>
    <t xml:space="preserve">aspartate aminotransferase 3
 chloroplastic</t>
  </si>
  <si>
    <t xml:space="preserve">GO:0004069
GO:0005777
GO:0006103
GO:0006531
GO:0006536
GO:0009058
GO:0009507
GO:0009536
GO:0010150
GO:0016020
GO:0030170
GO:0080130</t>
  </si>
  <si>
    <t xml:space="preserve">LOC21396473</t>
  </si>
  <si>
    <t xml:space="preserve">transcription factor JUNGBRUNNEN 1</t>
  </si>
  <si>
    <t xml:space="preserve">GO:0003677
GO:0003700
GO:0005634
GO:0005992
GO:0006351
GO:0006561
GO:0009718
GO:0010120
GO:0010150
GO:0042538
GO:1900056</t>
  </si>
  <si>
    <t xml:space="preserve">LOC21396494</t>
  </si>
  <si>
    <t xml:space="preserve">transcription factor PIF4</t>
  </si>
  <si>
    <t xml:space="preserve">GO:0003677
GO:0003700
GO:0005634
GO:0006351
GO:0009585
GO:0009704
GO:0010017
GO:0010161
GO:0010244
GO:0010600
GO:0010928
GO:0046983</t>
  </si>
  <si>
    <t xml:space="preserve">LOC21396497</t>
  </si>
  <si>
    <t xml:space="preserve">heat stress transcription factor A-6b</t>
  </si>
  <si>
    <t xml:space="preserve">LOC21396502</t>
  </si>
  <si>
    <t xml:space="preserve">dymeclin</t>
  </si>
  <si>
    <t xml:space="preserve">GO:0005794
GO:0007030
GO:0019899
GO:0060348</t>
  </si>
  <si>
    <t xml:space="preserve">LOC21396503</t>
  </si>
  <si>
    <t xml:space="preserve">early light-induced protein 1
 chloroplastic</t>
  </si>
  <si>
    <t xml:space="preserve">GO:0009409
GO:0009522
GO:0009523
GO:0009535
GO:0010030
GO:0010117
GO:0010380
GO:0015979
GO:0016021
GO:0034605
GO:0055085
GO:0071483
GO:0071486
GO:0071490
GO:0071491
GO:0071492
GO:0080167</t>
  </si>
  <si>
    <t xml:space="preserve">LOC21396515</t>
  </si>
  <si>
    <t xml:space="preserve">ATP sulfurylase 1
 chloroplastic</t>
  </si>
  <si>
    <t xml:space="preserve">GO:0000103
GO:0001887
GO:0004020
GO:0004781
GO:0005524
GO:0005886
GO:0009507
GO:0009570
GO:0009735
GO:0046686
GO:0070814</t>
  </si>
  <si>
    <t xml:space="preserve">LOC21396565</t>
  </si>
  <si>
    <t xml:space="preserve">amino acid permease 3</t>
  </si>
  <si>
    <t xml:space="preserve">GO:0003333
GO:0005886
GO:0015171
GO:0015293
GO:0015802
GO:0016021
GO:0031965</t>
  </si>
  <si>
    <t xml:space="preserve">LOC21396627</t>
  </si>
  <si>
    <t xml:space="preserve">ankyrin repeat-containing protein BDA1</t>
  </si>
  <si>
    <t xml:space="preserve">LOC21396656</t>
  </si>
  <si>
    <t xml:space="preserve">cysteine-rich receptor-like protein kinase 25</t>
  </si>
  <si>
    <t xml:space="preserve">LOC21396685</t>
  </si>
  <si>
    <t xml:space="preserve">CBL-interacting serine/threonine-protein kinase 5</t>
  </si>
  <si>
    <t xml:space="preserve">GO:0004674
GO:0005524
GO:0005622
GO:0018105
GO:0018107
GO:0035556
GO:0050832</t>
  </si>
  <si>
    <t xml:space="preserve">LOC21396689</t>
  </si>
  <si>
    <t xml:space="preserve">photosynthetic NDH subunit of subcomplex B 1
 chloroplastic</t>
  </si>
  <si>
    <t xml:space="preserve">GO:0009507
GO:0009534
GO:0009535
GO:0009773
GO:0010598</t>
  </si>
  <si>
    <t xml:space="preserve">LOC21396732</t>
  </si>
  <si>
    <t xml:space="preserve">pathogenesis-related protein 1</t>
  </si>
  <si>
    <t xml:space="preserve">GO:0005618
GO:0006952
GO:0009414
GO:0009627
GO:0010266
GO:0048046</t>
  </si>
  <si>
    <t xml:space="preserve">LOC21396743</t>
  </si>
  <si>
    <t xml:space="preserve">phosphate transporter PHO1 homolog 3</t>
  </si>
  <si>
    <t xml:space="preserve">GO:0005794
GO:0005802
GO:0005886
GO:0006817
GO:0016021
GO:0055062
GO:0055069</t>
  </si>
  <si>
    <t xml:space="preserve">LOC21396779</t>
  </si>
  <si>
    <t xml:space="preserve">mini zinc finger protein 2</t>
  </si>
  <si>
    <t xml:space="preserve">GO:0003677
GO:0005634
GO:0005737
GO:0006351
GO:0006355
GO:0007275
GO:0042803
GO:0046872</t>
  </si>
  <si>
    <t xml:space="preserve">LOC21396839</t>
  </si>
  <si>
    <t xml:space="preserve">disease resistance RPP13-like protein 4</t>
  </si>
  <si>
    <t xml:space="preserve">LOC21396841</t>
  </si>
  <si>
    <t xml:space="preserve">probable LRR receptor-like serine/threonine-protein kinase At1g53420</t>
  </si>
  <si>
    <t xml:space="preserve">LOC21396896</t>
  </si>
  <si>
    <t xml:space="preserve">uncharacterized LOC21396896</t>
  </si>
  <si>
    <t xml:space="preserve">LOC21397042</t>
  </si>
  <si>
    <t xml:space="preserve">ABC transporter B family member 11</t>
  </si>
  <si>
    <t xml:space="preserve">GO:0005524
GO:0005886
GO:0009506
GO:0010329
GO:0010540
GO:0016021
GO:0042626</t>
  </si>
  <si>
    <t xml:space="preserve">LOC21397054</t>
  </si>
  <si>
    <t xml:space="preserve">transcription factor APG</t>
  </si>
  <si>
    <t xml:space="preserve">GO:0003677
GO:0003700
GO:0005634
GO:0006351
GO:0006355
GO:0009585
GO:0009639
GO:0009704
GO:0009740
GO:0010017
GO:0031539
GO:0042802
GO:0046983</t>
  </si>
  <si>
    <t xml:space="preserve">LOC21397059</t>
  </si>
  <si>
    <t xml:space="preserve">uncharacterized protein C24B11.05</t>
  </si>
  <si>
    <t xml:space="preserve">GO:0006206
GO:0008252</t>
  </si>
  <si>
    <t xml:space="preserve">LOC21397122</t>
  </si>
  <si>
    <t xml:space="preserve">ABC transporter B family member 15</t>
  </si>
  <si>
    <t xml:space="preserve">GO:0005524
GO:0005886
GO:0016021
GO:0042626</t>
  </si>
  <si>
    <t xml:space="preserve">LOC21397129</t>
  </si>
  <si>
    <t xml:space="preserve">LOC21397142</t>
  </si>
  <si>
    <t xml:space="preserve">cationic peroxidase 1</t>
  </si>
  <si>
    <t xml:space="preserve">LOC21397147</t>
  </si>
  <si>
    <t xml:space="preserve">probable L-type lectin-domain containing receptor kinase VI.1</t>
  </si>
  <si>
    <t xml:space="preserve">LOC21397160</t>
  </si>
  <si>
    <t xml:space="preserve">probable WRKY transcription factor 33</t>
  </si>
  <si>
    <t xml:space="preserve">GO:0003700
GO:0005634
GO:0006351
GO:0006970
GO:0009408
GO:0009409
GO:0009414
GO:0009651
GO:0010120
GO:0010200
GO:0010508
GO:0034605
GO:0042742
GO:0043565
GO:0044212
GO:0050832
GO:0070370</t>
  </si>
  <si>
    <t xml:space="preserve">LOC21397181</t>
  </si>
  <si>
    <t xml:space="preserve">GO:0002237
GO:0002238
GO:0002240
GO:0005886
GO:0009620
GO:0010204
GO:0016021
GO:0032491
GO:0050832</t>
  </si>
  <si>
    <t xml:space="preserve">LOC21397191</t>
  </si>
  <si>
    <t xml:space="preserve">LOC21397197</t>
  </si>
  <si>
    <t xml:space="preserve">G-type lectin S-receptor-like serine/threonine-protein kinase SD2-2</t>
  </si>
  <si>
    <t xml:space="preserve">LOC21397198</t>
  </si>
  <si>
    <t xml:space="preserve">LOC21397204</t>
  </si>
  <si>
    <t xml:space="preserve">F-box/kelch-repeat protein At1g15670</t>
  </si>
  <si>
    <t xml:space="preserve">GO:0005829
GO:0019005
GO:0030162
GO:0031625
GO:0042787
GO:0043161
GO:0080037
GO:2000762</t>
  </si>
  <si>
    <t xml:space="preserve">LOC21397218</t>
  </si>
  <si>
    <t xml:space="preserve">homogentisate solanesyltransferase
 chloroplastic</t>
  </si>
  <si>
    <t xml:space="preserve">GO:0009535
GO:0010189
GO:0016021
GO:0016765</t>
  </si>
  <si>
    <t xml:space="preserve">LOC21397287</t>
  </si>
  <si>
    <t xml:space="preserve">1-aminocyclopropane-1-carboxylate oxidase</t>
  </si>
  <si>
    <t xml:space="preserve">GO:0009693
GO:0009815
GO:0009835
GO:0031418
GO:0046872</t>
  </si>
  <si>
    <t xml:space="preserve">LOC21397296</t>
  </si>
  <si>
    <t xml:space="preserve">uncharacterized LOC21397296</t>
  </si>
  <si>
    <t xml:space="preserve">GO:0005634
GO:0005886
GO:0007165
GO:0009651
GO:0016021
GO:0034613</t>
  </si>
  <si>
    <t xml:space="preserve">LOC21397330</t>
  </si>
  <si>
    <t xml:space="preserve">LOC21397331</t>
  </si>
  <si>
    <t xml:space="preserve">aspartic proteinase</t>
  </si>
  <si>
    <t xml:space="preserve">GO:0004190
GO:0005773
GO:0006629</t>
  </si>
  <si>
    <t xml:space="preserve">LOC21397345</t>
  </si>
  <si>
    <t xml:space="preserve">L-ascorbate oxidase homolog</t>
  </si>
  <si>
    <t xml:space="preserve">GO:0005507
GO:0005576
GO:0016491</t>
  </si>
  <si>
    <t xml:space="preserve">LOC21397348</t>
  </si>
  <si>
    <t xml:space="preserve">G-type lectin S-receptor-like serine/threonine-protein kinase At5g24080</t>
  </si>
  <si>
    <t xml:space="preserve">LOC21397349</t>
  </si>
  <si>
    <t xml:space="preserve">probable membrane-associated kinase regulator 6</t>
  </si>
  <si>
    <t xml:space="preserve">GO:0005886
GO:0009738</t>
  </si>
  <si>
    <t xml:space="preserve">LOC21397360</t>
  </si>
  <si>
    <t xml:space="preserve">ABC transporter G family member 8</t>
  </si>
  <si>
    <t xml:space="preserve">LOC21397391</t>
  </si>
  <si>
    <t xml:space="preserve">uncharacterized membrane protein YjcL</t>
  </si>
  <si>
    <t xml:space="preserve">LOC21397399</t>
  </si>
  <si>
    <t xml:space="preserve">protein ACTIVITY OF BC1 COMPLEX KINASE 7
 chloroplastic</t>
  </si>
  <si>
    <t xml:space="preserve">GO:0005524
GO:0006979
GO:0009535
GO:0010287
GO:0016021
GO:0016301
GO:0034599
GO:0046467
GO:0055072
GO:0080177
GO:1901031
GO:1990641</t>
  </si>
  <si>
    <t xml:space="preserve">LOC21397437</t>
  </si>
  <si>
    <t xml:space="preserve">GDSL esterase/lipase At1g33811</t>
  </si>
  <si>
    <t xml:space="preserve">LOC21397440</t>
  </si>
  <si>
    <t xml:space="preserve">agamous-like MADS-box protein AGL12</t>
  </si>
  <si>
    <t xml:space="preserve">GO:0000977
GO:0003700
GO:0005634
GO:0006351
GO:0009908
GO:0010228
GO:0040008
GO:0045944
GO:0046983
GO:0048364</t>
  </si>
  <si>
    <t xml:space="preserve">LOC21397472</t>
  </si>
  <si>
    <t xml:space="preserve">acetylserotonin O-methyltransferase</t>
  </si>
  <si>
    <t xml:space="preserve">GO:0008171
GO:0030786
GO:0046983</t>
  </si>
  <si>
    <t xml:space="preserve">LOC21397480</t>
  </si>
  <si>
    <t xml:space="preserve">probable serine/threonine-protein kinase PBL23</t>
  </si>
  <si>
    <t xml:space="preserve">LOC21397501</t>
  </si>
  <si>
    <t xml:space="preserve">NAC domain-containing protein 22</t>
  </si>
  <si>
    <t xml:space="preserve">GO:0003677
GO:0003700
GO:0005634
GO:0006351
GO:0009908</t>
  </si>
  <si>
    <t xml:space="preserve">LOC21397503</t>
  </si>
  <si>
    <t xml:space="preserve">endochitinase 2</t>
  </si>
  <si>
    <t xml:space="preserve">GO:0000272
GO:0004568
GO:0005773
GO:0006032
GO:0006952
GO:0008061
GO:0016998</t>
  </si>
  <si>
    <t xml:space="preserve">LOC21397505</t>
  </si>
  <si>
    <t xml:space="preserve">LOC21397541</t>
  </si>
  <si>
    <t xml:space="preserve">MLO-like protein 6</t>
  </si>
  <si>
    <t xml:space="preserve">GO:0005516
GO:0005886
GO:0009817
GO:0016021</t>
  </si>
  <si>
    <t xml:space="preserve">LOC21397585</t>
  </si>
  <si>
    <t xml:space="preserve">probable disease resistance protein At4g33300</t>
  </si>
  <si>
    <t xml:space="preserve">LOC21397608</t>
  </si>
  <si>
    <t xml:space="preserve">U-box domain-containing protein 12</t>
  </si>
  <si>
    <t xml:space="preserve">GO:0004842
GO:0016567
GO:0070696</t>
  </si>
  <si>
    <t xml:space="preserve">LOC21397624</t>
  </si>
  <si>
    <t xml:space="preserve">squamosa promoter-binding protein 1</t>
  </si>
  <si>
    <t xml:space="preserve">GO:0003677
GO:0003700
GO:0005634
GO:0006351
GO:0009908
GO:0046872</t>
  </si>
  <si>
    <t xml:space="preserve">LOC21397679</t>
  </si>
  <si>
    <t xml:space="preserve">copper methylamine oxidase</t>
  </si>
  <si>
    <t xml:space="preserve">GO:0005507
GO:0008131
GO:0009308
GO:0048038
GO:0052593
GO:0052594
GO:0052595
GO:0052596</t>
  </si>
  <si>
    <t xml:space="preserve">LOC21397720</t>
  </si>
  <si>
    <t xml:space="preserve">uncharacterized LOC21397720</t>
  </si>
  <si>
    <t xml:space="preserve">LOC21397750</t>
  </si>
  <si>
    <t xml:space="preserve">probable polyol transporter 6</t>
  </si>
  <si>
    <t xml:space="preserve">GO:0005351
GO:0005355
GO:0016021
GO:0035428
GO:0046323</t>
  </si>
  <si>
    <t xml:space="preserve">LOC21397766</t>
  </si>
  <si>
    <t xml:space="preserve">putative glycerol-3-phosphate transporter 3</t>
  </si>
  <si>
    <t xml:space="preserve">LOC21397798</t>
  </si>
  <si>
    <t xml:space="preserve">alpha-xylosidase 1</t>
  </si>
  <si>
    <t xml:space="preserve">GO:0005618
GO:0009044
GO:0009505
GO:0009506
GO:0009507
GO:0010411
GO:0030246
GO:0045493
GO:0046556
GO:0046686
GO:0048046
GO:0061634
GO:0071555
GO:0080176</t>
  </si>
  <si>
    <t xml:space="preserve">LOC21397864</t>
  </si>
  <si>
    <t xml:space="preserve">probable glycosyltransferase At5g03795</t>
  </si>
  <si>
    <t xml:space="preserve">GO:0000139
GO:0006486
GO:0016021
GO:0016757
GO:0071555</t>
  </si>
  <si>
    <t xml:space="preserve">LOC21397882</t>
  </si>
  <si>
    <t xml:space="preserve">uncharacterized LOC21397882</t>
  </si>
  <si>
    <t xml:space="preserve">LOC21397937</t>
  </si>
  <si>
    <t xml:space="preserve">LOC21397950</t>
  </si>
  <si>
    <t xml:space="preserve">cysteine-rich receptor-like protein kinase 10</t>
  </si>
  <si>
    <t xml:space="preserve">LOC21397952</t>
  </si>
  <si>
    <t xml:space="preserve">LOC21397955</t>
  </si>
  <si>
    <t xml:space="preserve">(E
E)-alpha-farnesene synthase</t>
  </si>
  <si>
    <t xml:space="preserve">GO:0000287
GO:0005737
GO:0008152
GO:0010333
GO:0016740</t>
  </si>
  <si>
    <t xml:space="preserve">LOC21398076</t>
  </si>
  <si>
    <t xml:space="preserve">BTB/POZ domain-containing protein At3g19850</t>
  </si>
  <si>
    <t xml:space="preserve">LOC21398104</t>
  </si>
  <si>
    <t xml:space="preserve">inactive leucine-rich repeat receptor-like serine/threonine-protein kinase At1g60630</t>
  </si>
  <si>
    <t xml:space="preserve">LOC21398194</t>
  </si>
  <si>
    <t xml:space="preserve">auxin-repressed 12.5 kDa protein</t>
  </si>
  <si>
    <t xml:space="preserve">GO:0009734</t>
  </si>
  <si>
    <t xml:space="preserve">LOC21398222</t>
  </si>
  <si>
    <t xml:space="preserve">probable glycosyltransferase At5g20260</t>
  </si>
  <si>
    <t xml:space="preserve">LOC21398229</t>
  </si>
  <si>
    <t xml:space="preserve">auxin efflux carrier component 5</t>
  </si>
  <si>
    <t xml:space="preserve">GO:0005783
GO:0005789
GO:0005886
GO:0009555
GO:0009734
GO:0009926
GO:0010252
GO:0010329
GO:0016021
GO:0080161
GO:0080162</t>
  </si>
  <si>
    <t xml:space="preserve">LOC21398245</t>
  </si>
  <si>
    <t xml:space="preserve">putative UPF0481 protein At3g02645</t>
  </si>
  <si>
    <t xml:space="preserve">LOC21398272</t>
  </si>
  <si>
    <t xml:space="preserve">glycine-rich protein 5</t>
  </si>
  <si>
    <t xml:space="preserve">LOC21398282</t>
  </si>
  <si>
    <t xml:space="preserve">probable pectate lyase 8</t>
  </si>
  <si>
    <t xml:space="preserve">GO:0030570
GO:0045490
GO:0046872</t>
  </si>
  <si>
    <t xml:space="preserve">LOC21398308</t>
  </si>
  <si>
    <t xml:space="preserve">uncharacterized protein At4g13200
 chloroplastic</t>
  </si>
  <si>
    <t xml:space="preserve">GO:0009507
GO:0009535
GO:0009579
GO:0010287</t>
  </si>
  <si>
    <t xml:space="preserve">LOC21398347</t>
  </si>
  <si>
    <t xml:space="preserve">transcription factor PIF7</t>
  </si>
  <si>
    <t xml:space="preserve">GO:0003690
GO:0003700
GO:0006351
GO:0006355
GO:0009416
GO:0009585
GO:0009704
GO:0016607
GO:0046983</t>
  </si>
  <si>
    <t xml:space="preserve">LOC21398387</t>
  </si>
  <si>
    <t xml:space="preserve">aldehyde dehydrogenase family 3 member F1</t>
  </si>
  <si>
    <t xml:space="preserve">GO:0004029
GO:0004030
GO:0005783
GO:0006081
GO:0016020</t>
  </si>
  <si>
    <t xml:space="preserve">LOC21398416</t>
  </si>
  <si>
    <t xml:space="preserve">cinnamoyl-CoA reductase 1</t>
  </si>
  <si>
    <t xml:space="preserve">GO:0005829
GO:0007623
GO:0009409
GO:0009809
GO:0016621
GO:0050662</t>
  </si>
  <si>
    <t xml:space="preserve">LOC21398417</t>
  </si>
  <si>
    <t xml:space="preserve">LOC21398426</t>
  </si>
  <si>
    <t xml:space="preserve">uncharacterized LOC21398426</t>
  </si>
  <si>
    <t xml:space="preserve">LOC21398438</t>
  </si>
  <si>
    <t xml:space="preserve">uncharacterized LOC21398438</t>
  </si>
  <si>
    <t xml:space="preserve">LOC21398442</t>
  </si>
  <si>
    <t xml:space="preserve">metal-nicotianamine transporter YSL1</t>
  </si>
  <si>
    <t xml:space="preserve">GO:0003006
GO:0005886
GO:0006811
GO:0010039
GO:0016021
GO:0048316
GO:0055072
GO:0055085</t>
  </si>
  <si>
    <t xml:space="preserve">LOC21398445</t>
  </si>
  <si>
    <t xml:space="preserve">methionine gamma-lyase</t>
  </si>
  <si>
    <t xml:space="preserve">GO:0003962
GO:0004123
GO:0005829
GO:0009970
GO:0018826
GO:0019343
GO:0019346
GO:0019458
GO:0030170
GO:0042631
GO:0051289
GO:0071266</t>
  </si>
  <si>
    <t xml:space="preserve">LOC21398446</t>
  </si>
  <si>
    <t xml:space="preserve">cytochrome P450 78A9</t>
  </si>
  <si>
    <t xml:space="preserve">GO:0005506
GO:0010154
GO:0016020
GO:0016021
GO:0016709
GO:0020037
GO:0040008
GO:0044550
GO:0048316</t>
  </si>
  <si>
    <t xml:space="preserve">LOC21398449</t>
  </si>
  <si>
    <t xml:space="preserve">aldehyde oxidase GLOX1</t>
  </si>
  <si>
    <t xml:space="preserve">GO:0004031
GO:0005576
GO:0007275
GO:0102797
GO:0102798</t>
  </si>
  <si>
    <t xml:space="preserve">LOC21398452</t>
  </si>
  <si>
    <t xml:space="preserve">probable lysophospholipase BODYGUARD 3</t>
  </si>
  <si>
    <t xml:space="preserve">GO:0005576
GO:0005618
GO:0005886
GO:0016787
GO:0071555</t>
  </si>
  <si>
    <t xml:space="preserve">LOC21398455</t>
  </si>
  <si>
    <t xml:space="preserve">endoglucanase CX</t>
  </si>
  <si>
    <t xml:space="preserve">GO:0008810
GO:0009835
GO:0030245</t>
  </si>
  <si>
    <t xml:space="preserve">LOC21398459</t>
  </si>
  <si>
    <t xml:space="preserve">growth-regulating factor 8</t>
  </si>
  <si>
    <t xml:space="preserve">GO:0005524
GO:0005634
GO:0006351
GO:0006355
GO:0009941
GO:0048366</t>
  </si>
  <si>
    <t xml:space="preserve">LOC21398549</t>
  </si>
  <si>
    <t xml:space="preserve">uncharacterized LOC21398549</t>
  </si>
  <si>
    <t xml:space="preserve">LOC21398587</t>
  </si>
  <si>
    <t xml:space="preserve">squamosa promoter-binding-like protein 2</t>
  </si>
  <si>
    <t xml:space="preserve">GO:0003677
GO:0005634
GO:0006351
GO:0006355
GO:0046872</t>
  </si>
  <si>
    <t xml:space="preserve">LOC21398659</t>
  </si>
  <si>
    <t xml:space="preserve">high mobility group B protein 1</t>
  </si>
  <si>
    <t xml:space="preserve">GO:0000785
GO:0003677
GO:0003682
GO:0003700
GO:0005634
GO:0005829
GO:0006333
GO:0030527</t>
  </si>
  <si>
    <t xml:space="preserve">LOC21398684</t>
  </si>
  <si>
    <t xml:space="preserve">glycerol-3-phosphate 2-O-acyltransferase 6</t>
  </si>
  <si>
    <t xml:space="preserve">GO:0008654
GO:0009908
GO:0010143
GO:0016020
GO:0016021
GO:0016791
GO:0090447
GO:0102419</t>
  </si>
  <si>
    <t xml:space="preserve">LOC21398715</t>
  </si>
  <si>
    <t xml:space="preserve">protein SRG1</t>
  </si>
  <si>
    <t xml:space="preserve">GO:0010150
GO:0016682
GO:0046872</t>
  </si>
  <si>
    <t xml:space="preserve">LOC21398745</t>
  </si>
  <si>
    <t xml:space="preserve">ribonuclease 3</t>
  </si>
  <si>
    <t xml:space="preserve">GO:0003723
GO:0033897</t>
  </si>
  <si>
    <t xml:space="preserve">LOC21398750</t>
  </si>
  <si>
    <t xml:space="preserve">myb family transcription factor PHL8</t>
  </si>
  <si>
    <t xml:space="preserve">GO:0003677
GO:0003700
GO:0005634
GO:0006351
GO:0006355</t>
  </si>
  <si>
    <t xml:space="preserve">LOC21398766</t>
  </si>
  <si>
    <t xml:space="preserve">NAC transcription factor 29</t>
  </si>
  <si>
    <t xml:space="preserve">GO:0003677
GO:0003700
GO:0005634
GO:0006351
GO:0009793
GO:0009825
GO:0009835
GO:0009908
GO:0010150</t>
  </si>
  <si>
    <t xml:space="preserve">LOC21398777</t>
  </si>
  <si>
    <t xml:space="preserve">LOC21398799</t>
  </si>
  <si>
    <t xml:space="preserve">uncharacterized LOC21398799</t>
  </si>
  <si>
    <t xml:space="preserve">LOC21398802</t>
  </si>
  <si>
    <t xml:space="preserve">probable protein S-acyltransferase 22</t>
  </si>
  <si>
    <t xml:space="preserve">GO:0005886
GO:0016021
GO:0019706
GO:0030659</t>
  </si>
  <si>
    <t xml:space="preserve">LOC21398811</t>
  </si>
  <si>
    <t xml:space="preserve">dehydration-responsive element-binding protein 1A</t>
  </si>
  <si>
    <t xml:space="preserve">GO:0003677
GO:0003700
GO:0005634
GO:0006351
GO:0009409
GO:0009414
GO:0009631</t>
  </si>
  <si>
    <t xml:space="preserve">LOC21398841</t>
  </si>
  <si>
    <t xml:space="preserve">CEN-like protein 1</t>
  </si>
  <si>
    <t xml:space="preserve">LOC21398911</t>
  </si>
  <si>
    <t xml:space="preserve">serine/threonine-protein kinase OXI1</t>
  </si>
  <si>
    <t xml:space="preserve">GO:0004672
GO:0004674
GO:0005524
GO:0005634
GO:0005737
GO:0005886
GO:0006468
GO:0006952
GO:0006979
GO:0009611
GO:0016301
GO:0019901
GO:0035556</t>
  </si>
  <si>
    <t xml:space="preserve">LOC21398921</t>
  </si>
  <si>
    <t xml:space="preserve">uncharacterized LOC21398921</t>
  </si>
  <si>
    <t xml:space="preserve">GO:0007267
GO:0010052
GO:0010374
GO:0010375
GO:0019901
GO:0048046
GO:2000038
GO:2000123</t>
  </si>
  <si>
    <t xml:space="preserve">LOC21398930</t>
  </si>
  <si>
    <t xml:space="preserve">fimbrin-2</t>
  </si>
  <si>
    <t xml:space="preserve">GO:0005737
GO:0005884
GO:0032432
GO:0051015
GO:0051017
GO:0051639
GO:0051764</t>
  </si>
  <si>
    <t xml:space="preserve">LOC21398931</t>
  </si>
  <si>
    <t xml:space="preserve">transcription factor IBH1</t>
  </si>
  <si>
    <t xml:space="preserve">GO:0003700
GO:0005634
GO:0006351
GO:0009740
GO:0009742
GO:0040008
GO:0043565
GO:0046983</t>
  </si>
  <si>
    <t xml:space="preserve">LOC21398933</t>
  </si>
  <si>
    <t xml:space="preserve">uncharacterized LOC21398933</t>
  </si>
  <si>
    <t xml:space="preserve">LOC21398966</t>
  </si>
  <si>
    <t xml:space="preserve">subtilisin-like protease SBT1.2</t>
  </si>
  <si>
    <t xml:space="preserve">GO:0004252
GO:0009897
GO:0010103
GO:0042127
GO:0048046</t>
  </si>
  <si>
    <t xml:space="preserve">LOC21399023</t>
  </si>
  <si>
    <t xml:space="preserve">gibberellin-regulated protein 6</t>
  </si>
  <si>
    <t xml:space="preserve">GO:0005576
GO:0009740
GO:0009744
GO:0009749
GO:0009750
GO:0080167</t>
  </si>
  <si>
    <t xml:space="preserve">LOC21399045</t>
  </si>
  <si>
    <t xml:space="preserve">myb-related protein 330</t>
  </si>
  <si>
    <t xml:space="preserve">LOC21399075</t>
  </si>
  <si>
    <t xml:space="preserve">ABC transporter B family member 13</t>
  </si>
  <si>
    <t xml:space="preserve">LOC21399123</t>
  </si>
  <si>
    <t xml:space="preserve">gibberellin-regulated protein 1</t>
  </si>
  <si>
    <t xml:space="preserve">GO:0005576
GO:0005618
GO:0009505
GO:0009737
GO:0009739
GO:0009740
GO:0009741
GO:0009826</t>
  </si>
  <si>
    <t xml:space="preserve">LOC21399157</t>
  </si>
  <si>
    <t xml:space="preserve">LOC21399161</t>
  </si>
  <si>
    <t xml:space="preserve">LOC21399177</t>
  </si>
  <si>
    <t xml:space="preserve">transcription factor bHLH93</t>
  </si>
  <si>
    <t xml:space="preserve">GO:0003677
GO:0003700
GO:0005634
GO:0006351
GO:0007275
GO:0010371
GO:0045487
GO:0046983</t>
  </si>
  <si>
    <t xml:space="preserve">LOC21399180</t>
  </si>
  <si>
    <t xml:space="preserve">glycine-rich domain-containing protein 1</t>
  </si>
  <si>
    <t xml:space="preserve">GO:0005886
GO:0009738
GO:0009787
GO:0071470</t>
  </si>
  <si>
    <t xml:space="preserve">LOC21399208</t>
  </si>
  <si>
    <t xml:space="preserve">ammonium transporter 3 member 1</t>
  </si>
  <si>
    <t xml:space="preserve">GO:0008519
GO:0016021</t>
  </si>
  <si>
    <t xml:space="preserve">LOC21399216</t>
  </si>
  <si>
    <t xml:space="preserve">beta-galactosidase 6</t>
  </si>
  <si>
    <t xml:space="preserve">GO:0004565
GO:0005618
GO:0005773
GO:0005975
GO:0009827
GO:0048046
GO:0048354</t>
  </si>
  <si>
    <t xml:space="preserve">LOC21399230</t>
  </si>
  <si>
    <t xml:space="preserve">MLP-like protein 34</t>
  </si>
  <si>
    <t xml:space="preserve">GO:0005507
GO:0006952
GO:0009607
GO:0009735</t>
  </si>
  <si>
    <t xml:space="preserve">LOC21399263</t>
  </si>
  <si>
    <t xml:space="preserve">jacalin-related lectin 3</t>
  </si>
  <si>
    <t xml:space="preserve">LOC21399273</t>
  </si>
  <si>
    <t xml:space="preserve">probable S-adenosylmethionine-dependent methyltransferase At5g38100</t>
  </si>
  <si>
    <t xml:space="preserve">GO:0008168
GO:0046872</t>
  </si>
  <si>
    <t xml:space="preserve">LOC21399305</t>
  </si>
  <si>
    <t xml:space="preserve">probable LRR receptor-like serine/threonine-protein kinase At1g56140</t>
  </si>
  <si>
    <t xml:space="preserve">LOC21399349</t>
  </si>
  <si>
    <t xml:space="preserve">uncharacterized LOC21399349</t>
  </si>
  <si>
    <t xml:space="preserve">LOC21399352</t>
  </si>
  <si>
    <t xml:space="preserve">NAC domain-containing protein 90</t>
  </si>
  <si>
    <t xml:space="preserve">LOC21399370</t>
  </si>
  <si>
    <t xml:space="preserve">probable CCR4-associated factor 1 homolog 11</t>
  </si>
  <si>
    <t xml:space="preserve">GO:0000289
GO:0000932
GO:0003723
GO:0004535
GO:0005634
GO:0006351
GO:0006355
GO:0008408
GO:0017148
GO:0030015
GO:0042742
GO:0043928
GO:0046872</t>
  </si>
  <si>
    <t xml:space="preserve">LOC21399378</t>
  </si>
  <si>
    <t xml:space="preserve">5'-3' exoribonuclease 3</t>
  </si>
  <si>
    <t xml:space="preserve">GO:0000967
GO:0003676
GO:0004534
GO:0005634
GO:0006397
GO:0008270
GO:0010587
GO:0060149
GO:0071035</t>
  </si>
  <si>
    <t xml:space="preserve">LOC21399391</t>
  </si>
  <si>
    <t xml:space="preserve">protein SIEVE ELEMENT OCCLUSION B</t>
  </si>
  <si>
    <t xml:space="preserve">LOC21399392</t>
  </si>
  <si>
    <t xml:space="preserve">LOC21399396</t>
  </si>
  <si>
    <t xml:space="preserve">LOC21399521</t>
  </si>
  <si>
    <t xml:space="preserve">16.9 kDa class I heat shock protein 1</t>
  </si>
  <si>
    <t xml:space="preserve">GO:0005788</t>
  </si>
  <si>
    <t xml:space="preserve">LOC21399534</t>
  </si>
  <si>
    <t xml:space="preserve">NAC domain-containing protein 35</t>
  </si>
  <si>
    <t xml:space="preserve">LOC21399542</t>
  </si>
  <si>
    <t xml:space="preserve">probable leucine-rich repeat receptor-like protein kinase At5g49770</t>
  </si>
  <si>
    <t xml:space="preserve">LOC21399563</t>
  </si>
  <si>
    <t xml:space="preserve">monooxygenase 2</t>
  </si>
  <si>
    <t xml:space="preserve">GO:0002239
GO:0004497
GO:0044550
GO:0071949</t>
  </si>
  <si>
    <t xml:space="preserve">LOC21399564</t>
  </si>
  <si>
    <t xml:space="preserve">LOC21399595</t>
  </si>
  <si>
    <t xml:space="preserve">zeatin O-xylosyltransferase</t>
  </si>
  <si>
    <t xml:space="preserve">LOC21399598</t>
  </si>
  <si>
    <t xml:space="preserve">LOC21399608</t>
  </si>
  <si>
    <t xml:space="preserve">glucan endo-1
3-beta-glucosidase
 basic isoform</t>
  </si>
  <si>
    <t xml:space="preserve">GO:0005975
GO:0006952
GO:0009607
GO:0042973</t>
  </si>
  <si>
    <t xml:space="preserve">LOC21399617</t>
  </si>
  <si>
    <t xml:space="preserve">LOC21399634</t>
  </si>
  <si>
    <t xml:space="preserve">LOC21399650</t>
  </si>
  <si>
    <t xml:space="preserve">uncharacterized LOC21399650</t>
  </si>
  <si>
    <t xml:space="preserve">LOC21399685</t>
  </si>
  <si>
    <t xml:space="preserve">blue copper protein</t>
  </si>
  <si>
    <t xml:space="preserve">LOC21399687</t>
  </si>
  <si>
    <t xml:space="preserve">GO:0005886
GO:0009055
GO:0009506
GO:0031225
GO:0046658</t>
  </si>
  <si>
    <t xml:space="preserve">LOC21399737</t>
  </si>
  <si>
    <t xml:space="preserve">uncharacterized LOC21399737</t>
  </si>
  <si>
    <t xml:space="preserve">LOC21399738</t>
  </si>
  <si>
    <t xml:space="preserve">uncharacterized LOC21399738</t>
  </si>
  <si>
    <t xml:space="preserve">LOC21399740</t>
  </si>
  <si>
    <t xml:space="preserve">protein YLS3</t>
  </si>
  <si>
    <t xml:space="preserve">GO:0005886
GO:0006869
GO:0008289
GO:0031225</t>
  </si>
  <si>
    <t xml:space="preserve">LOC21399747</t>
  </si>
  <si>
    <t xml:space="preserve">dirigent protein 19</t>
  </si>
  <si>
    <t xml:space="preserve">GO:0016853
GO:0048046</t>
  </si>
  <si>
    <t xml:space="preserve">LOC21399785</t>
  </si>
  <si>
    <t xml:space="preserve">homogentisate phytyltransferase 1
 chloroplastic</t>
  </si>
  <si>
    <t xml:space="preserve">GO:0006636
GO:0009266
GO:0009507
GO:0009915
GO:0010176
GO:0010189
GO:0016021
GO:0031347
GO:0031969
GO:0071555</t>
  </si>
  <si>
    <t xml:space="preserve">LOC21399797</t>
  </si>
  <si>
    <t xml:space="preserve">LOC21399814</t>
  </si>
  <si>
    <t xml:space="preserve">uncharacterized LOC21399814</t>
  </si>
  <si>
    <t xml:space="preserve">LOC21399818</t>
  </si>
  <si>
    <t xml:space="preserve">zinc finger protein BRUTUS</t>
  </si>
  <si>
    <t xml:space="preserve">GO:0005506
GO:0005634
GO:0008270
GO:0010106
GO:0016021
GO:0016567
GO:0016874
GO:0060586
GO:0061630</t>
  </si>
  <si>
    <t xml:space="preserve">LOC21399822</t>
  </si>
  <si>
    <t xml:space="preserve">cytochrome P450 77A4</t>
  </si>
  <si>
    <t xml:space="preserve">GO:0005506
GO:0010143
GO:0016020
GO:0016021
GO:0016709
GO:0019395
GO:0020037
GO:0044550
GO:0052722</t>
  </si>
  <si>
    <t xml:space="preserve">LOC21399859</t>
  </si>
  <si>
    <t xml:space="preserve">bark storage protein A</t>
  </si>
  <si>
    <t xml:space="preserve">GO:0003824
GO:0009116
GO:0045735</t>
  </si>
  <si>
    <t xml:space="preserve">LOC21399961</t>
  </si>
  <si>
    <t xml:space="preserve">rop guanine nucleotide exchange factor 7</t>
  </si>
  <si>
    <t xml:space="preserve">GO:0005089
GO:0005829
GO:0005886</t>
  </si>
  <si>
    <t xml:space="preserve">LOC21399974</t>
  </si>
  <si>
    <t xml:space="preserve">protein NRT1/ PTR FAMILY 5.6</t>
  </si>
  <si>
    <t xml:space="preserve">GO:0006857
GO:0016021
GO:0022857</t>
  </si>
  <si>
    <t xml:space="preserve">LOC21399981</t>
  </si>
  <si>
    <t xml:space="preserve">dynein light chain 1
 cytoplasmic</t>
  </si>
  <si>
    <t xml:space="preserve">GO:0003774
GO:0005737
GO:0005868
GO:0005874
GO:0008092
GO:0010970
GO:0016459
GO:0045505
GO:0051959
GO:0060271
GO:2000582</t>
  </si>
  <si>
    <t xml:space="preserve">LOC21400012</t>
  </si>
  <si>
    <t xml:space="preserve">tropinone reductase homolog At2g29290</t>
  </si>
  <si>
    <t xml:space="preserve">LOC21400019</t>
  </si>
  <si>
    <t xml:space="preserve">ribulose bisphosphate carboxylase/oxygenase activase 2
 chloroplastic</t>
  </si>
  <si>
    <t xml:space="preserve">GO:0005524
GO:0009570</t>
  </si>
  <si>
    <t xml:space="preserve">LOC21400048</t>
  </si>
  <si>
    <t xml:space="preserve">protein NUCLEAR FUSION DEFECTIVE 4</t>
  </si>
  <si>
    <t xml:space="preserve">GO:0000741
GO:0009651
GO:0010197
GO:0016021</t>
  </si>
  <si>
    <t xml:space="preserve">LOC21400066</t>
  </si>
  <si>
    <t xml:space="preserve">vinorine synthase</t>
  </si>
  <si>
    <t xml:space="preserve">GO:0009820
GO:0050636</t>
  </si>
  <si>
    <t xml:space="preserve">LOC21400115</t>
  </si>
  <si>
    <t xml:space="preserve">LOC21400131</t>
  </si>
  <si>
    <t xml:space="preserve">protein SRC2 homolog</t>
  </si>
  <si>
    <t xml:space="preserve">LOC21400146</t>
  </si>
  <si>
    <t xml:space="preserve">E3 ubiquitin-protein ligase PUB23</t>
  </si>
  <si>
    <t xml:space="preserve">GO:0004842
GO:0005829
GO:0006952
GO:0009414
GO:0010200
GO:0016567
GO:0051865</t>
  </si>
  <si>
    <t xml:space="preserve">LOC21400186</t>
  </si>
  <si>
    <t xml:space="preserve">protein EXORDIUM-like 2</t>
  </si>
  <si>
    <t xml:space="preserve">GO:0005615
GO:0005618
GO:0005794
GO:0005829
GO:0009505
GO:0009506
GO:0048046</t>
  </si>
  <si>
    <t xml:space="preserve">LOC21400227</t>
  </si>
  <si>
    <t xml:space="preserve">annexin D5</t>
  </si>
  <si>
    <t xml:space="preserve">GO:0005509
GO:0005543
GO:0005544
GO:0009408
GO:0009409
GO:0009414
GO:0009555
GO:0009639
GO:0009651
GO:0009846
GO:0009860
GO:0051015</t>
  </si>
  <si>
    <t xml:space="preserve">LOC21400231</t>
  </si>
  <si>
    <t xml:space="preserve">cationic peroxidase 2</t>
  </si>
  <si>
    <t xml:space="preserve">LOC21400374</t>
  </si>
  <si>
    <t xml:space="preserve">phosphomethylethanolamine N-methyltransferase</t>
  </si>
  <si>
    <t xml:space="preserve">GO:0000234
GO:0005737
GO:0006656
GO:0052667</t>
  </si>
  <si>
    <t xml:space="preserve">LOC21400376</t>
  </si>
  <si>
    <t xml:space="preserve">LOC21400381</t>
  </si>
  <si>
    <t xml:space="preserve">WUSCHEL-related homeobox 1</t>
  </si>
  <si>
    <t xml:space="preserve">GO:0003677
GO:0003700
GO:0005634
GO:0005829
GO:0006351
GO:0099402</t>
  </si>
  <si>
    <t xml:space="preserve">LOC21400385</t>
  </si>
  <si>
    <t xml:space="preserve">probable calcium-binding protein CML27</t>
  </si>
  <si>
    <t xml:space="preserve">GO:0005509
GO:0005773
GO:0005886</t>
  </si>
  <si>
    <t xml:space="preserve">LOC21400402</t>
  </si>
  <si>
    <t xml:space="preserve">alpha-dioxygenase 2</t>
  </si>
  <si>
    <t xml:space="preserve">GO:0001676
GO:0004601
GO:0006631
GO:0006979
GO:0010150
GO:0020037
GO:0031408
GO:0046872
GO:0051213</t>
  </si>
  <si>
    <t xml:space="preserve">LOC21400418</t>
  </si>
  <si>
    <t xml:space="preserve">cellulose synthase-like protein G2</t>
  </si>
  <si>
    <t xml:space="preserve">LOC21400434</t>
  </si>
  <si>
    <t xml:space="preserve">4-coumarate--CoA ligase-like 1</t>
  </si>
  <si>
    <t xml:space="preserve">GO:0004467
GO:0005524
GO:0005737
GO:0005783
GO:0031956
GO:0046949
GO:0080110</t>
  </si>
  <si>
    <t xml:space="preserve">LOC21400449</t>
  </si>
  <si>
    <t xml:space="preserve">agamous-like MADS-box protein AGL9 homolog</t>
  </si>
  <si>
    <t xml:space="preserve">GO:0000977
GO:0003700
GO:0005634
GO:0006351
GO:0045944
GO:0046983</t>
  </si>
  <si>
    <t xml:space="preserve">LOC21400454</t>
  </si>
  <si>
    <t xml:space="preserve">probable WRKY transcription factor 75</t>
  </si>
  <si>
    <t xml:space="preserve">GO:0000122
GO:0000978
GO:0003700
GO:0005634
GO:0006351
GO:0010055
GO:0032107
GO:0043620
GO:0044212
GO:0048527</t>
  </si>
  <si>
    <t xml:space="preserve">LOC21400468</t>
  </si>
  <si>
    <t xml:space="preserve">transcription factor TCP20</t>
  </si>
  <si>
    <t xml:space="preserve">GO:0000987
GO:0003677
GO:0003700
GO:0005634
GO:0006351
GO:0009653
GO:0043565</t>
  </si>
  <si>
    <t xml:space="preserve">LOC21400479</t>
  </si>
  <si>
    <t xml:space="preserve">LOC21400554</t>
  </si>
  <si>
    <t xml:space="preserve">O-acyltransferase WSD1</t>
  </si>
  <si>
    <t xml:space="preserve">GO:0004144
GO:0005783
GO:0005789
GO:0005886
GO:0010025
GO:0016021
GO:0019432
GO:0047196
GO:0102966
GO:0103095</t>
  </si>
  <si>
    <t xml:space="preserve">LOC21400573</t>
  </si>
  <si>
    <t xml:space="preserve">cyclic nucleotide-gated ion channel 1</t>
  </si>
  <si>
    <t xml:space="preserve">GO:0005249
GO:0005516
GO:0005887
GO:0030552
GO:0030553
GO:0042391</t>
  </si>
  <si>
    <t xml:space="preserve">LOC21400580</t>
  </si>
  <si>
    <t xml:space="preserve">uncharacterized LOC21400580</t>
  </si>
  <si>
    <t xml:space="preserve">LOC21400587</t>
  </si>
  <si>
    <t xml:space="preserve">probable WRKY transcription factor 46</t>
  </si>
  <si>
    <t xml:space="preserve">GO:0003677
GO:0003700
GO:0005634
GO:0006351
GO:0009507
GO:0009751
GO:0009816
GO:0010150
GO:0010193
GO:0010200
GO:0031347
GO:0042542
GO:0043565
GO:0045893</t>
  </si>
  <si>
    <t xml:space="preserve">LOC21400588</t>
  </si>
  <si>
    <t xml:space="preserve">putative anthocyanidin reductase</t>
  </si>
  <si>
    <t xml:space="preserve">GO:0009813
GO:0016491
GO:0050662</t>
  </si>
  <si>
    <t xml:space="preserve">LOC21400589</t>
  </si>
  <si>
    <t xml:space="preserve">LOC21400605</t>
  </si>
  <si>
    <t xml:space="preserve">triacylglycerol lipase 2</t>
  </si>
  <si>
    <t xml:space="preserve">GO:0002213
GO:0004806
GO:0005576
GO:0016042
GO:0016298</t>
  </si>
  <si>
    <t xml:space="preserve">LOC21400642</t>
  </si>
  <si>
    <t xml:space="preserve">lysine histidine transporter 1</t>
  </si>
  <si>
    <t xml:space="preserve">GO:0005886
GO:0015171
GO:0015293
GO:0016021
GO:0043090
GO:0080167</t>
  </si>
  <si>
    <t xml:space="preserve">LOC21400675</t>
  </si>
  <si>
    <t xml:space="preserve">class I heat shock protein</t>
  </si>
  <si>
    <t xml:space="preserve">GO:0005737
GO:0042802
GO:0043234
GO:0050821
GO:0051260</t>
  </si>
  <si>
    <t xml:space="preserve">LOC21400677</t>
  </si>
  <si>
    <t xml:space="preserve">pectate lyase</t>
  </si>
  <si>
    <t xml:space="preserve">LOC21400693</t>
  </si>
  <si>
    <t xml:space="preserve">probable UDP-arabinose 4-epimerase 3</t>
  </si>
  <si>
    <t xml:space="preserve">GO:0003978
GO:0006012
GO:0016021
GO:0032580
GO:0033358
GO:0045227
GO:0050373</t>
  </si>
  <si>
    <t xml:space="preserve">LOC21400698</t>
  </si>
  <si>
    <t xml:space="preserve">protein HIGH ARSENIC CONTENT 1
 mitochondrial</t>
  </si>
  <si>
    <t xml:space="preserve">GO:0005739
GO:0008794
GO:0030611
GO:0071722</t>
  </si>
  <si>
    <t xml:space="preserve">LOC21400775</t>
  </si>
  <si>
    <t xml:space="preserve">aspartic proteinase nepenthesin-1</t>
  </si>
  <si>
    <t xml:space="preserve">GO:0004190
GO:0005576</t>
  </si>
  <si>
    <t xml:space="preserve">LOC21400837</t>
  </si>
  <si>
    <t xml:space="preserve">citrate-binding protein</t>
  </si>
  <si>
    <t xml:space="preserve">GO:0005773</t>
  </si>
  <si>
    <t xml:space="preserve">LOC21400891</t>
  </si>
  <si>
    <t xml:space="preserve">probable voltage-gated potassium channel subunit beta</t>
  </si>
  <si>
    <t xml:space="preserve">GO:0005244
GO:0005886
GO:0006813
GO:0009506
GO:0016020
GO:0034765</t>
  </si>
  <si>
    <t xml:space="preserve">LOC21400921</t>
  </si>
  <si>
    <t xml:space="preserve">oligopeptide transporter 1</t>
  </si>
  <si>
    <t xml:space="preserve">LOC21400935</t>
  </si>
  <si>
    <t xml:space="preserve">probable galactinol--sucrose galactosyltransferase 2</t>
  </si>
  <si>
    <t xml:space="preserve">GO:0006979
GO:0009506
GO:0016757
GO:0034484
GO:0052692
GO:0080167</t>
  </si>
  <si>
    <t xml:space="preserve">LOC21400980</t>
  </si>
  <si>
    <t xml:space="preserve">uncharacterized LOC21400980</t>
  </si>
  <si>
    <t xml:space="preserve">LOC21400981</t>
  </si>
  <si>
    <t xml:space="preserve">uncharacterized LOC21400981</t>
  </si>
  <si>
    <t xml:space="preserve">LOC21400995</t>
  </si>
  <si>
    <t xml:space="preserve">enoyl-[acyl-carrier-protein] reductase [NADH]
 chloroplastic</t>
  </si>
  <si>
    <t xml:space="preserve">GO:0004318
GO:0006633
GO:0009507</t>
  </si>
  <si>
    <t xml:space="preserve">LOC21401060</t>
  </si>
  <si>
    <t xml:space="preserve">heat shock 70 kDa protein</t>
  </si>
  <si>
    <t xml:space="preserve">GO:0005524</t>
  </si>
  <si>
    <t xml:space="preserve">LOC21401139</t>
  </si>
  <si>
    <t xml:space="preserve">leucine-rich repeat extensin-like protein 5</t>
  </si>
  <si>
    <t xml:space="preserve">LOC21401148</t>
  </si>
  <si>
    <t xml:space="preserve">developmental protein SEPALLATA 1</t>
  </si>
  <si>
    <t xml:space="preserve">GO:0000977
GO:0003700
GO:0005634
GO:0006351
GO:0009908
GO:0030154
GO:0045944
GO:0046983</t>
  </si>
  <si>
    <t xml:space="preserve">LOC21401257</t>
  </si>
  <si>
    <t xml:space="preserve">cysteine-rich repeat secretory protein 38</t>
  </si>
  <si>
    <t xml:space="preserve">GO:0005576
GO:0005618
GO:0005773
GO:0009737</t>
  </si>
  <si>
    <t xml:space="preserve">LOC21401277</t>
  </si>
  <si>
    <t xml:space="preserve">isoprene synthase
 chloroplastic</t>
  </si>
  <si>
    <t xml:space="preserve">GO:0000287
GO:0009408
GO:0009409
GO:0009507
GO:0034009
GO:0043612
GO:0050993
GO:0071482
GO:0071485</t>
  </si>
  <si>
    <t xml:space="preserve">LOC21401299</t>
  </si>
  <si>
    <t xml:space="preserve">protein SUPPRESSOR OF K(+) TRANSPORT GROWTH DEFECT 1</t>
  </si>
  <si>
    <t xml:space="preserve">GO:0005524
GO:0005634
GO:0005737
GO:0005771
GO:0007032
GO:0007033
GO:0007049
GO:0009506
GO:0010091
GO:0015031
GO:0016192
GO:0016787
GO:0032585
GO:0055075
GO:0055078</t>
  </si>
  <si>
    <t xml:space="preserve">LOC21401318</t>
  </si>
  <si>
    <t xml:space="preserve">uncharacterized LOC21401318</t>
  </si>
  <si>
    <t xml:space="preserve">LOC21401328</t>
  </si>
  <si>
    <t xml:space="preserve">subtilisin-like protease SBT1.4</t>
  </si>
  <si>
    <t xml:space="preserve">GO:0004252
GO:0005773
GO:0005774
GO:0009505
GO:0010150
GO:0010223
GO:0048046</t>
  </si>
  <si>
    <t xml:space="preserve">LOC21401362</t>
  </si>
  <si>
    <t xml:space="preserve">G-type lectin S-receptor-like serine/threonine-protein kinase LECRK3</t>
  </si>
  <si>
    <t xml:space="preserve">GO:0004674
GO:0005524
GO:0005886
GO:0006468
GO:0006952
GO:0016021
GO:0030246</t>
  </si>
  <si>
    <t xml:space="preserve">LOC21401382</t>
  </si>
  <si>
    <t xml:space="preserve">GO:0004318
GO:0005507
GO:0005835
GO:0006633
GO:0009507
GO:0009570
GO:0009579
GO:0009941
GO:0016631</t>
  </si>
  <si>
    <t xml:space="preserve">LOC21401439</t>
  </si>
  <si>
    <t xml:space="preserve">protein PHLOEM PROTEIN 2-LIKE A1</t>
  </si>
  <si>
    <t xml:space="preserve">GO:0009625
GO:0030246
GO:0043394</t>
  </si>
  <si>
    <t xml:space="preserve">LOC21401444</t>
  </si>
  <si>
    <t xml:space="preserve">peroxidase A2</t>
  </si>
  <si>
    <t xml:space="preserve">GO:0004601
GO:0005576
GO:0005774
GO:0006979
GO:0020037
GO:0042744
GO:0046872</t>
  </si>
  <si>
    <t xml:space="preserve">LOC21401496</t>
  </si>
  <si>
    <t xml:space="preserve">hydroquinone glucosyltransferase</t>
  </si>
  <si>
    <t xml:space="preserve">GO:0008152
GO:0050505</t>
  </si>
  <si>
    <t xml:space="preserve">LOC21401505</t>
  </si>
  <si>
    <t xml:space="preserve">endoglucanase 24</t>
  </si>
  <si>
    <t xml:space="preserve">LOC21401518</t>
  </si>
  <si>
    <t xml:space="preserve">protein RADIALIS-like 1</t>
  </si>
  <si>
    <t xml:space="preserve">LOC21401528</t>
  </si>
  <si>
    <t xml:space="preserve">uncharacterized LOC21401528</t>
  </si>
  <si>
    <t xml:space="preserve">GO:0003824
GO:0005829
GO:0006950</t>
  </si>
  <si>
    <t xml:space="preserve">LOC21401531</t>
  </si>
  <si>
    <t xml:space="preserve">isoflavone reductase homolog TP7</t>
  </si>
  <si>
    <t xml:space="preserve">GO:0005737
GO:0005886
GO:0006979
GO:0016491
GO:0046686</t>
  </si>
  <si>
    <t xml:space="preserve">LOC21401539</t>
  </si>
  <si>
    <t xml:space="preserve">glucose-1-phosphate adenylyltransferase large subunit 1</t>
  </si>
  <si>
    <t xml:space="preserve">GO:0005524
GO:0005978
GO:0008878
GO:0009501
GO:0009507
GO:0019252</t>
  </si>
  <si>
    <t xml:space="preserve">LOC21401557</t>
  </si>
  <si>
    <t xml:space="preserve">LOC21401587</t>
  </si>
  <si>
    <t xml:space="preserve">NADH-quinone oxidoreductase subunit D</t>
  </si>
  <si>
    <t xml:space="preserve">GO:0009535
GO:0016651
GO:0048038
GO:0051287</t>
  </si>
  <si>
    <t xml:space="preserve">LOC21401603</t>
  </si>
  <si>
    <t xml:space="preserve">F-box only protein 13</t>
  </si>
  <si>
    <t xml:space="preserve">GO:0004842
GO:0031146</t>
  </si>
  <si>
    <t xml:space="preserve">LOC21401607</t>
  </si>
  <si>
    <t xml:space="preserve">glutamate receptor 2.7</t>
  </si>
  <si>
    <t xml:space="preserve">GO:0004970
GO:0005262
GO:0005773
GO:0005886
GO:0006816
GO:0008066
GO:0016021
GO:0019722
GO:0071230</t>
  </si>
  <si>
    <t xml:space="preserve">LOC21401611</t>
  </si>
  <si>
    <t xml:space="preserve">LOC21401620</t>
  </si>
  <si>
    <t xml:space="preserve">EP1-like glycoprotein 4</t>
  </si>
  <si>
    <t xml:space="preserve">GO:0005576
GO:0005618
GO:0009505
GO:0030246</t>
  </si>
  <si>
    <t xml:space="preserve">LOC21401622</t>
  </si>
  <si>
    <t xml:space="preserve">EP1-like glycoprotein 3</t>
  </si>
  <si>
    <t xml:space="preserve">LOC21401695</t>
  </si>
  <si>
    <t xml:space="preserve">uncharacterized LOC21401695</t>
  </si>
  <si>
    <t xml:space="preserve">LOC21401737</t>
  </si>
  <si>
    <t xml:space="preserve">LOC21401741</t>
  </si>
  <si>
    <t xml:space="preserve">LOC21401774</t>
  </si>
  <si>
    <t xml:space="preserve">root phototropism protein 2</t>
  </si>
  <si>
    <t xml:space="preserve">GO:0004871
GO:0005634
GO:0005737
GO:0009638
GO:0016567</t>
  </si>
  <si>
    <t xml:space="preserve">LOC21401775</t>
  </si>
  <si>
    <t xml:space="preserve">probable LRR receptor-like serine/threonine-protein kinase At1g06840</t>
  </si>
  <si>
    <t xml:space="preserve">LOC21401790</t>
  </si>
  <si>
    <t xml:space="preserve">uncharacterized LOC21401790</t>
  </si>
  <si>
    <t xml:space="preserve">LOC21401795</t>
  </si>
  <si>
    <t xml:space="preserve">probable aspartyl protease At4g16563</t>
  </si>
  <si>
    <t xml:space="preserve">GO:0004190
GO:0006508
GO:0009505
GO:0030163</t>
  </si>
  <si>
    <t xml:space="preserve">LOC21401831</t>
  </si>
  <si>
    <t xml:space="preserve">GDSL esterase/lipase At1g09390</t>
  </si>
  <si>
    <t xml:space="preserve">GO:0005576
GO:0009570
GO:0016042
GO:0016788</t>
  </si>
  <si>
    <t xml:space="preserve">LOC21401895</t>
  </si>
  <si>
    <t xml:space="preserve">peptide methionine sulfoxide reductase</t>
  </si>
  <si>
    <t xml:space="preserve">GO:0008113</t>
  </si>
  <si>
    <t xml:space="preserve">LOC21401900</t>
  </si>
  <si>
    <t xml:space="preserve">leucine-rich repeat receptor-like serine/threonine/tyrosine-protein kinase SOBIR1</t>
  </si>
  <si>
    <t xml:space="preserve">LOC21401921</t>
  </si>
  <si>
    <t xml:space="preserve">GO:0004497
GO:0005506
GO:0005789
GO:0009835
GO:0016021
GO:0016705
GO:0020037
GO:0031090</t>
  </si>
  <si>
    <t xml:space="preserve">LOC21401928</t>
  </si>
  <si>
    <t xml:space="preserve">high-affinity nitrate transporter 3.2</t>
  </si>
  <si>
    <t xml:space="preserve">GO:0005886
GO:0010167
GO:0015706
GO:0016021
GO:0042128</t>
  </si>
  <si>
    <t xml:space="preserve">LOC21401960</t>
  </si>
  <si>
    <t xml:space="preserve">legumain</t>
  </si>
  <si>
    <t xml:space="preserve">GO:0008234</t>
  </si>
  <si>
    <t xml:space="preserve">LOC21401979</t>
  </si>
  <si>
    <t xml:space="preserve">monocopper oxidase-like protein SKU5</t>
  </si>
  <si>
    <t xml:space="preserve">GO:0005507
GO:0005618
GO:0005774
GO:0005886
GO:0009505
GO:0009506
GO:0009932
GO:0016020
GO:0016722
GO:0031225
GO:0046658
GO:0048046</t>
  </si>
  <si>
    <t xml:space="preserve">LOC21401992</t>
  </si>
  <si>
    <t xml:space="preserve">uncharacterized LOC21401992</t>
  </si>
  <si>
    <t xml:space="preserve">LOC21402108</t>
  </si>
  <si>
    <t xml:space="preserve">beta-fructofuranosidase
 insoluble isoenzyme 1</t>
  </si>
  <si>
    <t xml:space="preserve">GO:0004575
GO:0005576
GO:0005618
GO:0005975</t>
  </si>
  <si>
    <t xml:space="preserve">LOC21402136</t>
  </si>
  <si>
    <t xml:space="preserve">lysosomal Pro-X carboxypeptidase</t>
  </si>
  <si>
    <t xml:space="preserve">GO:0003085
GO:0004180
GO:0005764
GO:0006508
GO:0008236
GO:0008239
GO:0043535
GO:0060055</t>
  </si>
  <si>
    <t xml:space="preserve">LOC21402167</t>
  </si>
  <si>
    <t xml:space="preserve">GO:0004674
GO:0005524
GO:0005634
GO:0005789
GO:0005886
GO:0006952
GO:0016021
GO:0031349
GO:0046777
GO:1900426</t>
  </si>
  <si>
    <t xml:space="preserve">LOC21402237</t>
  </si>
  <si>
    <t xml:space="preserve">probable xyloglucan endotransglucosylase/hydrolase protein 28</t>
  </si>
  <si>
    <t xml:space="preserve">GO:0004553
GO:0005618
GO:0010087
GO:0010411
GO:0016762
GO:0042546
GO:0048046
GO:0071555</t>
  </si>
  <si>
    <t xml:space="preserve">LOC21402312</t>
  </si>
  <si>
    <t xml:space="preserve">haloacid dehalogenase-like hydrolase domain-containing protein 3</t>
  </si>
  <si>
    <t xml:space="preserve">GO:0005739
GO:0008152
GO:0016787</t>
  </si>
  <si>
    <t xml:space="preserve">LOC21402361</t>
  </si>
  <si>
    <t xml:space="preserve">B-box zinc finger protein 21</t>
  </si>
  <si>
    <t xml:space="preserve">GO:0000989
GO:0003700
GO:0005634
GO:0006351
GO:0006355
GO:0008270
GO:0009640
GO:0009641
GO:0043565</t>
  </si>
  <si>
    <t xml:space="preserve">LOC21402368</t>
  </si>
  <si>
    <t xml:space="preserve">GDSL esterase/lipase EXL3</t>
  </si>
  <si>
    <t xml:space="preserve">LOC21402370</t>
  </si>
  <si>
    <t xml:space="preserve">coatomer subunit beta'-3</t>
  </si>
  <si>
    <t xml:space="preserve">GO:0000139
GO:0005198
GO:0006886
GO:0006888
GO:0006890
GO:0006891
GO:0030126</t>
  </si>
  <si>
    <t xml:space="preserve">LOC21402404</t>
  </si>
  <si>
    <t xml:space="preserve">gibberellin 3-beta-dioxygenase 1</t>
  </si>
  <si>
    <t xml:space="preserve">LOC21402419</t>
  </si>
  <si>
    <t xml:space="preserve">LOC21402420</t>
  </si>
  <si>
    <t xml:space="preserve">LOC21402468</t>
  </si>
  <si>
    <t xml:space="preserve">probable protein phosphatase 2C 72</t>
  </si>
  <si>
    <t xml:space="preserve">LOC21402472</t>
  </si>
  <si>
    <t xml:space="preserve">vacuolar-processing enzyme</t>
  </si>
  <si>
    <t xml:space="preserve">LOC21402481</t>
  </si>
  <si>
    <t xml:space="preserve">protein EARLY FLOWERING 3</t>
  </si>
  <si>
    <t xml:space="preserve">GO:0003700
GO:0005634
GO:0006351
GO:0007623
GO:0009409
GO:0009585
GO:0009733
GO:0009737
GO:0009826
GO:0009909
GO:0010031
GO:0010119
GO:0048573</t>
  </si>
  <si>
    <t xml:space="preserve">LOC21402489</t>
  </si>
  <si>
    <t xml:space="preserve">endo-1
4-beta-xylanase A</t>
  </si>
  <si>
    <t xml:space="preserve">GO:0005886
GO:0016021
GO:0031176
GO:0045493</t>
  </si>
  <si>
    <t xml:space="preserve">LOC21402514</t>
  </si>
  <si>
    <t xml:space="preserve">glucan endo-1
3-beta-glucosidase 5</t>
  </si>
  <si>
    <t xml:space="preserve">GO:0004553
GO:0005773
GO:0005886
GO:0005975
GO:0006952
GO:0009505
GO:0009506
GO:0030247
GO:0031225
GO:0042973
GO:0046658</t>
  </si>
  <si>
    <t xml:space="preserve">LOC21402526</t>
  </si>
  <si>
    <t xml:space="preserve">WAT1-related protein At3g30340</t>
  </si>
  <si>
    <t xml:space="preserve">LOC21402548</t>
  </si>
  <si>
    <t xml:space="preserve">soluble inorganic pyrophosphatase 1</t>
  </si>
  <si>
    <t xml:space="preserve">GO:0000287
GO:0004427
GO:0005737
GO:0006796</t>
  </si>
  <si>
    <t xml:space="preserve">LOC21402558</t>
  </si>
  <si>
    <t xml:space="preserve">transcription factor bHLH57</t>
  </si>
  <si>
    <t xml:space="preserve">LOC21402580</t>
  </si>
  <si>
    <t xml:space="preserve">cytochrome P450 89A2</t>
  </si>
  <si>
    <t xml:space="preserve">GO:0005506
GO:0005789
GO:0016020
GO:0016021
GO:0016709
GO:0020037
GO:0044550</t>
  </si>
  <si>
    <t xml:space="preserve">LOC21402591</t>
  </si>
  <si>
    <t xml:space="preserve">putative gamma-glutamylcyclotransferase At3g02910</t>
  </si>
  <si>
    <t xml:space="preserve">GO:0016746
GO:0080167</t>
  </si>
  <si>
    <t xml:space="preserve">LOC21402592</t>
  </si>
  <si>
    <t xml:space="preserve">uncharacterized LOC21402592</t>
  </si>
  <si>
    <t xml:space="preserve">LOC21402641</t>
  </si>
  <si>
    <t xml:space="preserve">receptor-like protein EIX1</t>
  </si>
  <si>
    <t xml:space="preserve">LOC21402665</t>
  </si>
  <si>
    <t xml:space="preserve">cationic amino acid transporter 1</t>
  </si>
  <si>
    <t xml:space="preserve">GO:0005886
GO:0015171
GO:0016020
GO:0016021</t>
  </si>
  <si>
    <t xml:space="preserve">LOC21402830</t>
  </si>
  <si>
    <t xml:space="preserve">glutathione transferase GST 23</t>
  </si>
  <si>
    <t xml:space="preserve">GO:0004364
GO:0006952</t>
  </si>
  <si>
    <t xml:space="preserve">LOC21402912</t>
  </si>
  <si>
    <t xml:space="preserve">LOC21402965</t>
  </si>
  <si>
    <t xml:space="preserve">cytochrome c1</t>
  </si>
  <si>
    <t xml:space="preserve">LOC21402967</t>
  </si>
  <si>
    <t xml:space="preserve">fasciclin-like arabinogalactan protein 7</t>
  </si>
  <si>
    <t xml:space="preserve">GO:0005886
GO:0016020
GO:0031225
GO:0046658</t>
  </si>
  <si>
    <t xml:space="preserve">LOC21403015</t>
  </si>
  <si>
    <t xml:space="preserve">transcription factor TGA1</t>
  </si>
  <si>
    <t xml:space="preserve">GO:0003700
GO:0005634
GO:0006351
GO:0042742
GO:0043565
GO:0044212</t>
  </si>
  <si>
    <t xml:space="preserve">LOC21403045</t>
  </si>
  <si>
    <t xml:space="preserve">nitrate reductase [NADH]</t>
  </si>
  <si>
    <t xml:space="preserve">GO:0006809
GO:0009703
GO:0020037
GO:0030151
GO:0042128
GO:0043546
GO:0050464</t>
  </si>
  <si>
    <t xml:space="preserve">LOC21403046</t>
  </si>
  <si>
    <t xml:space="preserve">probable calcium-binding protein CML29</t>
  </si>
  <si>
    <t xml:space="preserve">GO:0005509</t>
  </si>
  <si>
    <t xml:space="preserve">LOC21403098</t>
  </si>
  <si>
    <t xml:space="preserve">uncharacterized LOC21403098</t>
  </si>
  <si>
    <t xml:space="preserve">LOC21403105</t>
  </si>
  <si>
    <t xml:space="preserve">trypsin inhibitor A</t>
  </si>
  <si>
    <t xml:space="preserve">LOC21403108</t>
  </si>
  <si>
    <t xml:space="preserve">casein kinase 1-like protein HD16</t>
  </si>
  <si>
    <t xml:space="preserve">GO:0004674
GO:0005524
GO:0005634
GO:0005737
GO:0008360
GO:0009740
GO:0009908
GO:0010476
GO:0018105
GO:0040008
GO:0048586</t>
  </si>
  <si>
    <t xml:space="preserve">LOC21403114</t>
  </si>
  <si>
    <t xml:space="preserve">LOC21403136</t>
  </si>
  <si>
    <t xml:space="preserve">beta-glucosidase BoGH3B</t>
  </si>
  <si>
    <t xml:space="preserve">GO:0008422
GO:0042597
GO:0085030
GO:0102483
GO:2000899</t>
  </si>
  <si>
    <t xml:space="preserve">LOC21403148</t>
  </si>
  <si>
    <t xml:space="preserve">probable inactive leucine-rich repeat receptor-like protein kinase At3g03770</t>
  </si>
  <si>
    <t xml:space="preserve">LOC21403152</t>
  </si>
  <si>
    <t xml:space="preserve">glycine-rich protein</t>
  </si>
  <si>
    <t xml:space="preserve">GO:0005576
GO:0005618
GO:0006952
GO:0009607
GO:0071555</t>
  </si>
  <si>
    <t xml:space="preserve">LOC21403179</t>
  </si>
  <si>
    <t xml:space="preserve">salicylic acid-binding protein 2</t>
  </si>
  <si>
    <t xml:space="preserve">GO:0009862
GO:0016298
GO:0080031</t>
  </si>
  <si>
    <t xml:space="preserve">LOC21403218</t>
  </si>
  <si>
    <t xml:space="preserve">maf-like protein DDB_G0281937</t>
  </si>
  <si>
    <t xml:space="preserve">GO:0005737
GO:0047429</t>
  </si>
  <si>
    <t xml:space="preserve">LOC21403266</t>
  </si>
  <si>
    <t xml:space="preserve">integrin-linked protein kinase 1</t>
  </si>
  <si>
    <t xml:space="preserve">GO:0004674
GO:0004713
GO:0004871
GO:0005524
GO:0005622
GO:0016020
GO:0035556</t>
  </si>
  <si>
    <t xml:space="preserve">LOC21403273</t>
  </si>
  <si>
    <t xml:space="preserve">formin-like protein 2</t>
  </si>
  <si>
    <t xml:space="preserve">LOC21403302</t>
  </si>
  <si>
    <t xml:space="preserve">aminopeptidase M1</t>
  </si>
  <si>
    <t xml:space="preserve">GO:0004177
GO:0005783
GO:0005829
GO:0005886
GO:0008270
GO:0009926
GO:0010013
GO:0031090
GO:0042277
GO:0043171
GO:0070006</t>
  </si>
  <si>
    <t xml:space="preserve">LOC21403310</t>
  </si>
  <si>
    <t xml:space="preserve">sugar transporter ERD6-like 7</t>
  </si>
  <si>
    <t xml:space="preserve">GO:0005351
GO:0005355
GO:0005773
GO:0005774
GO:0006829
GO:0009507
GO:0009705
GO:0016021
GO:0035428
GO:0046323</t>
  </si>
  <si>
    <t xml:space="preserve">LOC21403319</t>
  </si>
  <si>
    <t xml:space="preserve">probable leucine-rich repeat receptor-like protein kinase At1g35710</t>
  </si>
  <si>
    <t xml:space="preserve">LOC21403325</t>
  </si>
  <si>
    <t xml:space="preserve">ankyrin repeat domain-containing protein 50</t>
  </si>
  <si>
    <t xml:space="preserve">LOC21403338</t>
  </si>
  <si>
    <t xml:space="preserve">rho GTPase-activating protein 2</t>
  </si>
  <si>
    <t xml:space="preserve">GO:0005096
GO:0007165</t>
  </si>
  <si>
    <t xml:space="preserve">LOC21403360</t>
  </si>
  <si>
    <t xml:space="preserve">classical arabinogalactan protein 26</t>
  </si>
  <si>
    <t xml:space="preserve">LOC21403374</t>
  </si>
  <si>
    <t xml:space="preserve">glutaredoxin-C11</t>
  </si>
  <si>
    <t xml:space="preserve">GO:0005737
GO:0009055
GO:0015035
GO:0045454</t>
  </si>
  <si>
    <t xml:space="preserve">LOC21403380</t>
  </si>
  <si>
    <t xml:space="preserve">monothiol glutaredoxin-S6</t>
  </si>
  <si>
    <t xml:space="preserve">GO:0005737
GO:0009055
GO:0015035
GO:0045454
GO:0046872
GO:0051537</t>
  </si>
  <si>
    <t xml:space="preserve">LOC21403396</t>
  </si>
  <si>
    <t xml:space="preserve">RNA exonuclease 4</t>
  </si>
  <si>
    <t xml:space="preserve">GO:0003700
GO:0003723
GO:0005634
GO:0005730
GO:0006355
GO:0006364
GO:0008408
GO:0016607</t>
  </si>
  <si>
    <t xml:space="preserve">LOC21403415</t>
  </si>
  <si>
    <t xml:space="preserve">myb-related protein 305</t>
  </si>
  <si>
    <t xml:space="preserve">GO:0000981
GO:0001135
GO:0003700
GO:0005634
GO:0006351
GO:0006357
GO:0009740
GO:0009753
GO:0009867
GO:0030154
GO:0043565
GO:0044212
GO:0048443
GO:0080086</t>
  </si>
  <si>
    <t xml:space="preserve">LOC21403426</t>
  </si>
  <si>
    <t xml:space="preserve">glutaredoxin</t>
  </si>
  <si>
    <t xml:space="preserve">LOC21403517</t>
  </si>
  <si>
    <t xml:space="preserve">xyloglucan endotransglucosylase/hydrolase protein 31</t>
  </si>
  <si>
    <t xml:space="preserve">GO:0005618
GO:0005886
GO:0010411
GO:0016762
GO:0016998
GO:0033946
GO:0042546
GO:0048046
GO:0071555</t>
  </si>
  <si>
    <t xml:space="preserve">LOC21403540</t>
  </si>
  <si>
    <t xml:space="preserve">GDSL esterase/lipase At1g54790</t>
  </si>
  <si>
    <t xml:space="preserve">LOC21403576</t>
  </si>
  <si>
    <t xml:space="preserve">NAC domain-containing protein 104</t>
  </si>
  <si>
    <t xml:space="preserve">GO:0003677
GO:0003700
GO:0005634
GO:0006351
GO:0010089
GO:0043067
GO:0048367</t>
  </si>
  <si>
    <t xml:space="preserve">LOC21403690</t>
  </si>
  <si>
    <t xml:space="preserve">xanthohumol 4'-O-methyltransferase</t>
  </si>
  <si>
    <t xml:space="preserve">GO:0008171
GO:0046983</t>
  </si>
  <si>
    <t xml:space="preserve">LOC21403698</t>
  </si>
  <si>
    <t xml:space="preserve">aldehyde dehydrogenase family 2 member C4</t>
  </si>
  <si>
    <t xml:space="preserve">GO:0004029
GO:0005829
GO:0009699
GO:0050269</t>
  </si>
  <si>
    <t xml:space="preserve">LOC21403701</t>
  </si>
  <si>
    <t xml:space="preserve">LOC21403753</t>
  </si>
  <si>
    <t xml:space="preserve">14 kDa proline-rich protein DC2.15</t>
  </si>
  <si>
    <t xml:space="preserve">LOC21403781</t>
  </si>
  <si>
    <t xml:space="preserve">protein DETOXIFICATION 16</t>
  </si>
  <si>
    <t xml:space="preserve">GO:0005774
GO:0006855
GO:0009624
GO:0015238
GO:0015297
GO:0016021</t>
  </si>
  <si>
    <t xml:space="preserve">LOC21403899</t>
  </si>
  <si>
    <t xml:space="preserve">phenolic glucoside malonyltransferase 1</t>
  </si>
  <si>
    <t xml:space="preserve">GO:0005829
GO:0009636
GO:0050736</t>
  </si>
  <si>
    <t xml:space="preserve">LOC21403900</t>
  </si>
  <si>
    <t xml:space="preserve">LOC21403912</t>
  </si>
  <si>
    <t xml:space="preserve">putative methylesterase 11
 chloroplastic</t>
  </si>
  <si>
    <t xml:space="preserve">GO:0009507
GO:0016787</t>
  </si>
  <si>
    <t xml:space="preserve">LOC21403915</t>
  </si>
  <si>
    <t xml:space="preserve">LRR receptor-like serine/threonine-protein kinase FLS2</t>
  </si>
  <si>
    <t xml:space="preserve">LOC21403939</t>
  </si>
  <si>
    <t xml:space="preserve">protein PTST homolog 2
 chloroplastic</t>
  </si>
  <si>
    <t xml:space="preserve">LOC21403962</t>
  </si>
  <si>
    <t xml:space="preserve">LOC21403967</t>
  </si>
  <si>
    <t xml:space="preserve">probable LRR receptor-like serine/threonine-protein kinase At1g14390</t>
  </si>
  <si>
    <t xml:space="preserve">LOC21404092</t>
  </si>
  <si>
    <t xml:space="preserve">type IV inositol polyphosphate 5-phosphatase 11</t>
  </si>
  <si>
    <t xml:space="preserve">GO:0004439
GO:0005886
GO:0009651
GO:0009733
GO:0009737
GO:0009753
GO:0034485
GO:0043813
GO:0046856</t>
  </si>
  <si>
    <t xml:space="preserve">LOC21404097</t>
  </si>
  <si>
    <t xml:space="preserve">organ-specific protein P4</t>
  </si>
  <si>
    <t xml:space="preserve">LOC21404110</t>
  </si>
  <si>
    <t xml:space="preserve">probable E3 ubiquitin-protein ligase ARI8</t>
  </si>
  <si>
    <t xml:space="preserve">GO:0000151
GO:0000209
GO:0004842
GO:0005737
GO:0031624
GO:0032436
GO:0042787
GO:0046872
GO:0061630</t>
  </si>
  <si>
    <t xml:space="preserve">LOC21404117</t>
  </si>
  <si>
    <t xml:space="preserve">protein JINGUBANG</t>
  </si>
  <si>
    <t xml:space="preserve">GO:0005634
GO:0005737
GO:0009846</t>
  </si>
  <si>
    <t xml:space="preserve">LOC21404122</t>
  </si>
  <si>
    <t xml:space="preserve">cytochrome P450 CYP82D47</t>
  </si>
  <si>
    <t xml:space="preserve">GO:0005506
GO:0016020
GO:0016709
GO:0020037
GO:0044550</t>
  </si>
  <si>
    <t xml:space="preserve">LOC21404128</t>
  </si>
  <si>
    <t xml:space="preserve">LOC21404142</t>
  </si>
  <si>
    <t xml:space="preserve">LOC21404177</t>
  </si>
  <si>
    <t xml:space="preserve">cation/H(+) antiporter 20</t>
  </si>
  <si>
    <t xml:space="preserve">GO:0005783
GO:0006623
GO:0006813
GO:0006885
GO:0012505
GO:0015299
GO:0015672
GO:0016021
GO:0030007
GO:0030104</t>
  </si>
  <si>
    <t xml:space="preserve">LOC21404195</t>
  </si>
  <si>
    <t xml:space="preserve">long-chain-alcohol oxidase FAO4A</t>
  </si>
  <si>
    <t xml:space="preserve">GO:0005622
GO:0016021
GO:0016491
GO:0046577
GO:0050660</t>
  </si>
  <si>
    <t xml:space="preserve">LOC21404198</t>
  </si>
  <si>
    <t xml:space="preserve">uncharacterized LOC21404198</t>
  </si>
  <si>
    <t xml:space="preserve">LOC21404205</t>
  </si>
  <si>
    <t xml:space="preserve">pectin acetylesterase 8</t>
  </si>
  <si>
    <t xml:space="preserve">GO:0005576
GO:0009505
GO:0052793
GO:0071555</t>
  </si>
  <si>
    <t xml:space="preserve">LOC21404214</t>
  </si>
  <si>
    <t xml:space="preserve">probable WRKY transcription factor 69</t>
  </si>
  <si>
    <t xml:space="preserve">LOC21404248</t>
  </si>
  <si>
    <t xml:space="preserve">uncharacterized LOC21404248</t>
  </si>
  <si>
    <t xml:space="preserve">LOC21404267</t>
  </si>
  <si>
    <t xml:space="preserve">protodermal factor 1</t>
  </si>
  <si>
    <t xml:space="preserve">LOC21404300</t>
  </si>
  <si>
    <t xml:space="preserve">protein tas</t>
  </si>
  <si>
    <t xml:space="preserve">GO:0004033
GO:0005829
GO:0034198</t>
  </si>
  <si>
    <t xml:space="preserve">LOC21404323</t>
  </si>
  <si>
    <t xml:space="preserve">E3 ubiquitin-protein ligase RHA1B</t>
  </si>
  <si>
    <t xml:space="preserve">GO:0004842
GO:0010200
GO:0016567
GO:0043161
GO:0046686
GO:0046872
GO:0061630</t>
  </si>
  <si>
    <t xml:space="preserve">LOC21404346</t>
  </si>
  <si>
    <t xml:space="preserve">probable xyloglucan endotransglucosylase/hydrolase protein B</t>
  </si>
  <si>
    <t xml:space="preserve">LOC21404364</t>
  </si>
  <si>
    <t xml:space="preserve">transcription factor TGA7</t>
  </si>
  <si>
    <t xml:space="preserve">GO:0003700
GO:0005634
GO:0006351
GO:0042742
GO:0043565</t>
  </si>
  <si>
    <t xml:space="preserve">LOC21404388</t>
  </si>
  <si>
    <t xml:space="preserve">sulfate transporter 1.3</t>
  </si>
  <si>
    <t xml:space="preserve">GO:0005887
GO:0008271
GO:0015116
GO:0015293</t>
  </si>
  <si>
    <t xml:space="preserve">LOC21404511</t>
  </si>
  <si>
    <t xml:space="preserve">gibberellin 2-beta-dioxygenase</t>
  </si>
  <si>
    <t xml:space="preserve">GO:0009686
GO:0045543
GO:0046872</t>
  </si>
  <si>
    <t xml:space="preserve">LOC21404549</t>
  </si>
  <si>
    <t xml:space="preserve">LOC21404611</t>
  </si>
  <si>
    <t xml:space="preserve">probably inactive leucine-rich repeat receptor-like protein kinase At3g28040</t>
  </si>
  <si>
    <t xml:space="preserve">LOC21404627</t>
  </si>
  <si>
    <t xml:space="preserve">thiamine phosphate phosphatase-like protein</t>
  </si>
  <si>
    <t xml:space="preserve">GO:0004427
GO:0009229
GO:0016791
GO:0042131
GO:0046872
GO:0051262</t>
  </si>
  <si>
    <t xml:space="preserve">LOC21404694</t>
  </si>
  <si>
    <t xml:space="preserve">uncharacterized LOC21404694</t>
  </si>
  <si>
    <t xml:space="preserve">LOC21404739</t>
  </si>
  <si>
    <t xml:space="preserve">LOC21404740</t>
  </si>
  <si>
    <t xml:space="preserve">cytokinin dehydrogenase 5</t>
  </si>
  <si>
    <t xml:space="preserve">GO:0005576
GO:0005615
GO:0009823
GO:0016614
GO:0019139
GO:0050660</t>
  </si>
  <si>
    <t xml:space="preserve">LOC21404745</t>
  </si>
  <si>
    <t xml:space="preserve">BEL1-like homeodomain protein 11</t>
  </si>
  <si>
    <t xml:space="preserve">LOC21404769</t>
  </si>
  <si>
    <t xml:space="preserve">jasmonate O-methyltransferase</t>
  </si>
  <si>
    <t xml:space="preserve">GO:0005634
GO:0005737
GO:0030795
GO:0031408
GO:0102078</t>
  </si>
  <si>
    <t xml:space="preserve">LOC21404770</t>
  </si>
  <si>
    <t xml:space="preserve">LOC21404779</t>
  </si>
  <si>
    <t xml:space="preserve">bifunctional dihydroflavonol 4-reductase/flavanone 4-reductase</t>
  </si>
  <si>
    <t xml:space="preserve">GO:0009813
GO:0045552
GO:0047890
GO:0050662</t>
  </si>
  <si>
    <t xml:space="preserve">LOC21404832</t>
  </si>
  <si>
    <t xml:space="preserve">inositol phosphorylceramide glucuronosyltransferase 1</t>
  </si>
  <si>
    <t xml:space="preserve">GO:0000139
GO:0005768
GO:0005794
GO:0005802
GO:0015020
GO:0016020
GO:0016021
GO:0046513
GO:0046872
GO:1990482</t>
  </si>
  <si>
    <t xml:space="preserve">LOC21404834</t>
  </si>
  <si>
    <t xml:space="preserve">LOC21404848</t>
  </si>
  <si>
    <t xml:space="preserve">dehydrodolichyl diphosphate synthase 2</t>
  </si>
  <si>
    <t xml:space="preserve">GO:0002094
GO:0005829
GO:0006486
GO:0009507
GO:0009570
GO:0009668
GO:0016094</t>
  </si>
  <si>
    <t xml:space="preserve">LOC21404871</t>
  </si>
  <si>
    <t xml:space="preserve">licodione synthase</t>
  </si>
  <si>
    <t xml:space="preserve">GO:0005506
GO:0016021
GO:0020037
GO:0033771</t>
  </si>
  <si>
    <t xml:space="preserve">LOC21404893</t>
  </si>
  <si>
    <t xml:space="preserve">LOC21404896</t>
  </si>
  <si>
    <t xml:space="preserve">protein NRT1/ PTR FAMILY 8.1</t>
  </si>
  <si>
    <t xml:space="preserve">GO:0005886
GO:0006807
GO:0009506
GO:0015031
GO:0016021
GO:0022857
GO:0042936
GO:0042937
GO:0042938
GO:0042939</t>
  </si>
  <si>
    <t xml:space="preserve">LOC21404927</t>
  </si>
  <si>
    <t xml:space="preserve">probable xyloglucan galactosyltransferase GT17</t>
  </si>
  <si>
    <t xml:space="preserve">GO:0000139
GO:0006486
GO:0016021
GO:0016757</t>
  </si>
  <si>
    <t xml:space="preserve">LOC21404944</t>
  </si>
  <si>
    <t xml:space="preserve">uncharacterized LOC21404944</t>
  </si>
  <si>
    <t xml:space="preserve">LOC21404980</t>
  </si>
  <si>
    <t xml:space="preserve">putative cell wall protein</t>
  </si>
  <si>
    <t xml:space="preserve">GO:0005576
GO:0005618</t>
  </si>
  <si>
    <t xml:space="preserve">LOC21404998</t>
  </si>
  <si>
    <t xml:space="preserve">glutamate formimidoyltransferase</t>
  </si>
  <si>
    <t xml:space="preserve">GO:0000139
GO:0005542
GO:0005783
GO:0005793
GO:0005794
GO:0005814
GO:0005829
GO:0005886
GO:0007010
GO:0008017
GO:0019215
GO:0019556
GO:0019557
GO:0030407
GO:0030409
GO:0030412
GO:0030868
GO:0035999
GO:0070062</t>
  </si>
  <si>
    <t xml:space="preserve">LOC21405018</t>
  </si>
  <si>
    <t xml:space="preserve">uncharacterized LOC21405018</t>
  </si>
  <si>
    <t xml:space="preserve">LOC21405034</t>
  </si>
  <si>
    <t xml:space="preserve">uncharacterized GPI-anchored protein At4g28100</t>
  </si>
  <si>
    <t xml:space="preserve">GO:0031225
GO:0046658</t>
  </si>
  <si>
    <t xml:space="preserve">LOC21405036</t>
  </si>
  <si>
    <t xml:space="preserve">aromatic-L-amino-acid decarboxylase</t>
  </si>
  <si>
    <t xml:space="preserve">GO:0004058
GO:0006520
GO:0030170</t>
  </si>
  <si>
    <t xml:space="preserve">LOC21405038</t>
  </si>
  <si>
    <t xml:space="preserve">LOC21405039</t>
  </si>
  <si>
    <t xml:space="preserve">transcription factor MYB14</t>
  </si>
  <si>
    <t xml:space="preserve">GO:0000981
GO:0001135
GO:0003700
GO:0005634
GO:0006351
GO:0006355
GO:0006357
GO:0006952
GO:0006970
GO:0009611
GO:0009651
GO:0009737
GO:0030154
GO:0043565
GO:0044212</t>
  </si>
  <si>
    <t xml:space="preserve">LOC21405084</t>
  </si>
  <si>
    <t xml:space="preserve">phospholipid-transporting ATPase 10</t>
  </si>
  <si>
    <t xml:space="preserve">GO:0000139
GO:0000287
GO:0004012
GO:0005524
GO:0005802
GO:0005886
GO:0016021
GO:0048194</t>
  </si>
  <si>
    <t xml:space="preserve">LOC21405107</t>
  </si>
  <si>
    <t xml:space="preserve">fatty acid amide hydrolase</t>
  </si>
  <si>
    <t xml:space="preserve">GO:0004040
GO:0005773
GO:0005774
GO:0005783
GO:0005789
GO:0005794
GO:0005886
GO:0016021
GO:0042742
GO:0047412
GO:0070291
GO:0102077
GO:0103073</t>
  </si>
  <si>
    <t xml:space="preserve">LOC21405124</t>
  </si>
  <si>
    <t xml:space="preserve">leucoanthocyanidin reductase</t>
  </si>
  <si>
    <t xml:space="preserve">GO:0010023
GO:0033788</t>
  </si>
  <si>
    <t xml:space="preserve">LOC21405132</t>
  </si>
  <si>
    <t xml:space="preserve">dnaJ protein homolog</t>
  </si>
  <si>
    <t xml:space="preserve">GO:0005524
GO:0006457
GO:0009408
GO:0016020
GO:0031072
GO:0046872
GO:0051082</t>
  </si>
  <si>
    <t xml:space="preserve">LOC21405137</t>
  </si>
  <si>
    <t xml:space="preserve">auxin-induced protein PCNT115</t>
  </si>
  <si>
    <t xml:space="preserve">LOC21405189</t>
  </si>
  <si>
    <t xml:space="preserve">alcohol-forming fatty acyl-CoA reductase</t>
  </si>
  <si>
    <t xml:space="preserve">GO:0006629
GO:0080019
GO:0102965</t>
  </si>
  <si>
    <t xml:space="preserve">LOC21405243</t>
  </si>
  <si>
    <t xml:space="preserve">uncharacterized LOC21405243</t>
  </si>
  <si>
    <t xml:space="preserve">LOC21405291</t>
  </si>
  <si>
    <t xml:space="preserve">interactor of constitutive active ROPs 1</t>
  </si>
  <si>
    <t xml:space="preserve">LOC21405294</t>
  </si>
  <si>
    <t xml:space="preserve">LOC21405302</t>
  </si>
  <si>
    <t xml:space="preserve">BAG family molecular chaperone regulator 6</t>
  </si>
  <si>
    <t xml:space="preserve">GO:0005516
GO:0006457
GO:0006914
GO:0009408
GO:0009506
GO:0009644
GO:0009817
GO:0010228
GO:0010508
GO:0012502
GO:0042542
GO:0050832
GO:0051087</t>
  </si>
  <si>
    <t xml:space="preserve">LOC21405387</t>
  </si>
  <si>
    <t xml:space="preserve">E3 ubiquitin-protein ligase RZFP34</t>
  </si>
  <si>
    <t xml:space="preserve">GO:0005634
GO:0005783
GO:0008270
GO:0016567
GO:0016740
GO:1902456</t>
  </si>
  <si>
    <t xml:space="preserve">LOC21405559</t>
  </si>
  <si>
    <t xml:space="preserve">protein SCARECROW</t>
  </si>
  <si>
    <t xml:space="preserve">GO:0005634
GO:0006351
GO:0006355
GO:0007275</t>
  </si>
  <si>
    <t xml:space="preserve">LOC21405671</t>
  </si>
  <si>
    <t xml:space="preserve">pathogenesis-related protein PR-1</t>
  </si>
  <si>
    <t xml:space="preserve">GO:0005576
GO:0006952
GO:0009607</t>
  </si>
  <si>
    <t xml:space="preserve">LOC21405693</t>
  </si>
  <si>
    <t xml:space="preserve">probable xyloglucan endotransglucosylase/hydrolase protein 23</t>
  </si>
  <si>
    <t xml:space="preserve">GO:0004553
GO:0005618
GO:0005794
GO:0010411
GO:0016762
GO:0042546
GO:0048046
GO:0071555</t>
  </si>
  <si>
    <t xml:space="preserve">LOC21405694</t>
  </si>
  <si>
    <t xml:space="preserve">LOC21405709</t>
  </si>
  <si>
    <t xml:space="preserve">protein indeterminate-domain 4
 chloroplastic</t>
  </si>
  <si>
    <t xml:space="preserve">GO:0003677
GO:0003700
GO:0006351
GO:0006355
GO:0009507
GO:0046872</t>
  </si>
  <si>
    <t xml:space="preserve">LOC21405740</t>
  </si>
  <si>
    <t xml:space="preserve">aspartyl protease family protein 2</t>
  </si>
  <si>
    <t xml:space="preserve">GO:0004190
GO:0006508
GO:0009505
GO:0016020
GO:0030163
GO:0080167</t>
  </si>
  <si>
    <t xml:space="preserve">LOC21405760</t>
  </si>
  <si>
    <t xml:space="preserve">multicopper oxidase LPR1</t>
  </si>
  <si>
    <t xml:space="preserve">GO:0005507
GO:0005783
GO:0005789
GO:0010073
GO:0016036
GO:0016682
GO:0016722
GO:0080167</t>
  </si>
  <si>
    <t xml:space="preserve">LOC21405777</t>
  </si>
  <si>
    <t xml:space="preserve">cinnamoyl-CoA reductase-like SNL6</t>
  </si>
  <si>
    <t xml:space="preserve">GO:0005634
GO:0005783
GO:0009555
GO:0010584
GO:0016491
GO:0048316
GO:0050662
GO:0080110</t>
  </si>
  <si>
    <t xml:space="preserve">LOC21405781</t>
  </si>
  <si>
    <t xml:space="preserve">LOC21405782</t>
  </si>
  <si>
    <t xml:space="preserve">glycine-rich cell wall structural protein 2</t>
  </si>
  <si>
    <t xml:space="preserve">LOC21405882</t>
  </si>
  <si>
    <t xml:space="preserve">transmembrane protein 53</t>
  </si>
  <si>
    <t xml:space="preserve">LOC21405908</t>
  </si>
  <si>
    <t xml:space="preserve">protein HOTHEAD</t>
  </si>
  <si>
    <t xml:space="preserve">GO:0005576
GO:0007267
GO:0009553
GO:0010430
GO:0016614
GO:0046593
GO:0050660</t>
  </si>
  <si>
    <t xml:space="preserve">LOC21405963</t>
  </si>
  <si>
    <t xml:space="preserve">protein DETOXIFICATION 56</t>
  </si>
  <si>
    <t xml:space="preserve">GO:0005886
GO:0006855
GO:0015238
GO:0015297
GO:0016021
GO:0071244
GO:1902456</t>
  </si>
  <si>
    <t xml:space="preserve">LOC21406015</t>
  </si>
  <si>
    <t xml:space="preserve">uncharacterized LOC21406015</t>
  </si>
  <si>
    <t xml:space="preserve">LOC21406066</t>
  </si>
  <si>
    <t xml:space="preserve">NAC domain-containing protein 71</t>
  </si>
  <si>
    <t xml:space="preserve">GO:0003700
GO:0005634
GO:0006351
GO:0008283
GO:0043565
GO:0071365</t>
  </si>
  <si>
    <t xml:space="preserve">LOC21406091</t>
  </si>
  <si>
    <t xml:space="preserve">type I inositol polyphosphate 5-phosphatase 2</t>
  </si>
  <si>
    <t xml:space="preserve">GO:0004439
GO:0004445
GO:0009737
GO:0009738
GO:0009845
GO:0032957
GO:0034485
GO:0046855
GO:0046856
GO:0052658
GO:0052659
GO:0090351</t>
  </si>
  <si>
    <t xml:space="preserve">LOC21406110</t>
  </si>
  <si>
    <t xml:space="preserve">probable purine permease 11</t>
  </si>
  <si>
    <t xml:space="preserve">GO:0005345
GO:0006863
GO:0016020
GO:0016021</t>
  </si>
  <si>
    <t xml:space="preserve">LOC21406169</t>
  </si>
  <si>
    <t xml:space="preserve">GO:0005886
GO:0009751
GO:0016021
GO:0045087</t>
  </si>
  <si>
    <t xml:space="preserve">LOC21406170</t>
  </si>
  <si>
    <t xml:space="preserve">ankyrin repeat domain-containing protein 6</t>
  </si>
  <si>
    <t xml:space="preserve">LOC21406215</t>
  </si>
  <si>
    <t xml:space="preserve">homeobox-leucine zipper protein ATHB-12</t>
  </si>
  <si>
    <t xml:space="preserve">LOC21406217</t>
  </si>
  <si>
    <t xml:space="preserve">LOC21406219</t>
  </si>
  <si>
    <t xml:space="preserve">uncharacterized LOC21406219</t>
  </si>
  <si>
    <t xml:space="preserve">LOC21406222</t>
  </si>
  <si>
    <t xml:space="preserve">uncharacterized LOC21406222</t>
  </si>
  <si>
    <t xml:space="preserve">LOC21406230</t>
  </si>
  <si>
    <t xml:space="preserve">calcium-binding protein KIC</t>
  </si>
  <si>
    <t xml:space="preserve">GO:0005509
GO:0010091</t>
  </si>
  <si>
    <t xml:space="preserve">LOC21406239</t>
  </si>
  <si>
    <t xml:space="preserve">myb-related protein 308</t>
  </si>
  <si>
    <t xml:space="preserve">GO:0000981
GO:0001135
GO:0003700
GO:0005634
GO:0006351
GO:0006357
GO:0010090
GO:0010214
GO:0010468
GO:0043565
GO:0044212
GO:0048354</t>
  </si>
  <si>
    <t xml:space="preserve">LOC21406264</t>
  </si>
  <si>
    <t xml:space="preserve">phylloplanin</t>
  </si>
  <si>
    <t xml:space="preserve">GO:0005576
GO:0006952</t>
  </si>
  <si>
    <t xml:space="preserve">LOC21406331</t>
  </si>
  <si>
    <t xml:space="preserve">E3 ubiquitin-protein ligase MIEL1</t>
  </si>
  <si>
    <t xml:space="preserve">GO:0004842
GO:0005634
GO:0005737
GO:0006952
GO:0008134
GO:0008270
GO:0016567
GO:1900425
GO:1901485</t>
  </si>
  <si>
    <t xml:space="preserve">LOC21406339</t>
  </si>
  <si>
    <t xml:space="preserve">monothiol glutaredoxin-S2</t>
  </si>
  <si>
    <t xml:space="preserve">LOC21406421</t>
  </si>
  <si>
    <t xml:space="preserve">LOC21406422</t>
  </si>
  <si>
    <t xml:space="preserve">LOC21406434</t>
  </si>
  <si>
    <t xml:space="preserve">LOC21406482</t>
  </si>
  <si>
    <t xml:space="preserve">LOC21406490</t>
  </si>
  <si>
    <t xml:space="preserve">LOC21406513</t>
  </si>
  <si>
    <t xml:space="preserve">chaperone protein dnaJ 11
 chloroplastic</t>
  </si>
  <si>
    <t xml:space="preserve">GO:0005634
GO:0009507
GO:0009536
GO:0009570</t>
  </si>
  <si>
    <t xml:space="preserve">LOC21406514</t>
  </si>
  <si>
    <t xml:space="preserve">probable galactinol--sucrose galactosyltransferase 1</t>
  </si>
  <si>
    <t xml:space="preserve">GO:0005975
GO:0047274</t>
  </si>
  <si>
    <t xml:space="preserve">LOC21406550</t>
  </si>
  <si>
    <t xml:space="preserve">GO:0004674
GO:0005524
GO:0005886
GO:0009554
GO:0009556
GO:0016021
GO:0048658</t>
  </si>
  <si>
    <t xml:space="preserve">LOC21406587</t>
  </si>
  <si>
    <t xml:space="preserve">LOC21406633</t>
  </si>
  <si>
    <t xml:space="preserve">proline-rich receptor-like protein kinase PERK10</t>
  </si>
  <si>
    <t xml:space="preserve">LOC21406637</t>
  </si>
  <si>
    <t xml:space="preserve">protein ECERIFERUM 1</t>
  </si>
  <si>
    <t xml:space="preserve">GO:0005506
GO:0005789
GO:0006629
GO:0008610
GO:0009414
GO:0010025
GO:0016021
GO:0016491
GO:0042742
GO:0043447
GO:0050832</t>
  </si>
  <si>
    <t xml:space="preserve">LOC21406640</t>
  </si>
  <si>
    <t xml:space="preserve">LOC21406648</t>
  </si>
  <si>
    <t xml:space="preserve">haloacid dehalogenase-like hydrolase domain-containing protein Sgpp</t>
  </si>
  <si>
    <t xml:space="preserve">GO:0005829
GO:0005886
GO:0046872
GO:0050308</t>
  </si>
  <si>
    <t xml:space="preserve">LOC21406659</t>
  </si>
  <si>
    <t xml:space="preserve">uncharacterized LOC21406659</t>
  </si>
  <si>
    <t xml:space="preserve">LOC21406661</t>
  </si>
  <si>
    <t xml:space="preserve">uncharacterized LOC21406661</t>
  </si>
  <si>
    <t xml:space="preserve">LOC21406662</t>
  </si>
  <si>
    <t xml:space="preserve">uncharacterized LOC21406662</t>
  </si>
  <si>
    <t xml:space="preserve">LOC21406689</t>
  </si>
  <si>
    <t xml:space="preserve">annexin D4</t>
  </si>
  <si>
    <t xml:space="preserve">GO:0003729
GO:0005509
GO:0005544
GO:0006970
GO:0009408
GO:0009409
GO:0009414
GO:0009506
GO:0009651
GO:0009737</t>
  </si>
  <si>
    <t xml:space="preserve">LOC21406708</t>
  </si>
  <si>
    <t xml:space="preserve">two-component response regulator ORR9</t>
  </si>
  <si>
    <t xml:space="preserve">GO:0000160
GO:0005622
GO:0006351
GO:0006355
GO:0009735
GO:0009736</t>
  </si>
  <si>
    <t xml:space="preserve">LOC21406709</t>
  </si>
  <si>
    <t xml:space="preserve">LOC21406734</t>
  </si>
  <si>
    <t xml:space="preserve">LOC21406747</t>
  </si>
  <si>
    <t xml:space="preserve">WAT1-related protein At5g07050</t>
  </si>
  <si>
    <t xml:space="preserve">LOC21406810</t>
  </si>
  <si>
    <t xml:space="preserve">homeobox-leucine zipper protein HAT4</t>
  </si>
  <si>
    <t xml:space="preserve">GO:0003700
GO:0005634
GO:0006351
GO:0008283
GO:0009585
GO:0009641
GO:0009733
GO:0009735
GO:0009826
GO:0010016
GO:0010017
GO:0010218
GO:0042803
GO:0043565
GO:0045892
GO:0048364</t>
  </si>
  <si>
    <t xml:space="preserve">LOC21406838</t>
  </si>
  <si>
    <t xml:space="preserve">VAN3-binding protein</t>
  </si>
  <si>
    <t xml:space="preserve">GO:0009733
GO:0009734
GO:0010087
GO:0010305</t>
  </si>
  <si>
    <t xml:space="preserve">LOC21406852</t>
  </si>
  <si>
    <t xml:space="preserve">LOC21406861</t>
  </si>
  <si>
    <t xml:space="preserve">subtilisin-like protease SBT3.9</t>
  </si>
  <si>
    <t xml:space="preserve">LOC21406889</t>
  </si>
  <si>
    <t xml:space="preserve">beta-xylosidase/alpha-L-arabinofuranosidase 2</t>
  </si>
  <si>
    <t xml:space="preserve">GO:0005578
GO:0009044
GO:0045493
GO:0046556</t>
  </si>
  <si>
    <t xml:space="preserve">LOC21406929</t>
  </si>
  <si>
    <t xml:space="preserve">LOC21406971</t>
  </si>
  <si>
    <t xml:space="preserve">heat shock protein 83</t>
  </si>
  <si>
    <t xml:space="preserve">GO:0005524
GO:0005737
GO:0006457
GO:0006950
GO:0051082</t>
  </si>
  <si>
    <t xml:space="preserve">LOC21406974</t>
  </si>
  <si>
    <t xml:space="preserve">probable polygalacturonase</t>
  </si>
  <si>
    <t xml:space="preserve">GO:0004650
GO:0005975
GO:0016021</t>
  </si>
  <si>
    <t xml:space="preserve">LOC21406989</t>
  </si>
  <si>
    <t xml:space="preserve">homeobox protein 12</t>
  </si>
  <si>
    <t xml:space="preserve">LOC21407006</t>
  </si>
  <si>
    <t xml:space="preserve">cytochrome P450 86A22</t>
  </si>
  <si>
    <t xml:space="preserve">GO:0005506
GO:0016021
GO:0016709
GO:0020037
GO:0035336</t>
  </si>
  <si>
    <t xml:space="preserve">LOC21407008</t>
  </si>
  <si>
    <t xml:space="preserve">short-chain dehydrogenase TIC 32
 chloroplastic</t>
  </si>
  <si>
    <t xml:space="preserve">GO:0005886
GO:0009507
GO:0009706
GO:0009941
GO:0015031
GO:0016491</t>
  </si>
  <si>
    <t xml:space="preserve">LOC21407021</t>
  </si>
  <si>
    <t xml:space="preserve">kinesin-like protein KIN-14J</t>
  </si>
  <si>
    <t xml:space="preserve">GO:0003777
GO:0005524
GO:0005871
GO:0005874
GO:0005886
GO:0007018
GO:0008017
GO:0016887</t>
  </si>
  <si>
    <t xml:space="preserve">LOC21407125</t>
  </si>
  <si>
    <t xml:space="preserve">laccase-11</t>
  </si>
  <si>
    <t xml:space="preserve">LOC21407158</t>
  </si>
  <si>
    <t xml:space="preserve">MLO-like protein 3</t>
  </si>
  <si>
    <t xml:space="preserve">GO:0005516
GO:0005886
GO:0006952
GO:0009607
GO:0016021</t>
  </si>
  <si>
    <t xml:space="preserve">LOC21407160</t>
  </si>
  <si>
    <t xml:space="preserve">peroxidase 21</t>
  </si>
  <si>
    <t xml:space="preserve">GO:0004601
GO:0005829
GO:0006979
GO:0009505
GO:0009506
GO:0009664
GO:0020037
GO:0042744
GO:0046872
GO:0048511
GO:0050832</t>
  </si>
  <si>
    <t xml:space="preserve">LOC21407204</t>
  </si>
  <si>
    <t xml:space="preserve">GDSL esterase/lipase At5g18430</t>
  </si>
  <si>
    <t xml:space="preserve">GO:0005576
GO:0016042
GO:0016788
GO:0042335</t>
  </si>
  <si>
    <t xml:space="preserve">LOC21407207</t>
  </si>
  <si>
    <t xml:space="preserve">GDSL esterase/lipase LTL1</t>
  </si>
  <si>
    <t xml:space="preserve">GO:0005576
GO:0009751
GO:0010226
GO:0016042
GO:0016788
GO:0042538</t>
  </si>
  <si>
    <t xml:space="preserve">LOC21407210</t>
  </si>
  <si>
    <t xml:space="preserve">uncharacterized LOC21407210</t>
  </si>
  <si>
    <t xml:space="preserve">LOC21407221</t>
  </si>
  <si>
    <t xml:space="preserve">uncharacterized LOC21407221</t>
  </si>
  <si>
    <t xml:space="preserve">LOC21407225</t>
  </si>
  <si>
    <t xml:space="preserve">polygalacturonase At1g48100</t>
  </si>
  <si>
    <t xml:space="preserve">GO:0004650
GO:0005576
GO:0005618
GO:0005975
GO:0009831</t>
  </si>
  <si>
    <t xml:space="preserve">LOC21407227</t>
  </si>
  <si>
    <t xml:space="preserve">probable inactive histone-lysine N-methyltransferase SUVR2</t>
  </si>
  <si>
    <t xml:space="preserve">GO:0005694
GO:0005730
GO:0008270
GO:0009506
GO:0018024
GO:0034968</t>
  </si>
  <si>
    <t xml:space="preserve">LOC21407253</t>
  </si>
  <si>
    <t xml:space="preserve">probable low-specificity L-threonine aldolase 1</t>
  </si>
  <si>
    <t xml:space="preserve">GO:0004793
GO:0005829
GO:0006545
GO:0006567
GO:0008732</t>
  </si>
  <si>
    <t xml:space="preserve">LOC21407258</t>
  </si>
  <si>
    <t xml:space="preserve">phosphoenolpyruvate carboxylase kinase 1</t>
  </si>
  <si>
    <t xml:space="preserve">GO:0004674
GO:0004683
GO:0005516
GO:0005524
GO:0005634
GO:0005737
GO:0009416
GO:0009931
GO:0018105
GO:0035556
GO:0046777
GO:0046898</t>
  </si>
  <si>
    <t xml:space="preserve">LOC21407265</t>
  </si>
  <si>
    <t xml:space="preserve">ethylene-responsive transcription factor 1B</t>
  </si>
  <si>
    <t xml:space="preserve">GO:0003677
GO:0003700
GO:0005634
GO:0006351
GO:0006952
GO:0009867
GO:0009873</t>
  </si>
  <si>
    <t xml:space="preserve">LOC21407283</t>
  </si>
  <si>
    <t xml:space="preserve">sigma factor binding protein 1
 chloroplastic</t>
  </si>
  <si>
    <t xml:space="preserve">LOC21407307</t>
  </si>
  <si>
    <t xml:space="preserve">pathogenesis-related protein PR-4</t>
  </si>
  <si>
    <t xml:space="preserve">GO:0005576
GO:0005618
GO:0042742
GO:0050832</t>
  </si>
  <si>
    <t xml:space="preserve">LOC21407310</t>
  </si>
  <si>
    <t xml:space="preserve">barwin</t>
  </si>
  <si>
    <t xml:space="preserve">GO:0008061
GO:0042742
GO:0050832</t>
  </si>
  <si>
    <t xml:space="preserve">LOC21407312</t>
  </si>
  <si>
    <t xml:space="preserve">GO:0004540
GO:0005773
GO:0008061
GO:0009615
GO:0009627
GO:0009651
GO:0009723
GO:0009817
GO:0031640
GO:0042742
GO:0080027</t>
  </si>
  <si>
    <t xml:space="preserve">LOC21407318</t>
  </si>
  <si>
    <t xml:space="preserve">calmodulin-like protein 11</t>
  </si>
  <si>
    <t xml:space="preserve">GO:0005509
GO:0005737
GO:0019904</t>
  </si>
  <si>
    <t xml:space="preserve">LOC21407320</t>
  </si>
  <si>
    <t xml:space="preserve">putative calcium-transporting ATPase 13
 plasma membrane-type</t>
  </si>
  <si>
    <t xml:space="preserve">GO:0005388
GO:0005516
GO:0005524
GO:0005887
GO:0043231
GO:0046872</t>
  </si>
  <si>
    <t xml:space="preserve">LOC21407328</t>
  </si>
  <si>
    <t xml:space="preserve">uncharacterized LOC21407328</t>
  </si>
  <si>
    <t xml:space="preserve">LOC21407422</t>
  </si>
  <si>
    <t xml:space="preserve">uncharacterized LOC21407422</t>
  </si>
  <si>
    <t xml:space="preserve">LOC21407427</t>
  </si>
  <si>
    <t xml:space="preserve">probable glutathione peroxidase 2</t>
  </si>
  <si>
    <t xml:space="preserve">GO:0004602
GO:0005634
GO:0005829
GO:0005886
GO:0006979</t>
  </si>
  <si>
    <t xml:space="preserve">LOC21407499</t>
  </si>
  <si>
    <t xml:space="preserve">calcium-binding protein CML39</t>
  </si>
  <si>
    <t xml:space="preserve">GO:0005509
GO:0005886
GO:0009611</t>
  </si>
  <si>
    <t xml:space="preserve">LOC21407541</t>
  </si>
  <si>
    <t xml:space="preserve">protein CUP-SHAPED COTYLEDON 3</t>
  </si>
  <si>
    <t xml:space="preserve">GO:0003677
GO:0003700
GO:0005634
GO:0006351
GO:0007275
GO:0010014
GO:0010199</t>
  </si>
  <si>
    <t xml:space="preserve">LOC21407555</t>
  </si>
  <si>
    <t xml:space="preserve">protein S-acyltransferase 21</t>
  </si>
  <si>
    <t xml:space="preserve">GO:0005886
GO:0016021
GO:0019706</t>
  </si>
  <si>
    <t xml:space="preserve">LOC21407567</t>
  </si>
  <si>
    <t xml:space="preserve">1
4-alpha-glucan-branching enzyme 1
 chloroplastic/amyloplastic</t>
  </si>
  <si>
    <t xml:space="preserve">GO:0003844
GO:0004553
GO:0005978
GO:0009501
GO:0009507
GO:0019252
GO:0043169
GO:0102752</t>
  </si>
  <si>
    <t xml:space="preserve">LOC21407570</t>
  </si>
  <si>
    <t xml:space="preserve">BTB/POZ domain-containing protein At2g30600</t>
  </si>
  <si>
    <t xml:space="preserve">GO:0005737
GO:0019005
GO:0030162
GO:0031625
GO:0042787
GO:0043161</t>
  </si>
  <si>
    <t xml:space="preserve">LOC21407652</t>
  </si>
  <si>
    <t xml:space="preserve">LOC21407673</t>
  </si>
  <si>
    <t xml:space="preserve">proline-rich protein 4</t>
  </si>
  <si>
    <t xml:space="preserve">LOC21407679</t>
  </si>
  <si>
    <t xml:space="preserve">LOC21407704</t>
  </si>
  <si>
    <t xml:space="preserve">LOC21407765</t>
  </si>
  <si>
    <t xml:space="preserve">uncharacterized isomerase BH0283</t>
  </si>
  <si>
    <t xml:space="preserve">GO:0009058
GO:0016853</t>
  </si>
  <si>
    <t xml:space="preserve">LOC21407908</t>
  </si>
  <si>
    <t xml:space="preserve">heat shock cognate 70 kDa protein 2</t>
  </si>
  <si>
    <t xml:space="preserve">LOC21407931</t>
  </si>
  <si>
    <t xml:space="preserve">epsin-3</t>
  </si>
  <si>
    <t xml:space="preserve">GO:0005654
GO:0005798
GO:0005802
GO:0006897
GO:0008289
GO:0016020
GO:0030136
GO:0030276
GO:0045296
GO:0048471</t>
  </si>
  <si>
    <t xml:space="preserve">LOC21407939</t>
  </si>
  <si>
    <t xml:space="preserve">outer envelope pore protein 16
 chloroplastic</t>
  </si>
  <si>
    <t xml:space="preserve">GO:0006811
GO:0009707
GO:0015288
GO:0034426
GO:0042803
GO:0045037
GO:0046930</t>
  </si>
  <si>
    <t xml:space="preserve">LOC21407957</t>
  </si>
  <si>
    <t xml:space="preserve">expansin-A6</t>
  </si>
  <si>
    <t xml:space="preserve">LOC21407981</t>
  </si>
  <si>
    <t xml:space="preserve">abscisic acid 8'-hydroxylase 2</t>
  </si>
  <si>
    <t xml:space="preserve">GO:0005506
GO:0009639
GO:0009687
GO:0010114
GO:0010268
GO:0010295
GO:0016021
GO:0016125
GO:0016132
GO:0020037
GO:0046345
GO:0048838</t>
  </si>
  <si>
    <t xml:space="preserve">LOC21408031</t>
  </si>
  <si>
    <t xml:space="preserve">uncharacterized LOC21408031</t>
  </si>
  <si>
    <t xml:space="preserve">LOC21408088</t>
  </si>
  <si>
    <t xml:space="preserve">WAT1-related protein At2g39510</t>
  </si>
  <si>
    <t xml:space="preserve">GO:0005886
GO:0015186
GO:0016021
GO:0044746
GO:0048316
GO:0080144
GO:0098712</t>
  </si>
  <si>
    <t xml:space="preserve">LOC21408103</t>
  </si>
  <si>
    <t xml:space="preserve">aquaporin TIP1-3</t>
  </si>
  <si>
    <t xml:space="preserve">GO:0005887
GO:0006833
GO:0009705
GO:0015204
GO:0015250
GO:0015840
GO:0034220
GO:0042807</t>
  </si>
  <si>
    <t xml:space="preserve">LOC21408132</t>
  </si>
  <si>
    <t xml:space="preserve">caffeoylshikimate esterase</t>
  </si>
  <si>
    <t xml:space="preserve">GO:0003846
GO:0004622
GO:0005783
GO:0005794
GO:0005886
GO:0006629
GO:0006979
GO:0009506
GO:0009809
GO:0010043
GO:0016787
GO:0042542
GO:0046686
GO:0090430</t>
  </si>
  <si>
    <t xml:space="preserve">LOC21408202</t>
  </si>
  <si>
    <t xml:space="preserve">non-lysosomal glucosylceramidase</t>
  </si>
  <si>
    <t xml:space="preserve">GO:0000139
GO:0004348
GO:0005789
GO:0006680
GO:0008206
GO:0008422
GO:0016021
GO:0016139
GO:0021954</t>
  </si>
  <si>
    <t xml:space="preserve">LOC21408203</t>
  </si>
  <si>
    <t xml:space="preserve">protein Ycf2</t>
  </si>
  <si>
    <t xml:space="preserve">LOC21408204</t>
  </si>
  <si>
    <t xml:space="preserve">uncharacterized LOC21408204</t>
  </si>
  <si>
    <t xml:space="preserve">LOC21408217</t>
  </si>
  <si>
    <t xml:space="preserve">protein DETOXIFICATION 48</t>
  </si>
  <si>
    <t xml:space="preserve">GO:0000139
GO:0005381
GO:0005770
GO:0005794
GO:0006826
GO:0006855
GO:0006970
GO:0009408
GO:0009624
GO:0009646
GO:0009737
GO:0010015
GO:0015238
GO:0015297
GO:0015893
GO:0016021
GO:0017119
GO:0031902
GO:0043226
GO:0055072
GO:1905428</t>
  </si>
  <si>
    <t xml:space="preserve">LOC21408222</t>
  </si>
  <si>
    <t xml:space="preserve">phosphoenolpyruvate carboxykinase (ATP)</t>
  </si>
  <si>
    <t xml:space="preserve">GO:0004612
GO:0005524
GO:0005634
GO:0005730
GO:0005829
GO:0006094
GO:0009817
GO:0016020
GO:0016036
GO:0046686</t>
  </si>
  <si>
    <t xml:space="preserve">LOC21408231</t>
  </si>
  <si>
    <t xml:space="preserve">protein DETOXIFICATION 12</t>
  </si>
  <si>
    <t xml:space="preserve">GO:0006855
GO:0009507
GO:0015238
GO:0015297
GO:0016021</t>
  </si>
  <si>
    <t xml:space="preserve">LOC21408254</t>
  </si>
  <si>
    <t xml:space="preserve">probable rhamnogalacturonate lyase B</t>
  </si>
  <si>
    <t xml:space="preserve">GO:0005576
GO:0005975
GO:0009405
GO:0030246
GO:0102210</t>
  </si>
  <si>
    <t xml:space="preserve">LOC21408270</t>
  </si>
  <si>
    <t xml:space="preserve">UDP-glucuronate 4-epimerase 3</t>
  </si>
  <si>
    <t xml:space="preserve">GO:0005975
GO:0016020
GO:0016021
GO:0032580
GO:0050378</t>
  </si>
  <si>
    <t xml:space="preserve">LOC21408293</t>
  </si>
  <si>
    <t xml:space="preserve">ABC transporter G family member 32</t>
  </si>
  <si>
    <t xml:space="preserve">GO:0005524
GO:0005886
GO:0006855
GO:0016021
GO:0042335
GO:0042626</t>
  </si>
  <si>
    <t xml:space="preserve">LOC21408351</t>
  </si>
  <si>
    <t xml:space="preserve">CBS domain-containing protein CBSX5</t>
  </si>
  <si>
    <t xml:space="preserve">LOC21408353</t>
  </si>
  <si>
    <t xml:space="preserve">LOC21408400</t>
  </si>
  <si>
    <t xml:space="preserve">F-box/LRR-repeat protein 14</t>
  </si>
  <si>
    <t xml:space="preserve">LOC21408459</t>
  </si>
  <si>
    <t xml:space="preserve">glucan endo-1
3-beta-glucosidase 14</t>
  </si>
  <si>
    <t xml:space="preserve">GO:0005576
GO:0005886
GO:0005975
GO:0006952
GO:0007154
GO:0009505
GO:0030247
GO:0031225
GO:0042973
GO:0046658
GO:0071555</t>
  </si>
  <si>
    <t xml:space="preserve">LOC21408461</t>
  </si>
  <si>
    <t xml:space="preserve">homeobox protein Hox-B3</t>
  </si>
  <si>
    <t xml:space="preserve">LOC21408494</t>
  </si>
  <si>
    <t xml:space="preserve">uncharacterized LOC21408494</t>
  </si>
  <si>
    <t xml:space="preserve">LOC21408570</t>
  </si>
  <si>
    <t xml:space="preserve">heavy metal-associated isoprenylated plant protein 20</t>
  </si>
  <si>
    <t xml:space="preserve">GO:0005737
GO:0016020
GO:0030001
GO:0046914
GO:0046916
GO:0055073
GO:0071585</t>
  </si>
  <si>
    <t xml:space="preserve">LOC21408576</t>
  </si>
  <si>
    <t xml:space="preserve">heavy metal-associated isoprenylated plant protein 37</t>
  </si>
  <si>
    <t xml:space="preserve">LOC21408591</t>
  </si>
  <si>
    <t xml:space="preserve">LOC21408624</t>
  </si>
  <si>
    <t xml:space="preserve">pentatricopeptide repeat-containing protein At1g30610
 chloroplastic</t>
  </si>
  <si>
    <t xml:space="preserve">LOC21408727</t>
  </si>
  <si>
    <t xml:space="preserve">purine permease 3</t>
  </si>
  <si>
    <t xml:space="preserve">LOC21408745</t>
  </si>
  <si>
    <t xml:space="preserve">RING-H2 finger protein ATL11</t>
  </si>
  <si>
    <t xml:space="preserve">GO:0016021
GO:0043161
GO:0046872
GO:0061630</t>
  </si>
  <si>
    <t xml:space="preserve">LOC21408761</t>
  </si>
  <si>
    <t xml:space="preserve">serine carboxypeptidase II-3</t>
  </si>
  <si>
    <t xml:space="preserve">GO:0004185</t>
  </si>
  <si>
    <t xml:space="preserve">LOC21408952</t>
  </si>
  <si>
    <t xml:space="preserve">uncharacterized LOC21408952</t>
  </si>
  <si>
    <t xml:space="preserve">LOC21408968</t>
  </si>
  <si>
    <t xml:space="preserve">GDSL esterase/lipase APG</t>
  </si>
  <si>
    <t xml:space="preserve">GO:0016042
GO:0016788
GO:0048046</t>
  </si>
  <si>
    <t xml:space="preserve">LOC21408971</t>
  </si>
  <si>
    <t xml:space="preserve">inositol oxygenase 1</t>
  </si>
  <si>
    <t xml:space="preserve">GO:0005506
GO:0005737
GO:0019310
GO:0019853
GO:0050113</t>
  </si>
  <si>
    <t xml:space="preserve">LOC21408973</t>
  </si>
  <si>
    <t xml:space="preserve">LRR receptor-like serine/threonine-protein kinase IOS1</t>
  </si>
  <si>
    <t xml:space="preserve">GO:0002229
GO:0002237
GO:0002238
GO:0002239
GO:0004674
GO:0005524
GO:0005886
GO:0009620
GO:0009738
GO:0009788
GO:0010200
GO:0016021
GO:0042803
GO:0090406
GO:1900150
GO:1900426
GO:1902289
GO:2000071</t>
  </si>
  <si>
    <t xml:space="preserve">LOC21408974</t>
  </si>
  <si>
    <t xml:space="preserve">LOC21409040</t>
  </si>
  <si>
    <t xml:space="preserve">aquaporin PIP1-1</t>
  </si>
  <si>
    <t xml:space="preserve">GO:0005887
GO:0015250
GO:0034220</t>
  </si>
  <si>
    <t xml:space="preserve">LOC21409094</t>
  </si>
  <si>
    <t xml:space="preserve">LOC21409102</t>
  </si>
  <si>
    <t xml:space="preserve">probable 6-phosphogluconolactonase 1</t>
  </si>
  <si>
    <t xml:space="preserve">GO:0005737
GO:0005975
GO:0009051
GO:0017057</t>
  </si>
  <si>
    <t xml:space="preserve">LOC21409113</t>
  </si>
  <si>
    <t xml:space="preserve">protein CRABS CLAW</t>
  </si>
  <si>
    <t xml:space="preserve">GO:0003677
GO:0005634
GO:0010022
GO:0010094
GO:0010254
GO:0010582
GO:0030154
GO:0046872
GO:0048366
GO:0048440
GO:0048479</t>
  </si>
  <si>
    <t xml:space="preserve">LOC21409123</t>
  </si>
  <si>
    <t xml:space="preserve">cytochrome P450 CYP749A22</t>
  </si>
  <si>
    <t xml:space="preserve">GO:0004497
GO:0005506
GO:0016021
GO:0016705
GO:0020037</t>
  </si>
  <si>
    <t xml:space="preserve">LOC21409150</t>
  </si>
  <si>
    <t xml:space="preserve">UDP-glycosyltransferase 89A2</t>
  </si>
  <si>
    <t xml:space="preserve">GO:0008152
GO:0008194
GO:0035251
GO:0043231
GO:0080043
GO:0080044</t>
  </si>
  <si>
    <t xml:space="preserve">LOC21409158</t>
  </si>
  <si>
    <t xml:space="preserve">putative U-box domain-containing protein 42</t>
  </si>
  <si>
    <t xml:space="preserve">LOC21409185</t>
  </si>
  <si>
    <t xml:space="preserve">LAG1 longevity assurance homolog 3</t>
  </si>
  <si>
    <t xml:space="preserve">GO:0005783
GO:0005789
GO:0016021
GO:0042761
GO:0046513
GO:0050291</t>
  </si>
  <si>
    <t xml:space="preserve">LOC21409192</t>
  </si>
  <si>
    <t xml:space="preserve">LOC21409203</t>
  </si>
  <si>
    <t xml:space="preserve">uncharacterized LOC21409203</t>
  </si>
  <si>
    <t xml:space="preserve">LOC21409230</t>
  </si>
  <si>
    <t xml:space="preserve">protein STRICTOSIDINE SYNTHASE-LIKE 4</t>
  </si>
  <si>
    <t xml:space="preserve">GO:0005773
GO:0005783
GO:0009058
GO:0009611
GO:0009615
GO:0009620
GO:0009723
GO:0009751
GO:0009753
GO:0016020
GO:0016788</t>
  </si>
  <si>
    <t xml:space="preserve">LOC21409233</t>
  </si>
  <si>
    <t xml:space="preserve">probable acyl-activating enzyme 1
 peroxisomal</t>
  </si>
  <si>
    <t xml:space="preserve">GO:0005777
GO:0006631
GO:0016874</t>
  </si>
  <si>
    <t xml:space="preserve">LOC21409243</t>
  </si>
  <si>
    <t xml:space="preserve">lysine histidine transporter-like 8</t>
  </si>
  <si>
    <t xml:space="preserve">GO:0003333
GO:0005886
GO:0015171
GO:0016021</t>
  </si>
  <si>
    <t xml:space="preserve">LOC21409251</t>
  </si>
  <si>
    <t xml:space="preserve">thiosulfate sulfurtransferase 16
 chloroplastic</t>
  </si>
  <si>
    <t xml:space="preserve">GO:0006979
GO:0007568
GO:0009507
GO:0009579
GO:0009611
GO:0009753</t>
  </si>
  <si>
    <t xml:space="preserve">LOC21409284</t>
  </si>
  <si>
    <t xml:space="preserve">protein MID1-COMPLEMENTING ACTIVITY 1</t>
  </si>
  <si>
    <t xml:space="preserve">GO:0005262
GO:0005887
GO:0006816
GO:0007231
GO:0007638
GO:0033500</t>
  </si>
  <si>
    <t xml:space="preserve">LOC21409286</t>
  </si>
  <si>
    <t xml:space="preserve">LOC21409291</t>
  </si>
  <si>
    <t xml:space="preserve">LOC21409307</t>
  </si>
  <si>
    <t xml:space="preserve">histidine kinase 1</t>
  </si>
  <si>
    <t xml:space="preserve">GO:0000155
GO:0005034
GO:0005622
GO:0005886
GO:0006970
GO:0009414
GO:0009738
GO:0009927
GO:0010375
GO:0010431
GO:0016021</t>
  </si>
  <si>
    <t xml:space="preserve">LOC21409320</t>
  </si>
  <si>
    <t xml:space="preserve">LOC21409352</t>
  </si>
  <si>
    <t xml:space="preserve">histone H1</t>
  </si>
  <si>
    <t xml:space="preserve">GO:0000786
GO:0003677
GO:0005634
GO:0006334</t>
  </si>
  <si>
    <t xml:space="preserve">LOC21409365</t>
  </si>
  <si>
    <t xml:space="preserve">LOC21409371</t>
  </si>
  <si>
    <t xml:space="preserve">cytochrome P450 84A1</t>
  </si>
  <si>
    <t xml:space="preserve">GO:0004497
GO:0005506
GO:0005783
GO:0009699
GO:0009809
GO:0010224
GO:0016020
GO:0016021
GO:0016709
GO:0020037</t>
  </si>
  <si>
    <t xml:space="preserve">LOC21409375</t>
  </si>
  <si>
    <t xml:space="preserve">LOC21409376</t>
  </si>
  <si>
    <t xml:space="preserve">probable mannitol dehydrogenase</t>
  </si>
  <si>
    <t xml:space="preserve">GO:0008270
GO:0046029</t>
  </si>
  <si>
    <t xml:space="preserve">LOC21409387</t>
  </si>
  <si>
    <t xml:space="preserve">salicylate carboxymethyltransferase</t>
  </si>
  <si>
    <t xml:space="preserve">LOC21409429</t>
  </si>
  <si>
    <t xml:space="preserve">probable 1-deoxy-D-xylulose-5-phosphate synthase 2
 chloroplastic</t>
  </si>
  <si>
    <t xml:space="preserve">GO:0008661
GO:0009228
GO:0009507
GO:0016114
GO:0046872
GO:0052865</t>
  </si>
  <si>
    <t xml:space="preserve">LOC21409442</t>
  </si>
  <si>
    <t xml:space="preserve">LOC21409603</t>
  </si>
  <si>
    <t xml:space="preserve">uncharacterized LOC21409603</t>
  </si>
  <si>
    <t xml:space="preserve">LOC21409611</t>
  </si>
  <si>
    <t xml:space="preserve">long chain acyl-CoA synthetase 2</t>
  </si>
  <si>
    <t xml:space="preserve">GO:0004467
GO:0005524
GO:0005783
GO:0006631
GO:0009506
GO:0010143
GO:0010311
GO:0031957
GO:0050832
GO:0102391</t>
  </si>
  <si>
    <t xml:space="preserve">LOC21409612</t>
  </si>
  <si>
    <t xml:space="preserve">cold-regulated 413 plasma membrane protein 1</t>
  </si>
  <si>
    <t xml:space="preserve">GO:0005773
GO:0005886
GO:0009631
GO:0009737
GO:0016021
GO:0042631</t>
  </si>
  <si>
    <t xml:space="preserve">LOC21409614</t>
  </si>
  <si>
    <t xml:space="preserve">allene oxide synthase 3</t>
  </si>
  <si>
    <t xml:space="preserve">GO:0004497
GO:0005506
GO:0006952
GO:0016125
GO:0016705
GO:0020037
GO:0031408
GO:0046423
GO:0047987</t>
  </si>
  <si>
    <t xml:space="preserve">LOC21409623</t>
  </si>
  <si>
    <t xml:space="preserve">LOC21409709</t>
  </si>
  <si>
    <t xml:space="preserve">protein PLASTID MOVEMENT IMPAIRED 2</t>
  </si>
  <si>
    <t xml:space="preserve">GO:0005829
GO:0009637
GO:0009903
GO:0009904</t>
  </si>
  <si>
    <t xml:space="preserve">LOC21409765</t>
  </si>
  <si>
    <t xml:space="preserve">NDR1/HIN1-like protein 6</t>
  </si>
  <si>
    <t xml:space="preserve">GO:0005829
GO:0005886
GO:0006970
GO:0009737
GO:0009738
GO:0010116
GO:0016021
GO:1902074</t>
  </si>
  <si>
    <t xml:space="preserve">LOC21409773</t>
  </si>
  <si>
    <t xml:space="preserve">benzyl alcohol O-benzoyltransferase</t>
  </si>
  <si>
    <t xml:space="preserve">LOC21409820</t>
  </si>
  <si>
    <t xml:space="preserve">protein RSI-1</t>
  </si>
  <si>
    <t xml:space="preserve">GO:0005576
GO:0009506
GO:0009751
GO:0010286</t>
  </si>
  <si>
    <t xml:space="preserve">LOC21409869</t>
  </si>
  <si>
    <t xml:space="preserve">uncharacterized LOC21409869</t>
  </si>
  <si>
    <t xml:space="preserve">LOC21409894</t>
  </si>
  <si>
    <t xml:space="preserve">beta-galactosidase</t>
  </si>
  <si>
    <t xml:space="preserve">GO:0004565
GO:0005618
GO:0005773
GO:0005975
GO:0030246</t>
  </si>
  <si>
    <t xml:space="preserve">LOC21409909</t>
  </si>
  <si>
    <t xml:space="preserve">cytokinin dehydrogenase 3</t>
  </si>
  <si>
    <t xml:space="preserve">GO:0005773
GO:0005783
GO:0008131
GO:0009823
GO:0016614
GO:0019139
GO:0050660</t>
  </si>
  <si>
    <t xml:space="preserve">LOC21409921</t>
  </si>
  <si>
    <t xml:space="preserve">LOC21409963</t>
  </si>
  <si>
    <t xml:space="preserve">phenylalanine ammonia-lyase</t>
  </si>
  <si>
    <t xml:space="preserve">GO:0005737
GO:0006559
GO:0009800
GO:0045548</t>
  </si>
  <si>
    <t xml:space="preserve">LOC21409989</t>
  </si>
  <si>
    <t xml:space="preserve">12-oxophytodienoate reductase 3</t>
  </si>
  <si>
    <t xml:space="preserve">GO:0005622
GO:0005777
GO:0009695
GO:0010181
GO:0016629
GO:0031408
GO:0042802
GO:0055114</t>
  </si>
  <si>
    <t xml:space="preserve">LOC21410016</t>
  </si>
  <si>
    <t xml:space="preserve">serine/threonine-protein kinase RIPK</t>
  </si>
  <si>
    <t xml:space="preserve">LOC21410042</t>
  </si>
  <si>
    <t xml:space="preserve">LOC21410046</t>
  </si>
  <si>
    <t xml:space="preserve">beta-galactosidase 3</t>
  </si>
  <si>
    <t xml:space="preserve">GO:0004565
GO:0005773
GO:0005975
GO:0009505
GO:0030246
GO:0048046</t>
  </si>
  <si>
    <t xml:space="preserve">LOC21410093</t>
  </si>
  <si>
    <t xml:space="preserve">probable LRR receptor-like serine/threonine-protein kinase At4g37250</t>
  </si>
  <si>
    <t xml:space="preserve">LOC21410105</t>
  </si>
  <si>
    <t xml:space="preserve">UDP-glucose flavonoid 3-O-glucosyltransferase 7</t>
  </si>
  <si>
    <t xml:space="preserve">GO:0008152
GO:0047893
GO:0102360
GO:0102425</t>
  </si>
  <si>
    <t xml:space="preserve">LOC21410110</t>
  </si>
  <si>
    <t xml:space="preserve">CBS domain-containing protein CBSX1
 chloroplastic</t>
  </si>
  <si>
    <t xml:space="preserve">GO:0009507
GO:0045454</t>
  </si>
  <si>
    <t xml:space="preserve">LOC21410115</t>
  </si>
  <si>
    <t xml:space="preserve">LOC21410116</t>
  </si>
  <si>
    <t xml:space="preserve">LOC21410141</t>
  </si>
  <si>
    <t xml:space="preserve">type III polyketide synthase A</t>
  </si>
  <si>
    <t xml:space="preserve">GO:0005783
GO:0009813
GO:0010584
GO:0030639
GO:0080110
GO:0090439</t>
  </si>
  <si>
    <t xml:space="preserve">LOC21410147</t>
  </si>
  <si>
    <t xml:space="preserve">ethylene-responsive transcription factor ERF109</t>
  </si>
  <si>
    <t xml:space="preserve">GO:0003677
GO:0003700
GO:0005634
GO:0006351
GO:0009873
GO:0010087
GO:0010200
GO:0050832
GO:0051301</t>
  </si>
  <si>
    <t xml:space="preserve">LOC21410222</t>
  </si>
  <si>
    <t xml:space="preserve">LOC21410235</t>
  </si>
  <si>
    <t xml:space="preserve">very-long-chain 3-oxoacyl-CoA reductase-like protein At1g24470</t>
  </si>
  <si>
    <t xml:space="preserve">GO:0005783
GO:0005789
GO:0016021
GO:0045703</t>
  </si>
  <si>
    <t xml:space="preserve">LOC21410245</t>
  </si>
  <si>
    <t xml:space="preserve">probable pectate lyase 5</t>
  </si>
  <si>
    <t xml:space="preserve">LOC21410270</t>
  </si>
  <si>
    <t xml:space="preserve">cytochrome P450 71B37</t>
  </si>
  <si>
    <t xml:space="preserve">GO:0005506
GO:0016020
GO:0016021
GO:0016709
GO:0020037
GO:0044550</t>
  </si>
  <si>
    <t xml:space="preserve">LOC21410271</t>
  </si>
  <si>
    <t xml:space="preserve">cytochrome P450 71B10</t>
  </si>
  <si>
    <t xml:space="preserve">LOC21410286</t>
  </si>
  <si>
    <t xml:space="preserve">sufE-like protein 2
 chloroplastic</t>
  </si>
  <si>
    <t xml:space="preserve">GO:0008047
GO:0009507
GO:0016226
GO:0051176</t>
  </si>
  <si>
    <t xml:space="preserve">LOC21410289</t>
  </si>
  <si>
    <t xml:space="preserve">GDSL esterase/lipase At5g14450</t>
  </si>
  <si>
    <t xml:space="preserve">GO:0005576
GO:0009505
GO:0009506
GO:0016042
GO:0016788</t>
  </si>
  <si>
    <t xml:space="preserve">LOC21410325</t>
  </si>
  <si>
    <t xml:space="preserve">uncharacterized LOC21410325</t>
  </si>
  <si>
    <t xml:space="preserve">LOC21410339</t>
  </si>
  <si>
    <t xml:space="preserve">high affinity nitrate transporter 2.5</t>
  </si>
  <si>
    <t xml:space="preserve">GO:0005886
GO:0009705
GO:0015112
GO:0015706
GO:0016021
GO:0042128
GO:0071249</t>
  </si>
  <si>
    <t xml:space="preserve">LOC21410363</t>
  </si>
  <si>
    <t xml:space="preserve">LOC21410370</t>
  </si>
  <si>
    <t xml:space="preserve">probable nucleoredoxin 1</t>
  </si>
  <si>
    <t xml:space="preserve">GO:0004791
GO:0005829
GO:0009860
GO:0010183
GO:0045454
GO:0046686
GO:0047134
GO:0080092</t>
  </si>
  <si>
    <t xml:space="preserve">LOC21410381</t>
  </si>
  <si>
    <t xml:space="preserve">GO:0000981
GO:0001135
GO:0003677
GO:0003700
GO:0005634
GO:0006351
GO:0006357
GO:0043565
GO:0044212
GO:0045165
GO:0045893
GO:0048765</t>
  </si>
  <si>
    <t xml:space="preserve">LOC21410389</t>
  </si>
  <si>
    <t xml:space="preserve">polygalacturonase 1 beta-like protein 3</t>
  </si>
  <si>
    <t xml:space="preserve">GO:0005618
GO:0048046</t>
  </si>
  <si>
    <t xml:space="preserve">LOC21410403</t>
  </si>
  <si>
    <t xml:space="preserve">probable xyloglucan endotransglucosylase/hydrolase protein 33</t>
  </si>
  <si>
    <t xml:space="preserve">GO:0004553
GO:0005618
GO:0005887
GO:0009831
GO:0010411
GO:0016762
GO:0042546
GO:0048046</t>
  </si>
  <si>
    <t xml:space="preserve">LOC21410425</t>
  </si>
  <si>
    <t xml:space="preserve">MLP-like protein 423</t>
  </si>
  <si>
    <t xml:space="preserve">GO:0006952
GO:0009607
GO:0016020</t>
  </si>
  <si>
    <t xml:space="preserve">LOC21410428</t>
  </si>
  <si>
    <t xml:space="preserve">protein ALTERED XYLOGLUCAN 4</t>
  </si>
  <si>
    <t xml:space="preserve">GO:0000139
GO:0005794
GO:0010411
GO:0016021
GO:0016413</t>
  </si>
  <si>
    <t xml:space="preserve">LOC21410440</t>
  </si>
  <si>
    <t xml:space="preserve">IAA-amino acid hydrolase ILR1-like 2</t>
  </si>
  <si>
    <t xml:space="preserve">GO:0005783
GO:0005788
GO:0009850
GO:0010178
GO:0010179
GO:0046872</t>
  </si>
  <si>
    <t xml:space="preserve">LOC21410455</t>
  </si>
  <si>
    <t xml:space="preserve">probable galacturonosyltransferase-like 9</t>
  </si>
  <si>
    <t xml:space="preserve">GO:0000139
GO:0000271
GO:0005794
GO:0016021
GO:0016757
GO:0045489
GO:0047262
GO:0071555</t>
  </si>
  <si>
    <t xml:space="preserve">LOC21410592</t>
  </si>
  <si>
    <t xml:space="preserve">heavy metal-associated isoprenylated plant protein 45</t>
  </si>
  <si>
    <t xml:space="preserve">LOC21410656</t>
  </si>
  <si>
    <t xml:space="preserve">bZIP transcription factor TGA10</t>
  </si>
  <si>
    <t xml:space="preserve">GO:0003700
GO:0005634
GO:0006351
GO:0009733
GO:0009751
GO:0009753
GO:0043565
GO:0045893</t>
  </si>
  <si>
    <t xml:space="preserve">LOC21410719</t>
  </si>
  <si>
    <t xml:space="preserve">probable linoleate 9S-lipoxygenase 5</t>
  </si>
  <si>
    <t xml:space="preserve">GO:0005737
GO:0016702
GO:0031408
GO:0046872</t>
  </si>
  <si>
    <t xml:space="preserve">LOC21410793</t>
  </si>
  <si>
    <t xml:space="preserve">LOC21410823</t>
  </si>
  <si>
    <t xml:space="preserve">LOC21410825</t>
  </si>
  <si>
    <t xml:space="preserve">LOC21410841</t>
  </si>
  <si>
    <t xml:space="preserve">chalcone synthase</t>
  </si>
  <si>
    <t xml:space="preserve">LOC21410855</t>
  </si>
  <si>
    <t xml:space="preserve">cytochrome P450 71D11</t>
  </si>
  <si>
    <t xml:space="preserve">LOC21410928</t>
  </si>
  <si>
    <t xml:space="preserve">repetitive proline-rich cell wall protein 1</t>
  </si>
  <si>
    <t xml:space="preserve">LOC21411057</t>
  </si>
  <si>
    <t xml:space="preserve">putative receptor-like protein kinase At3g47110</t>
  </si>
  <si>
    <t xml:space="preserve">LOC21411101</t>
  </si>
  <si>
    <t xml:space="preserve">G-type lectin S-receptor-like serine/threonine-protein kinase At4g03230</t>
  </si>
  <si>
    <t xml:space="preserve">LOC21411130</t>
  </si>
  <si>
    <t xml:space="preserve">LOC21411216</t>
  </si>
  <si>
    <t xml:space="preserve">gibberellin-regulated protein 14</t>
  </si>
  <si>
    <t xml:space="preserve">GO:0005576
GO:0005886
GO:0009651
GO:0009737
GO:0009739
GO:0009740
GO:2000377</t>
  </si>
  <si>
    <t xml:space="preserve">LOC21411300</t>
  </si>
  <si>
    <t xml:space="preserve">LOC21411330</t>
  </si>
  <si>
    <t xml:space="preserve">major allergen Pru av 1</t>
  </si>
  <si>
    <t xml:space="preserve">LOC21411392</t>
  </si>
  <si>
    <t xml:space="preserve">LOC21411569</t>
  </si>
  <si>
    <t xml:space="preserve">GO:0000272
GO:0004568
GO:0006032
GO:0006952
GO:0008061
GO:0016998</t>
  </si>
  <si>
    <t xml:space="preserve">LOC21411657</t>
  </si>
  <si>
    <t xml:space="preserve">receptor-like protein EIX2</t>
  </si>
  <si>
    <t xml:space="preserve">LOC21411675</t>
  </si>
  <si>
    <t xml:space="preserve">chalcone synthase 2</t>
  </si>
  <si>
    <t xml:space="preserve">LOC21411756</t>
  </si>
  <si>
    <t xml:space="preserve">LOC21411794</t>
  </si>
  <si>
    <t xml:space="preserve">endochitinase</t>
  </si>
  <si>
    <t xml:space="preserve">LOC21411841</t>
  </si>
  <si>
    <t xml:space="preserve">LOC21411915</t>
  </si>
  <si>
    <t xml:space="preserve">receptor-like serine/threonine-protein kinase SD1-7</t>
  </si>
  <si>
    <t xml:space="preserve">LOC21411994</t>
  </si>
  <si>
    <t xml:space="preserve">disease resistance-like protein DSC1</t>
  </si>
  <si>
    <t xml:space="preserve">GO:0005524
GO:0005737
GO:0007165
GO:0009626
GO:0043531</t>
  </si>
  <si>
    <t xml:space="preserve">LOC21412031</t>
  </si>
  <si>
    <t xml:space="preserve">LOC21412044</t>
  </si>
  <si>
    <t xml:space="preserve">LOC21412093</t>
  </si>
  <si>
    <t xml:space="preserve">LOC21412156</t>
  </si>
  <si>
    <t xml:space="preserve">LOC21412216</t>
  </si>
  <si>
    <t xml:space="preserve">LOC21412217</t>
  </si>
  <si>
    <t xml:space="preserve">cytochrome P450 71D10</t>
  </si>
  <si>
    <t xml:space="preserve">GO:0005506
GO:0005789
GO:0009820
GO:0016021
GO:0020037
GO:0050594</t>
  </si>
  <si>
    <t xml:space="preserve">LOC21412228</t>
  </si>
  <si>
    <t xml:space="preserve">feruloyl CoA ortho-hydroxylase 1</t>
  </si>
  <si>
    <t xml:space="preserve">GO:0009699
GO:0009805
GO:0010421
GO:0046872
GO:0051213</t>
  </si>
  <si>
    <t xml:space="preserve">LOC21412237</t>
  </si>
  <si>
    <t xml:space="preserve">LOC21412314</t>
  </si>
  <si>
    <t xml:space="preserve">germin-like protein subfamily 1 member 16</t>
  </si>
  <si>
    <t xml:space="preserve">LOC21412323</t>
  </si>
  <si>
    <t xml:space="preserve">LOC21412324</t>
  </si>
  <si>
    <t xml:space="preserve">LOC21412376</t>
  </si>
  <si>
    <t xml:space="preserve">LOC21412388</t>
  </si>
  <si>
    <t xml:space="preserve">LOC21412389</t>
  </si>
  <si>
    <t xml:space="preserve">major allergen Pru ar 1</t>
  </si>
  <si>
    <t xml:space="preserve">LOC21412390</t>
  </si>
  <si>
    <t xml:space="preserve">LOC21412407</t>
  </si>
  <si>
    <t xml:space="preserve">LOC21412446</t>
  </si>
  <si>
    <t xml:space="preserve">probable LRR receptor-like serine/threonine-protein kinase At1g56130</t>
  </si>
  <si>
    <t xml:space="preserve">LOC21412472</t>
  </si>
  <si>
    <t xml:space="preserve">LOC21412479</t>
  </si>
  <si>
    <t xml:space="preserve">glycine-rich cell wall structural protein 1</t>
  </si>
  <si>
    <t xml:space="preserve">LOC21412494</t>
  </si>
  <si>
    <t xml:space="preserve">glycine-rich cell wall structural protein</t>
  </si>
  <si>
    <t xml:space="preserve">LOC21412648</t>
  </si>
  <si>
    <t xml:space="preserve">LOC21412671</t>
  </si>
  <si>
    <t xml:space="preserve">LOC21412674</t>
  </si>
  <si>
    <t xml:space="preserve">LOC21412677</t>
  </si>
  <si>
    <t xml:space="preserve">uncharacterized LOC21412677</t>
  </si>
  <si>
    <t xml:space="preserve">LOC2141287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vertAlign val="subscript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1" width="15.62"/>
    <col collapsed="false" customWidth="true" hidden="false" outlineLevel="0" max="3" min="3" style="1" width="18.49"/>
    <col collapsed="false" customWidth="true" hidden="false" outlineLevel="0" max="4" min="4" style="1" width="14.49"/>
    <col collapsed="false" customWidth="false" hidden="false" outlineLevel="0" max="5" min="5" style="1" width="8.99"/>
    <col collapsed="false" customWidth="true" hidden="false" outlineLevel="0" max="6" min="6" style="2" width="27.49"/>
    <col collapsed="false" customWidth="true" hidden="false" outlineLevel="0" max="7" min="7" style="1" width="16.12"/>
    <col collapsed="false" customWidth="false" hidden="false" outlineLevel="0" max="9" min="8" style="1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3.5" hidden="false" customHeight="true" outlineLevel="0" collapsed="false">
      <c r="A2" s="4" t="s">
        <v>1</v>
      </c>
      <c r="B2" s="5" t="s">
        <v>2</v>
      </c>
      <c r="C2" s="5"/>
      <c r="D2" s="4" t="s">
        <v>3</v>
      </c>
      <c r="E2" s="4" t="s">
        <v>4</v>
      </c>
      <c r="F2" s="6" t="s">
        <v>5</v>
      </c>
      <c r="G2" s="4" t="s">
        <v>6</v>
      </c>
    </row>
    <row r="3" customFormat="false" ht="13.5" hidden="false" customHeight="false" outlineLevel="0" collapsed="false">
      <c r="A3" s="4"/>
      <c r="B3" s="6" t="s">
        <v>7</v>
      </c>
      <c r="C3" s="6" t="s">
        <v>8</v>
      </c>
      <c r="D3" s="7" t="s">
        <v>9</v>
      </c>
      <c r="E3" s="4"/>
      <c r="F3" s="6"/>
      <c r="G3" s="4"/>
    </row>
    <row r="4" customFormat="false" ht="33.75" hidden="false" customHeight="false" outlineLevel="0" collapsed="false">
      <c r="A4" s="1" t="s">
        <v>10</v>
      </c>
      <c r="B4" s="1" t="n">
        <v>5.43861</v>
      </c>
      <c r="C4" s="1" t="n">
        <v>85.4091</v>
      </c>
      <c r="D4" s="1" t="n">
        <v>-3.97598736035396</v>
      </c>
      <c r="E4" s="8" t="n">
        <v>2.22306315036107E-008</v>
      </c>
      <c r="F4" s="2" t="s">
        <v>11</v>
      </c>
      <c r="G4" s="9" t="s">
        <v>12</v>
      </c>
    </row>
    <row r="5" customFormat="false" ht="56.25" hidden="false" customHeight="false" outlineLevel="0" collapsed="false">
      <c r="A5" s="1" t="s">
        <v>13</v>
      </c>
      <c r="B5" s="1" t="n">
        <v>4.46122</v>
      </c>
      <c r="C5" s="1" t="n">
        <v>0.0500086</v>
      </c>
      <c r="D5" s="1" t="n">
        <v>6.45586022114999</v>
      </c>
      <c r="E5" s="1" t="n">
        <v>0.000912078404922804</v>
      </c>
      <c r="F5" s="2" t="s">
        <v>14</v>
      </c>
      <c r="G5" s="9" t="s">
        <v>15</v>
      </c>
    </row>
    <row r="6" customFormat="false" ht="13.5" hidden="false" customHeight="false" outlineLevel="0" collapsed="false">
      <c r="A6" s="1" t="s">
        <v>16</v>
      </c>
      <c r="B6" s="1" t="n">
        <v>10.5523</v>
      </c>
      <c r="C6" s="1" t="n">
        <v>1.13487</v>
      </c>
      <c r="D6" s="1" t="n">
        <v>3.09055077987724</v>
      </c>
      <c r="E6" s="1" t="n">
        <v>0.0299383100058477</v>
      </c>
      <c r="F6" s="2" t="s">
        <v>17</v>
      </c>
    </row>
    <row r="7" customFormat="false" ht="45" hidden="false" customHeight="false" outlineLevel="0" collapsed="false">
      <c r="A7" s="1" t="s">
        <v>18</v>
      </c>
      <c r="B7" s="1" t="n">
        <v>0.0340144</v>
      </c>
      <c r="C7" s="1" t="n">
        <v>2.11941</v>
      </c>
      <c r="D7" s="1" t="n">
        <v>-5.66372939959113</v>
      </c>
      <c r="E7" s="1" t="n">
        <v>0.00106821364096118</v>
      </c>
      <c r="F7" s="2" t="s">
        <v>19</v>
      </c>
      <c r="G7" s="9" t="s">
        <v>20</v>
      </c>
    </row>
    <row r="8" customFormat="false" ht="67.5" hidden="false" customHeight="false" outlineLevel="0" collapsed="false">
      <c r="A8" s="1" t="s">
        <v>21</v>
      </c>
      <c r="B8" s="1" t="n">
        <v>8.90986</v>
      </c>
      <c r="C8" s="1" t="n">
        <v>0.826772</v>
      </c>
      <c r="D8" s="1" t="n">
        <v>3.54598046795705</v>
      </c>
      <c r="E8" s="1" t="n">
        <v>0.00212083847039987</v>
      </c>
      <c r="F8" s="2" t="s">
        <v>22</v>
      </c>
      <c r="G8" s="9" t="s">
        <v>23</v>
      </c>
    </row>
    <row r="9" customFormat="false" ht="33.75" hidden="false" customHeight="false" outlineLevel="0" collapsed="false">
      <c r="A9" s="1" t="s">
        <v>24</v>
      </c>
      <c r="B9" s="1" t="n">
        <v>0.234177</v>
      </c>
      <c r="C9" s="1" t="n">
        <v>5.0093</v>
      </c>
      <c r="D9" s="1" t="n">
        <v>-3.91064414006165</v>
      </c>
      <c r="E9" s="1" t="n">
        <v>0.0110366438507498</v>
      </c>
      <c r="F9" s="2" t="s">
        <v>25</v>
      </c>
      <c r="G9" s="9" t="s">
        <v>26</v>
      </c>
    </row>
    <row r="10" customFormat="false" ht="22.5" hidden="false" customHeight="false" outlineLevel="0" collapsed="false">
      <c r="A10" s="1" t="s">
        <v>27</v>
      </c>
      <c r="B10" s="1" t="n">
        <v>92.1492</v>
      </c>
      <c r="C10" s="1" t="n">
        <v>14.9428</v>
      </c>
      <c r="D10" s="1" t="n">
        <v>2.68056650832469</v>
      </c>
      <c r="E10" s="8" t="n">
        <v>7.41401471217406E-005</v>
      </c>
      <c r="F10" s="2" t="s">
        <v>28</v>
      </c>
    </row>
    <row r="11" customFormat="false" ht="45" hidden="false" customHeight="false" outlineLevel="0" collapsed="false">
      <c r="A11" s="1" t="s">
        <v>29</v>
      </c>
      <c r="B11" s="1" t="n">
        <v>9.3866</v>
      </c>
      <c r="C11" s="1" t="n">
        <v>0.974495</v>
      </c>
      <c r="D11" s="1" t="n">
        <v>3.36479064041892</v>
      </c>
      <c r="E11" s="1" t="n">
        <v>0.00506276272921258</v>
      </c>
      <c r="F11" s="2" t="s">
        <v>30</v>
      </c>
      <c r="G11" s="9" t="s">
        <v>31</v>
      </c>
    </row>
    <row r="12" customFormat="false" ht="13.5" hidden="false" customHeight="false" outlineLevel="0" collapsed="false">
      <c r="A12" s="1" t="s">
        <v>32</v>
      </c>
      <c r="B12" s="1" t="n">
        <v>32.2365</v>
      </c>
      <c r="C12" s="1" t="n">
        <v>2.69754</v>
      </c>
      <c r="D12" s="1" t="n">
        <v>3.91872624551945</v>
      </c>
      <c r="E12" s="1" t="n">
        <v>0.000882441968752547</v>
      </c>
      <c r="F12" s="2" t="s">
        <v>17</v>
      </c>
    </row>
    <row r="13" customFormat="false" ht="33.75" hidden="false" customHeight="false" outlineLevel="0" collapsed="false">
      <c r="A13" s="1" t="s">
        <v>33</v>
      </c>
      <c r="B13" s="1" t="n">
        <v>14.2372</v>
      </c>
      <c r="C13" s="1" t="n">
        <v>2.30167</v>
      </c>
      <c r="D13" s="1" t="n">
        <v>2.62297020698525</v>
      </c>
      <c r="E13" s="1" t="n">
        <v>0.00552809007355807</v>
      </c>
      <c r="F13" s="2" t="s">
        <v>34</v>
      </c>
    </row>
    <row r="14" customFormat="false" ht="67.5" hidden="false" customHeight="false" outlineLevel="0" collapsed="false">
      <c r="A14" s="1" t="s">
        <v>35</v>
      </c>
      <c r="B14" s="1" t="n">
        <v>32.7725</v>
      </c>
      <c r="C14" s="1" t="n">
        <v>8.42126</v>
      </c>
      <c r="D14" s="1" t="n">
        <v>2.0425577732419</v>
      </c>
      <c r="E14" s="1" t="n">
        <v>0.00288477142983319</v>
      </c>
      <c r="F14" s="2" t="s">
        <v>36</v>
      </c>
      <c r="G14" s="9" t="s">
        <v>37</v>
      </c>
    </row>
    <row r="15" customFormat="false" ht="22.5" hidden="false" customHeight="false" outlineLevel="0" collapsed="false">
      <c r="A15" s="1" t="s">
        <v>38</v>
      </c>
      <c r="B15" s="1" t="n">
        <v>172.732</v>
      </c>
      <c r="C15" s="1" t="n">
        <v>11.2208</v>
      </c>
      <c r="D15" s="1" t="n">
        <v>3.94302279552085</v>
      </c>
      <c r="E15" s="8" t="n">
        <v>2.73851524928936E-008</v>
      </c>
      <c r="F15" s="2" t="s">
        <v>17</v>
      </c>
      <c r="G15" s="9" t="s">
        <v>39</v>
      </c>
    </row>
    <row r="16" customFormat="false" ht="13.5" hidden="false" customHeight="false" outlineLevel="0" collapsed="false">
      <c r="A16" s="1" t="s">
        <v>40</v>
      </c>
      <c r="B16" s="1" t="n">
        <v>53.8945</v>
      </c>
      <c r="C16" s="1" t="n">
        <v>7.31768</v>
      </c>
      <c r="D16" s="1" t="n">
        <v>2.86417089229844</v>
      </c>
      <c r="E16" s="8" t="n">
        <v>6.74658787248522E-005</v>
      </c>
      <c r="F16" s="2" t="s">
        <v>41</v>
      </c>
    </row>
    <row r="17" customFormat="false" ht="56.25" hidden="false" customHeight="false" outlineLevel="0" collapsed="false">
      <c r="A17" s="1" t="s">
        <v>42</v>
      </c>
      <c r="B17" s="1" t="n">
        <v>34.0469</v>
      </c>
      <c r="C17" s="1" t="n">
        <v>86.3059</v>
      </c>
      <c r="D17" s="1" t="n">
        <v>-1.42476655929326</v>
      </c>
      <c r="E17" s="1" t="n">
        <v>0.0310121579709622</v>
      </c>
      <c r="F17" s="2" t="s">
        <v>43</v>
      </c>
      <c r="G17" s="9" t="s">
        <v>44</v>
      </c>
    </row>
    <row r="18" customFormat="false" ht="22.5" hidden="false" customHeight="false" outlineLevel="0" collapsed="false">
      <c r="A18" s="1" t="s">
        <v>45</v>
      </c>
      <c r="B18" s="1" t="n">
        <v>8.27173</v>
      </c>
      <c r="C18" s="1" t="n">
        <v>0.254059</v>
      </c>
      <c r="D18" s="1" t="n">
        <v>5.04928881469099</v>
      </c>
      <c r="E18" s="8" t="n">
        <v>7.46701918775126E-005</v>
      </c>
      <c r="F18" s="2" t="s">
        <v>46</v>
      </c>
      <c r="G18" s="9" t="s">
        <v>47</v>
      </c>
    </row>
    <row r="19" customFormat="false" ht="67.5" hidden="false" customHeight="false" outlineLevel="0" collapsed="false">
      <c r="A19" s="1" t="s">
        <v>48</v>
      </c>
      <c r="B19" s="1" t="n">
        <v>0</v>
      </c>
      <c r="C19" s="1" t="n">
        <v>0.765681</v>
      </c>
      <c r="D19" s="1" t="e">
        <f aca="false">-#NAME?</f>
        <v>#NAME?</v>
      </c>
      <c r="E19" s="1" t="n">
        <v>0.0364901543329844</v>
      </c>
      <c r="F19" s="2" t="s">
        <v>49</v>
      </c>
      <c r="G19" s="9" t="s">
        <v>50</v>
      </c>
    </row>
    <row r="20" customFormat="false" ht="22.5" hidden="false" customHeight="false" outlineLevel="0" collapsed="false">
      <c r="A20" s="1" t="s">
        <v>51</v>
      </c>
      <c r="B20" s="1" t="n">
        <v>65.6859</v>
      </c>
      <c r="C20" s="1" t="n">
        <v>0.843582</v>
      </c>
      <c r="D20" s="1" t="n">
        <v>6.25003267272267</v>
      </c>
      <c r="E20" s="8" t="n">
        <v>3.33887997736103E-014</v>
      </c>
      <c r="F20" s="2" t="s">
        <v>52</v>
      </c>
      <c r="G20" s="9" t="s">
        <v>53</v>
      </c>
    </row>
    <row r="21" customFormat="false" ht="13.5" hidden="false" customHeight="false" outlineLevel="0" collapsed="false">
      <c r="A21" s="1" t="s">
        <v>54</v>
      </c>
      <c r="B21" s="1" t="n">
        <v>6.02757</v>
      </c>
      <c r="C21" s="1" t="n">
        <v>0.421184</v>
      </c>
      <c r="D21" s="1" t="n">
        <v>3.86420750288403</v>
      </c>
      <c r="E21" s="1" t="n">
        <v>0.000729637606150579</v>
      </c>
      <c r="F21" s="2" t="s">
        <v>55</v>
      </c>
      <c r="G21" s="1" t="s">
        <v>56</v>
      </c>
    </row>
    <row r="22" customFormat="false" ht="33.75" hidden="false" customHeight="false" outlineLevel="0" collapsed="false">
      <c r="A22" s="1" t="s">
        <v>57</v>
      </c>
      <c r="B22" s="1" t="n">
        <v>40.3774</v>
      </c>
      <c r="C22" s="1" t="n">
        <v>13.9228</v>
      </c>
      <c r="D22" s="1" t="n">
        <v>1.53767726046276</v>
      </c>
      <c r="E22" s="1" t="n">
        <v>0.0167240217930196</v>
      </c>
      <c r="F22" s="2" t="s">
        <v>58</v>
      </c>
    </row>
    <row r="23" customFormat="false" ht="13.5" hidden="false" customHeight="false" outlineLevel="0" collapsed="false">
      <c r="A23" s="1" t="s">
        <v>59</v>
      </c>
      <c r="B23" s="1" t="n">
        <v>2.98569</v>
      </c>
      <c r="C23" s="1" t="n">
        <v>0</v>
      </c>
      <c r="D23" s="1" t="s">
        <v>60</v>
      </c>
      <c r="E23" s="1" t="n">
        <v>0.00173842818928562</v>
      </c>
      <c r="F23" s="2" t="s">
        <v>61</v>
      </c>
    </row>
    <row r="24" customFormat="false" ht="33.75" hidden="false" customHeight="false" outlineLevel="0" collapsed="false">
      <c r="A24" s="1" t="s">
        <v>62</v>
      </c>
      <c r="B24" s="1" t="n">
        <v>22.5666</v>
      </c>
      <c r="C24" s="1" t="n">
        <v>5.64867</v>
      </c>
      <c r="D24" s="1" t="n">
        <v>2.01173639670042</v>
      </c>
      <c r="E24" s="1" t="n">
        <v>0.00284808481737341</v>
      </c>
      <c r="F24" s="2" t="s">
        <v>63</v>
      </c>
    </row>
    <row r="25" customFormat="false" ht="13.5" hidden="false" customHeight="false" outlineLevel="0" collapsed="false">
      <c r="A25" s="1" t="s">
        <v>64</v>
      </c>
      <c r="B25" s="1" t="n">
        <v>0.191551</v>
      </c>
      <c r="C25" s="1" t="n">
        <v>0</v>
      </c>
      <c r="D25" s="1" t="s">
        <v>60</v>
      </c>
      <c r="E25" s="1" t="n">
        <v>0.00109892988213847</v>
      </c>
      <c r="F25" s="2" t="s">
        <v>65</v>
      </c>
    </row>
    <row r="26" customFormat="false" ht="112.5" hidden="false" customHeight="false" outlineLevel="0" collapsed="false">
      <c r="A26" s="1" t="s">
        <v>66</v>
      </c>
      <c r="B26" s="1" t="n">
        <v>28.8995</v>
      </c>
      <c r="C26" s="1" t="n">
        <v>64.1937</v>
      </c>
      <c r="D26" s="1" t="n">
        <v>-1.28481003876216</v>
      </c>
      <c r="E26" s="1" t="n">
        <v>0.0440239106888094</v>
      </c>
      <c r="F26" s="2" t="s">
        <v>67</v>
      </c>
      <c r="G26" s="9" t="s">
        <v>68</v>
      </c>
    </row>
    <row r="27" customFormat="false" ht="13.5" hidden="false" customHeight="false" outlineLevel="0" collapsed="false">
      <c r="A27" s="1" t="s">
        <v>69</v>
      </c>
      <c r="B27" s="1" t="n">
        <v>0.348922</v>
      </c>
      <c r="C27" s="1" t="n">
        <v>2.14697</v>
      </c>
      <c r="D27" s="1" t="n">
        <v>-3.6922985517879</v>
      </c>
      <c r="E27" s="1" t="n">
        <v>0.0364405277202403</v>
      </c>
      <c r="F27" s="2" t="s">
        <v>70</v>
      </c>
    </row>
    <row r="28" customFormat="false" ht="22.5" hidden="false" customHeight="false" outlineLevel="0" collapsed="false">
      <c r="A28" s="1" t="s">
        <v>71</v>
      </c>
      <c r="B28" s="1" t="n">
        <v>1.75903</v>
      </c>
      <c r="C28" s="1" t="n">
        <v>0.116481</v>
      </c>
      <c r="D28" s="1" t="n">
        <v>4.01575069991431</v>
      </c>
      <c r="E28" s="1" t="n">
        <v>0.0118310441261033</v>
      </c>
      <c r="F28" s="2" t="s">
        <v>72</v>
      </c>
      <c r="G28" s="9" t="s">
        <v>73</v>
      </c>
    </row>
    <row r="29" customFormat="false" ht="13.5" hidden="false" customHeight="false" outlineLevel="0" collapsed="false">
      <c r="A29" s="1" t="s">
        <v>74</v>
      </c>
      <c r="B29" s="1" t="n">
        <v>2.51103</v>
      </c>
      <c r="C29" s="1" t="n">
        <v>0</v>
      </c>
      <c r="D29" s="1" t="s">
        <v>60</v>
      </c>
      <c r="E29" s="1" t="n">
        <v>0.0311544933072542</v>
      </c>
      <c r="F29" s="2" t="s">
        <v>75</v>
      </c>
    </row>
    <row r="30" customFormat="false" ht="22.5" hidden="false" customHeight="false" outlineLevel="0" collapsed="false">
      <c r="A30" s="1" t="s">
        <v>76</v>
      </c>
      <c r="B30" s="1" t="n">
        <v>0.255849</v>
      </c>
      <c r="C30" s="1" t="n">
        <v>2.9561</v>
      </c>
      <c r="D30" s="1" t="n">
        <v>-3.60483571053756</v>
      </c>
      <c r="E30" s="1" t="n">
        <v>0.0430887526721507</v>
      </c>
      <c r="F30" s="2" t="s">
        <v>77</v>
      </c>
    </row>
    <row r="31" customFormat="false" ht="45" hidden="false" customHeight="false" outlineLevel="0" collapsed="false">
      <c r="A31" s="1" t="s">
        <v>78</v>
      </c>
      <c r="B31" s="1" t="n">
        <v>3.24284</v>
      </c>
      <c r="C31" s="1" t="n">
        <v>0.0271129</v>
      </c>
      <c r="D31" s="1" t="n">
        <v>6.92264129552283</v>
      </c>
      <c r="E31" s="1" t="n">
        <v>0.000165314264412571</v>
      </c>
      <c r="F31" s="2" t="s">
        <v>79</v>
      </c>
      <c r="G31" s="9" t="s">
        <v>80</v>
      </c>
    </row>
    <row r="32" customFormat="false" ht="45" hidden="false" customHeight="false" outlineLevel="0" collapsed="false">
      <c r="A32" s="1" t="s">
        <v>81</v>
      </c>
      <c r="B32" s="1" t="n">
        <v>20.6286</v>
      </c>
      <c r="C32" s="1" t="n">
        <v>7.94883</v>
      </c>
      <c r="D32" s="1" t="n">
        <v>1.37200656847518</v>
      </c>
      <c r="E32" s="1" t="n">
        <v>0.049505205396572</v>
      </c>
      <c r="F32" s="2" t="s">
        <v>79</v>
      </c>
      <c r="G32" s="9" t="s">
        <v>80</v>
      </c>
    </row>
    <row r="33" customFormat="false" ht="13.5" hidden="false" customHeight="false" outlineLevel="0" collapsed="false">
      <c r="A33" s="1" t="s">
        <v>82</v>
      </c>
      <c r="B33" s="1" t="n">
        <v>0.200124</v>
      </c>
      <c r="C33" s="1" t="n">
        <v>5.82597</v>
      </c>
      <c r="D33" s="1" t="n">
        <v>-4.95061054737929</v>
      </c>
      <c r="E33" s="1" t="n">
        <v>0.000269050912929736</v>
      </c>
      <c r="F33" s="2" t="s">
        <v>83</v>
      </c>
    </row>
    <row r="34" customFormat="false" ht="13.5" hidden="false" customHeight="false" outlineLevel="0" collapsed="false">
      <c r="A34" s="1" t="s">
        <v>84</v>
      </c>
      <c r="B34" s="1" t="n">
        <v>4.65466</v>
      </c>
      <c r="C34" s="1" t="n">
        <v>0</v>
      </c>
      <c r="D34" s="1" t="s">
        <v>60</v>
      </c>
      <c r="E34" s="1" t="n">
        <v>0.0034884927217228</v>
      </c>
      <c r="F34" s="2" t="s">
        <v>85</v>
      </c>
    </row>
    <row r="35" customFormat="false" ht="22.5" hidden="false" customHeight="false" outlineLevel="0" collapsed="false">
      <c r="A35" s="1" t="s">
        <v>86</v>
      </c>
      <c r="B35" s="1" t="n">
        <v>34.083</v>
      </c>
      <c r="C35" s="1" t="n">
        <v>9.39487</v>
      </c>
      <c r="D35" s="1" t="n">
        <v>1.84976599049554</v>
      </c>
      <c r="E35" s="1" t="n">
        <v>0.0221279502497801</v>
      </c>
      <c r="F35" s="2" t="s">
        <v>87</v>
      </c>
      <c r="G35" s="9" t="s">
        <v>88</v>
      </c>
    </row>
    <row r="36" customFormat="false" ht="13.5" hidden="false" customHeight="false" outlineLevel="0" collapsed="false">
      <c r="A36" s="1" t="s">
        <v>89</v>
      </c>
      <c r="B36" s="1" t="n">
        <v>4.8482</v>
      </c>
      <c r="C36" s="1" t="n">
        <v>18.5839</v>
      </c>
      <c r="D36" s="1" t="n">
        <v>-1.89519372642406</v>
      </c>
      <c r="E36" s="1" t="n">
        <v>0.0153857037889255</v>
      </c>
      <c r="F36" s="2" t="s">
        <v>90</v>
      </c>
    </row>
    <row r="37" customFormat="false" ht="45" hidden="false" customHeight="false" outlineLevel="0" collapsed="false">
      <c r="A37" s="1" t="s">
        <v>91</v>
      </c>
      <c r="B37" s="1" t="n">
        <v>15.5532</v>
      </c>
      <c r="C37" s="1" t="n">
        <v>2.59754</v>
      </c>
      <c r="D37" s="1" t="n">
        <v>2.58572062367688</v>
      </c>
      <c r="E37" s="1" t="n">
        <v>0.00250035720041928</v>
      </c>
      <c r="F37" s="2" t="s">
        <v>92</v>
      </c>
      <c r="G37" s="9" t="s">
        <v>93</v>
      </c>
    </row>
    <row r="38" customFormat="false" ht="33.75" hidden="false" customHeight="false" outlineLevel="0" collapsed="false">
      <c r="A38" s="1" t="s">
        <v>94</v>
      </c>
      <c r="B38" s="1" t="n">
        <v>5.811</v>
      </c>
      <c r="C38" s="1" t="n">
        <v>0.729777</v>
      </c>
      <c r="D38" s="1" t="n">
        <v>3.38222523375494</v>
      </c>
      <c r="E38" s="1" t="n">
        <v>0.0299721216687807</v>
      </c>
      <c r="F38" s="2" t="s">
        <v>95</v>
      </c>
      <c r="G38" s="9" t="s">
        <v>96</v>
      </c>
    </row>
    <row r="39" customFormat="false" ht="33.75" hidden="false" customHeight="false" outlineLevel="0" collapsed="false">
      <c r="A39" s="1" t="s">
        <v>97</v>
      </c>
      <c r="B39" s="1" t="n">
        <v>1.56486</v>
      </c>
      <c r="C39" s="1" t="n">
        <v>9.95195</v>
      </c>
      <c r="D39" s="1" t="n">
        <v>-2.42985748136896</v>
      </c>
      <c r="E39" s="1" t="n">
        <v>0.00135187291058497</v>
      </c>
      <c r="F39" s="2" t="s">
        <v>98</v>
      </c>
      <c r="G39" s="9" t="s">
        <v>99</v>
      </c>
    </row>
    <row r="40" customFormat="false" ht="33.75" hidden="false" customHeight="false" outlineLevel="0" collapsed="false">
      <c r="A40" s="1" t="s">
        <v>100</v>
      </c>
      <c r="B40" s="1" t="n">
        <v>10.3404</v>
      </c>
      <c r="C40" s="1" t="n">
        <v>32.0969</v>
      </c>
      <c r="D40" s="1" t="n">
        <v>-1.48914888133106</v>
      </c>
      <c r="E40" s="1" t="n">
        <v>0.0208441409106129</v>
      </c>
      <c r="F40" s="2" t="s">
        <v>98</v>
      </c>
      <c r="G40" s="9" t="s">
        <v>99</v>
      </c>
    </row>
    <row r="41" customFormat="false" ht="22.5" hidden="false" customHeight="false" outlineLevel="0" collapsed="false">
      <c r="A41" s="1" t="s">
        <v>101</v>
      </c>
      <c r="B41" s="1" t="n">
        <v>1.49717</v>
      </c>
      <c r="C41" s="1" t="n">
        <v>0</v>
      </c>
      <c r="D41" s="1" t="s">
        <v>60</v>
      </c>
      <c r="E41" s="1" t="n">
        <v>0.0344832889168528</v>
      </c>
      <c r="F41" s="2" t="s">
        <v>102</v>
      </c>
      <c r="G41" s="9" t="s">
        <v>88</v>
      </c>
    </row>
    <row r="42" customFormat="false" ht="22.5" hidden="false" customHeight="false" outlineLevel="0" collapsed="false">
      <c r="A42" s="1" t="s">
        <v>103</v>
      </c>
      <c r="B42" s="1" t="n">
        <v>0.674693</v>
      </c>
      <c r="C42" s="1" t="n">
        <v>0</v>
      </c>
      <c r="D42" s="1" t="s">
        <v>60</v>
      </c>
      <c r="E42" s="1" t="n">
        <v>0.0382556309812141</v>
      </c>
      <c r="F42" s="2" t="s">
        <v>102</v>
      </c>
      <c r="G42" s="9" t="s">
        <v>88</v>
      </c>
    </row>
    <row r="43" customFormat="false" ht="56.25" hidden="false" customHeight="false" outlineLevel="0" collapsed="false">
      <c r="A43" s="1" t="s">
        <v>104</v>
      </c>
      <c r="B43" s="1" t="n">
        <v>52.3317</v>
      </c>
      <c r="C43" s="1" t="n">
        <v>197.798</v>
      </c>
      <c r="D43" s="1" t="n">
        <v>-1.97718412310842</v>
      </c>
      <c r="E43" s="1" t="n">
        <v>0.00274755197763058</v>
      </c>
      <c r="F43" s="2" t="s">
        <v>105</v>
      </c>
      <c r="G43" s="9" t="s">
        <v>106</v>
      </c>
    </row>
    <row r="44" customFormat="false" ht="202.5" hidden="false" customHeight="false" outlineLevel="0" collapsed="false">
      <c r="A44" s="1" t="s">
        <v>107</v>
      </c>
      <c r="B44" s="1" t="n">
        <v>210.23</v>
      </c>
      <c r="C44" s="1" t="n">
        <v>61.173</v>
      </c>
      <c r="D44" s="1" t="n">
        <v>1.82386633332676</v>
      </c>
      <c r="E44" s="1" t="n">
        <v>0.00975558354828208</v>
      </c>
      <c r="F44" s="2" t="s">
        <v>108</v>
      </c>
      <c r="G44" s="9" t="s">
        <v>109</v>
      </c>
    </row>
    <row r="45" customFormat="false" ht="22.5" hidden="false" customHeight="false" outlineLevel="0" collapsed="false">
      <c r="A45" s="1" t="s">
        <v>110</v>
      </c>
      <c r="B45" s="1" t="n">
        <v>16.4573</v>
      </c>
      <c r="C45" s="1" t="n">
        <v>0.151226</v>
      </c>
      <c r="D45" s="1" t="n">
        <v>6.84224751567209</v>
      </c>
      <c r="E45" s="8" t="n">
        <v>1.5001926239853E-007</v>
      </c>
      <c r="F45" s="2" t="s">
        <v>52</v>
      </c>
      <c r="G45" s="9" t="s">
        <v>53</v>
      </c>
    </row>
    <row r="46" customFormat="false" ht="112.5" hidden="false" customHeight="false" outlineLevel="0" collapsed="false">
      <c r="A46" s="1" t="s">
        <v>111</v>
      </c>
      <c r="B46" s="1" t="n">
        <v>22.0146</v>
      </c>
      <c r="C46" s="1" t="n">
        <v>1.10154</v>
      </c>
      <c r="D46" s="1" t="n">
        <v>4.30205488507096</v>
      </c>
      <c r="E46" s="1" t="n">
        <v>0.000666506966093886</v>
      </c>
      <c r="F46" s="2" t="s">
        <v>112</v>
      </c>
      <c r="G46" s="9" t="s">
        <v>113</v>
      </c>
    </row>
    <row r="47" customFormat="false" ht="22.5" hidden="false" customHeight="false" outlineLevel="0" collapsed="false">
      <c r="A47" s="1" t="s">
        <v>114</v>
      </c>
      <c r="B47" s="1" t="n">
        <v>2.24346</v>
      </c>
      <c r="C47" s="1" t="n">
        <v>0</v>
      </c>
      <c r="D47" s="1" t="s">
        <v>60</v>
      </c>
      <c r="E47" s="1" t="n">
        <v>0.0160205594664454</v>
      </c>
      <c r="F47" s="2" t="s">
        <v>102</v>
      </c>
      <c r="G47" s="9" t="s">
        <v>88</v>
      </c>
    </row>
    <row r="48" customFormat="false" ht="33.75" hidden="false" customHeight="false" outlineLevel="0" collapsed="false">
      <c r="A48" s="1" t="s">
        <v>115</v>
      </c>
      <c r="B48" s="1" t="n">
        <v>4.04781</v>
      </c>
      <c r="C48" s="1" t="n">
        <v>0.382786</v>
      </c>
      <c r="D48" s="1" t="n">
        <v>3.48262713071278</v>
      </c>
      <c r="E48" s="1" t="n">
        <v>0.00881012658733915</v>
      </c>
      <c r="F48" s="2" t="s">
        <v>116</v>
      </c>
      <c r="G48" s="9" t="s">
        <v>117</v>
      </c>
    </row>
    <row r="49" customFormat="false" ht="13.5" hidden="false" customHeight="false" outlineLevel="0" collapsed="false">
      <c r="A49" s="1" t="s">
        <v>118</v>
      </c>
      <c r="B49" s="1" t="n">
        <v>40.4517</v>
      </c>
      <c r="C49" s="1" t="n">
        <v>7.98714</v>
      </c>
      <c r="D49" s="1" t="n">
        <v>2.38408079033342</v>
      </c>
      <c r="E49" s="1" t="n">
        <v>0.00157810257498258</v>
      </c>
      <c r="F49" s="2" t="s">
        <v>119</v>
      </c>
    </row>
    <row r="50" customFormat="false" ht="33.75" hidden="false" customHeight="false" outlineLevel="0" collapsed="false">
      <c r="A50" s="1" t="s">
        <v>120</v>
      </c>
      <c r="B50" s="1" t="n">
        <v>35.4291</v>
      </c>
      <c r="C50" s="1" t="n">
        <v>0.932914</v>
      </c>
      <c r="D50" s="1" t="n">
        <v>5.4967023159245</v>
      </c>
      <c r="E50" s="8" t="n">
        <v>7.70963500131906E-007</v>
      </c>
      <c r="F50" s="2" t="s">
        <v>121</v>
      </c>
      <c r="G50" s="9" t="s">
        <v>122</v>
      </c>
    </row>
    <row r="51" customFormat="false" ht="78.75" hidden="false" customHeight="false" outlineLevel="0" collapsed="false">
      <c r="A51" s="1" t="s">
        <v>123</v>
      </c>
      <c r="B51" s="1" t="n">
        <v>30.5887</v>
      </c>
      <c r="C51" s="1" t="n">
        <v>91.31</v>
      </c>
      <c r="D51" s="1" t="n">
        <v>-1.57774025787816</v>
      </c>
      <c r="E51" s="1" t="n">
        <v>0.0171773326983999</v>
      </c>
      <c r="F51" s="2" t="s">
        <v>124</v>
      </c>
      <c r="G51" s="9" t="s">
        <v>125</v>
      </c>
    </row>
    <row r="52" customFormat="false" ht="13.5" hidden="false" customHeight="false" outlineLevel="0" collapsed="false">
      <c r="A52" s="1" t="s">
        <v>126</v>
      </c>
      <c r="B52" s="1" t="n">
        <v>0.286809</v>
      </c>
      <c r="C52" s="1" t="n">
        <v>6.40799</v>
      </c>
      <c r="D52" s="1" t="n">
        <v>-4.75683880398261</v>
      </c>
      <c r="E52" s="1" t="n">
        <v>0.00523708562232184</v>
      </c>
      <c r="F52" s="2" t="s">
        <v>127</v>
      </c>
      <c r="G52" s="1" t="s">
        <v>128</v>
      </c>
    </row>
    <row r="53" customFormat="false" ht="13.5" hidden="false" customHeight="false" outlineLevel="0" collapsed="false">
      <c r="A53" s="1" t="s">
        <v>129</v>
      </c>
      <c r="B53" s="1" t="n">
        <v>2.30875</v>
      </c>
      <c r="C53" s="1" t="n">
        <v>12.7846</v>
      </c>
      <c r="D53" s="1" t="n">
        <v>-2.33450881213741</v>
      </c>
      <c r="E53" s="1" t="n">
        <v>0.0034044889135779</v>
      </c>
      <c r="F53" s="2" t="s">
        <v>130</v>
      </c>
    </row>
    <row r="54" customFormat="false" ht="67.5" hidden="false" customHeight="false" outlineLevel="0" collapsed="false">
      <c r="A54" s="1" t="s">
        <v>131</v>
      </c>
      <c r="B54" s="1" t="n">
        <v>8.66345</v>
      </c>
      <c r="C54" s="1" t="n">
        <v>3.0828</v>
      </c>
      <c r="D54" s="1" t="n">
        <v>1.62635258636165</v>
      </c>
      <c r="E54" s="1" t="n">
        <v>0.0455434890205288</v>
      </c>
      <c r="F54" s="2" t="s">
        <v>132</v>
      </c>
      <c r="G54" s="9" t="s">
        <v>133</v>
      </c>
    </row>
    <row r="55" customFormat="false" ht="13.5" hidden="false" customHeight="false" outlineLevel="0" collapsed="false">
      <c r="A55" s="1" t="s">
        <v>134</v>
      </c>
      <c r="B55" s="1" t="n">
        <v>12.0767</v>
      </c>
      <c r="C55" s="1" t="n">
        <v>38.8469</v>
      </c>
      <c r="D55" s="1" t="n">
        <v>-1.66084689105801</v>
      </c>
      <c r="E55" s="1" t="n">
        <v>0.0196142555579454</v>
      </c>
      <c r="F55" s="2" t="s">
        <v>135</v>
      </c>
    </row>
    <row r="56" customFormat="false" ht="90" hidden="false" customHeight="false" outlineLevel="0" collapsed="false">
      <c r="A56" s="1" t="s">
        <v>136</v>
      </c>
      <c r="B56" s="1" t="n">
        <v>27.5112</v>
      </c>
      <c r="C56" s="1" t="n">
        <v>0.891573</v>
      </c>
      <c r="D56" s="1" t="n">
        <v>4.69284483810312</v>
      </c>
      <c r="E56" s="1" t="n">
        <v>0.000151819027037373</v>
      </c>
      <c r="F56" s="2" t="s">
        <v>137</v>
      </c>
      <c r="G56" s="9" t="s">
        <v>138</v>
      </c>
    </row>
    <row r="57" customFormat="false" ht="56.25" hidden="false" customHeight="false" outlineLevel="0" collapsed="false">
      <c r="A57" s="1" t="s">
        <v>139</v>
      </c>
      <c r="B57" s="1" t="n">
        <v>8.65141</v>
      </c>
      <c r="C57" s="1" t="n">
        <v>0.450527</v>
      </c>
      <c r="D57" s="1" t="n">
        <v>4.70804724474679</v>
      </c>
      <c r="E57" s="1" t="n">
        <v>0.0145083767487699</v>
      </c>
      <c r="F57" s="2" t="s">
        <v>140</v>
      </c>
      <c r="G57" s="9" t="s">
        <v>141</v>
      </c>
    </row>
    <row r="58" customFormat="false" ht="13.5" hidden="false" customHeight="false" outlineLevel="0" collapsed="false">
      <c r="A58" s="1" t="s">
        <v>142</v>
      </c>
      <c r="B58" s="1" t="n">
        <v>57.8824</v>
      </c>
      <c r="C58" s="1" t="n">
        <v>17.9515</v>
      </c>
      <c r="D58" s="1" t="n">
        <v>1.5456751033584</v>
      </c>
      <c r="E58" s="1" t="n">
        <v>0.0161799786533426</v>
      </c>
      <c r="F58" s="2" t="s">
        <v>143</v>
      </c>
    </row>
    <row r="59" customFormat="false" ht="22.5" hidden="false" customHeight="false" outlineLevel="0" collapsed="false">
      <c r="A59" s="1" t="s">
        <v>144</v>
      </c>
      <c r="B59" s="1" t="n">
        <v>159.169</v>
      </c>
      <c r="C59" s="1" t="n">
        <v>10.9758</v>
      </c>
      <c r="D59" s="1" t="n">
        <v>3.98676821034497</v>
      </c>
      <c r="E59" s="8" t="n">
        <v>2.19581059858845E-008</v>
      </c>
      <c r="F59" s="2" t="s">
        <v>102</v>
      </c>
      <c r="G59" s="9" t="s">
        <v>88</v>
      </c>
    </row>
    <row r="60" customFormat="false" ht="135" hidden="false" customHeight="false" outlineLevel="0" collapsed="false">
      <c r="A60" s="1" t="s">
        <v>145</v>
      </c>
      <c r="B60" s="1" t="n">
        <v>0.0916445</v>
      </c>
      <c r="C60" s="1" t="n">
        <v>2.15866</v>
      </c>
      <c r="D60" s="1" t="n">
        <v>-4.22932657544536</v>
      </c>
      <c r="E60" s="1" t="n">
        <v>0.0381033900842776</v>
      </c>
      <c r="F60" s="2" t="s">
        <v>146</v>
      </c>
      <c r="G60" s="9" t="s">
        <v>147</v>
      </c>
    </row>
    <row r="61" customFormat="false" ht="22.5" hidden="false" customHeight="false" outlineLevel="0" collapsed="false">
      <c r="A61" s="1" t="s">
        <v>148</v>
      </c>
      <c r="B61" s="1" t="n">
        <v>24.9965</v>
      </c>
      <c r="C61" s="1" t="n">
        <v>103.969</v>
      </c>
      <c r="D61" s="1" t="n">
        <v>-2.07134942730749</v>
      </c>
      <c r="E61" s="1" t="n">
        <v>0.00331980612709625</v>
      </c>
      <c r="F61" s="2" t="s">
        <v>149</v>
      </c>
      <c r="G61" s="9" t="s">
        <v>150</v>
      </c>
    </row>
    <row r="62" customFormat="false" ht="168.75" hidden="false" customHeight="false" outlineLevel="0" collapsed="false">
      <c r="A62" s="1" t="s">
        <v>151</v>
      </c>
      <c r="B62" s="1" t="n">
        <v>0.0354831</v>
      </c>
      <c r="C62" s="1" t="n">
        <v>1.2145</v>
      </c>
      <c r="D62" s="1" t="n">
        <v>-4.58465782859993</v>
      </c>
      <c r="E62" s="1" t="n">
        <v>0.00829827068602238</v>
      </c>
      <c r="F62" s="2" t="s">
        <v>152</v>
      </c>
      <c r="G62" s="9" t="s">
        <v>153</v>
      </c>
    </row>
    <row r="63" customFormat="false" ht="13.5" hidden="false" customHeight="false" outlineLevel="0" collapsed="false">
      <c r="A63" s="1" t="s">
        <v>154</v>
      </c>
      <c r="B63" s="1" t="n">
        <v>2.43189</v>
      </c>
      <c r="C63" s="1" t="n">
        <v>0.192664</v>
      </c>
      <c r="D63" s="1" t="n">
        <v>3.71348113079742</v>
      </c>
      <c r="E63" s="1" t="n">
        <v>0.00638624043475941</v>
      </c>
      <c r="F63" s="2" t="s">
        <v>155</v>
      </c>
    </row>
    <row r="64" customFormat="false" ht="56.25" hidden="false" customHeight="false" outlineLevel="0" collapsed="false">
      <c r="A64" s="1" t="s">
        <v>156</v>
      </c>
      <c r="B64" s="1" t="n">
        <v>0.0356849</v>
      </c>
      <c r="C64" s="1" t="n">
        <v>1.92941</v>
      </c>
      <c r="D64" s="1" t="n">
        <v>-5.77476071197987</v>
      </c>
      <c r="E64" s="1" t="n">
        <v>0.00638768212899429</v>
      </c>
      <c r="F64" s="2" t="s">
        <v>157</v>
      </c>
      <c r="G64" s="9" t="s">
        <v>158</v>
      </c>
    </row>
    <row r="65" customFormat="false" ht="45" hidden="false" customHeight="false" outlineLevel="0" collapsed="false">
      <c r="A65" s="1" t="s">
        <v>159</v>
      </c>
      <c r="B65" s="1" t="n">
        <v>50.5144</v>
      </c>
      <c r="C65" s="1" t="n">
        <v>13.0656</v>
      </c>
      <c r="D65" s="1" t="n">
        <v>1.9362482478714</v>
      </c>
      <c r="E65" s="1" t="n">
        <v>0.00309010969732986</v>
      </c>
      <c r="F65" s="2" t="s">
        <v>160</v>
      </c>
      <c r="G65" s="9" t="s">
        <v>161</v>
      </c>
    </row>
    <row r="66" customFormat="false" ht="45" hidden="false" customHeight="false" outlineLevel="0" collapsed="false">
      <c r="A66" s="1" t="s">
        <v>162</v>
      </c>
      <c r="B66" s="1" t="n">
        <v>14.6433</v>
      </c>
      <c r="C66" s="1" t="n">
        <v>2.94119</v>
      </c>
      <c r="D66" s="1" t="n">
        <v>2.29423538061166</v>
      </c>
      <c r="E66" s="1" t="n">
        <v>0.0119838028959832</v>
      </c>
      <c r="F66" s="2" t="s">
        <v>160</v>
      </c>
      <c r="G66" s="9" t="s">
        <v>161</v>
      </c>
    </row>
    <row r="67" customFormat="false" ht="67.5" hidden="false" customHeight="false" outlineLevel="0" collapsed="false">
      <c r="A67" s="1" t="s">
        <v>163</v>
      </c>
      <c r="B67" s="1" t="n">
        <v>92.3169</v>
      </c>
      <c r="C67" s="1" t="n">
        <v>35.3338</v>
      </c>
      <c r="D67" s="1" t="n">
        <v>1.37698744008777</v>
      </c>
      <c r="E67" s="1" t="n">
        <v>0.0323467959511067</v>
      </c>
      <c r="F67" s="2" t="s">
        <v>164</v>
      </c>
      <c r="G67" s="9" t="s">
        <v>165</v>
      </c>
    </row>
    <row r="68" customFormat="false" ht="45" hidden="false" customHeight="false" outlineLevel="0" collapsed="false">
      <c r="A68" s="1" t="s">
        <v>166</v>
      </c>
      <c r="B68" s="1" t="n">
        <v>89.7752</v>
      </c>
      <c r="C68" s="1" t="n">
        <v>36.6334</v>
      </c>
      <c r="D68" s="1" t="n">
        <v>1.31411853989297</v>
      </c>
      <c r="E68" s="1" t="n">
        <v>0.0406907288477813</v>
      </c>
      <c r="F68" s="2" t="s">
        <v>167</v>
      </c>
      <c r="G68" s="9" t="s">
        <v>168</v>
      </c>
    </row>
    <row r="69" customFormat="false" ht="13.5" hidden="false" customHeight="false" outlineLevel="0" collapsed="false">
      <c r="A69" s="1" t="s">
        <v>169</v>
      </c>
      <c r="B69" s="1" t="n">
        <v>1.77929</v>
      </c>
      <c r="C69" s="1" t="n">
        <v>0.0695182</v>
      </c>
      <c r="D69" s="1" t="n">
        <v>5.15005179162591</v>
      </c>
      <c r="E69" s="1" t="n">
        <v>0.0237021247828078</v>
      </c>
      <c r="F69" s="2" t="s">
        <v>170</v>
      </c>
    </row>
    <row r="70" customFormat="false" ht="33.75" hidden="false" customHeight="false" outlineLevel="0" collapsed="false">
      <c r="A70" s="1" t="s">
        <v>171</v>
      </c>
      <c r="B70" s="1" t="n">
        <v>0.870458</v>
      </c>
      <c r="C70" s="1" t="n">
        <v>0.0342292</v>
      </c>
      <c r="D70" s="1" t="n">
        <v>5.30205488507096</v>
      </c>
      <c r="E70" s="1" t="n">
        <v>0.0176902088466179</v>
      </c>
      <c r="F70" s="2" t="s">
        <v>172</v>
      </c>
      <c r="G70" s="9" t="s">
        <v>122</v>
      </c>
    </row>
    <row r="71" customFormat="false" ht="67.5" hidden="false" customHeight="false" outlineLevel="0" collapsed="false">
      <c r="A71" s="1" t="s">
        <v>173</v>
      </c>
      <c r="B71" s="1" t="n">
        <v>46.2928</v>
      </c>
      <c r="C71" s="1" t="n">
        <v>15.4426</v>
      </c>
      <c r="D71" s="1" t="n">
        <v>1.58882393969711</v>
      </c>
      <c r="E71" s="1" t="n">
        <v>0.0161607472265704</v>
      </c>
      <c r="F71" s="2" t="s">
        <v>174</v>
      </c>
      <c r="G71" s="9" t="s">
        <v>175</v>
      </c>
    </row>
    <row r="72" customFormat="false" ht="13.5" hidden="false" customHeight="false" outlineLevel="0" collapsed="false">
      <c r="A72" s="1" t="s">
        <v>176</v>
      </c>
      <c r="B72" s="1" t="n">
        <v>142.537</v>
      </c>
      <c r="C72" s="1" t="n">
        <v>18.5219</v>
      </c>
      <c r="D72" s="1" t="n">
        <v>3.00239934123302</v>
      </c>
      <c r="E72" s="8" t="n">
        <v>1.17394657930679E-005</v>
      </c>
      <c r="F72" s="2" t="s">
        <v>177</v>
      </c>
    </row>
    <row r="73" customFormat="false" ht="13.5" hidden="false" customHeight="false" outlineLevel="0" collapsed="false">
      <c r="A73" s="1" t="s">
        <v>178</v>
      </c>
      <c r="B73" s="1" t="n">
        <v>3.89396</v>
      </c>
      <c r="C73" s="1" t="n">
        <v>0.288093</v>
      </c>
      <c r="D73" s="1" t="n">
        <v>4.1765240029871</v>
      </c>
      <c r="E73" s="1" t="n">
        <v>0.0016350389131585</v>
      </c>
      <c r="F73" s="2" t="s">
        <v>179</v>
      </c>
    </row>
    <row r="74" customFormat="false" ht="22.5" hidden="false" customHeight="false" outlineLevel="0" collapsed="false">
      <c r="A74" s="1" t="s">
        <v>180</v>
      </c>
      <c r="B74" s="1" t="n">
        <v>0.0969415</v>
      </c>
      <c r="C74" s="1" t="n">
        <v>4.28121</v>
      </c>
      <c r="D74" s="1" t="n">
        <v>-5.4461379645185</v>
      </c>
      <c r="E74" s="1" t="n">
        <v>0.0133981506685161</v>
      </c>
      <c r="F74" s="2" t="s">
        <v>181</v>
      </c>
      <c r="G74" s="9" t="s">
        <v>182</v>
      </c>
    </row>
    <row r="75" customFormat="false" ht="157.5" hidden="false" customHeight="false" outlineLevel="0" collapsed="false">
      <c r="A75" s="1" t="s">
        <v>183</v>
      </c>
      <c r="B75" s="1" t="n">
        <v>9.09669</v>
      </c>
      <c r="C75" s="1" t="n">
        <v>1.92081</v>
      </c>
      <c r="D75" s="1" t="n">
        <v>2.18907368045509</v>
      </c>
      <c r="E75" s="1" t="n">
        <v>0.01672545873151</v>
      </c>
      <c r="F75" s="2" t="s">
        <v>184</v>
      </c>
      <c r="G75" s="9" t="s">
        <v>185</v>
      </c>
    </row>
    <row r="76" customFormat="false" ht="13.5" hidden="false" customHeight="false" outlineLevel="0" collapsed="false">
      <c r="A76" s="1" t="s">
        <v>186</v>
      </c>
      <c r="B76" s="1" t="n">
        <v>0.13461</v>
      </c>
      <c r="C76" s="1" t="n">
        <v>2.0594</v>
      </c>
      <c r="D76" s="1" t="n">
        <v>-3.95847266515226</v>
      </c>
      <c r="E76" s="1" t="n">
        <v>0.0335106756754101</v>
      </c>
      <c r="F76" s="2" t="s">
        <v>187</v>
      </c>
    </row>
    <row r="77" customFormat="false" ht="13.5" hidden="false" customHeight="false" outlineLevel="0" collapsed="false">
      <c r="A77" s="1" t="s">
        <v>188</v>
      </c>
      <c r="B77" s="1" t="n">
        <v>8.89789</v>
      </c>
      <c r="C77" s="1" t="n">
        <v>38.9832</v>
      </c>
      <c r="D77" s="1" t="n">
        <v>-2.18979821125872</v>
      </c>
      <c r="E77" s="1" t="n">
        <v>0.00138630732706603</v>
      </c>
      <c r="F77" s="2" t="s">
        <v>189</v>
      </c>
    </row>
    <row r="78" customFormat="false" ht="101.25" hidden="false" customHeight="false" outlineLevel="0" collapsed="false">
      <c r="A78" s="1" t="s">
        <v>190</v>
      </c>
      <c r="B78" s="1" t="n">
        <v>34.216</v>
      </c>
      <c r="C78" s="1" t="n">
        <v>89.5896</v>
      </c>
      <c r="D78" s="1" t="n">
        <v>-1.39053159772133</v>
      </c>
      <c r="E78" s="1" t="n">
        <v>0.0297724965155805</v>
      </c>
      <c r="F78" s="2" t="s">
        <v>191</v>
      </c>
      <c r="G78" s="9" t="s">
        <v>192</v>
      </c>
    </row>
    <row r="79" customFormat="false" ht="33.75" hidden="false" customHeight="false" outlineLevel="0" collapsed="false">
      <c r="A79" s="1" t="s">
        <v>193</v>
      </c>
      <c r="B79" s="1" t="n">
        <v>81.8397</v>
      </c>
      <c r="C79" s="1" t="n">
        <v>25.8182</v>
      </c>
      <c r="D79" s="1" t="n">
        <v>1.69764548446145</v>
      </c>
      <c r="E79" s="1" t="n">
        <v>0.00930276216564183</v>
      </c>
      <c r="F79" s="2" t="s">
        <v>194</v>
      </c>
      <c r="G79" s="9" t="s">
        <v>195</v>
      </c>
    </row>
    <row r="80" customFormat="false" ht="33.75" hidden="false" customHeight="false" outlineLevel="0" collapsed="false">
      <c r="A80" s="1" t="s">
        <v>196</v>
      </c>
      <c r="B80" s="1" t="n">
        <v>0.880341</v>
      </c>
      <c r="C80" s="1" t="n">
        <v>0.0225137</v>
      </c>
      <c r="D80" s="1" t="n">
        <v>5.37244421296235</v>
      </c>
      <c r="E80" s="1" t="n">
        <v>0.0153499861600379</v>
      </c>
      <c r="F80" s="2" t="s">
        <v>197</v>
      </c>
    </row>
    <row r="81" customFormat="false" ht="13.5" hidden="false" customHeight="false" outlineLevel="0" collapsed="false">
      <c r="A81" s="1" t="s">
        <v>198</v>
      </c>
      <c r="B81" s="1" t="n">
        <v>21.5135</v>
      </c>
      <c r="C81" s="1" t="n">
        <v>151.269</v>
      </c>
      <c r="D81" s="1" t="n">
        <v>-2.86060668987282</v>
      </c>
      <c r="E81" s="8" t="n">
        <v>5.18642070070435E-005</v>
      </c>
      <c r="F81" s="2" t="s">
        <v>199</v>
      </c>
      <c r="G81" s="1" t="s">
        <v>200</v>
      </c>
    </row>
    <row r="82" customFormat="false" ht="45" hidden="false" customHeight="false" outlineLevel="0" collapsed="false">
      <c r="A82" s="1" t="s">
        <v>201</v>
      </c>
      <c r="B82" s="1" t="n">
        <v>0.865918</v>
      </c>
      <c r="C82" s="1" t="n">
        <v>0</v>
      </c>
      <c r="D82" s="1" t="s">
        <v>60</v>
      </c>
      <c r="E82" s="1" t="n">
        <v>0.00324553231820682</v>
      </c>
      <c r="F82" s="2" t="s">
        <v>202</v>
      </c>
      <c r="G82" s="9" t="s">
        <v>203</v>
      </c>
    </row>
    <row r="83" customFormat="false" ht="33.75" hidden="false" customHeight="false" outlineLevel="0" collapsed="false">
      <c r="A83" s="1" t="s">
        <v>204</v>
      </c>
      <c r="B83" s="1" t="n">
        <v>4.98905</v>
      </c>
      <c r="C83" s="1" t="n">
        <v>0.262621</v>
      </c>
      <c r="D83" s="1" t="n">
        <v>4.2839075383607</v>
      </c>
      <c r="E83" s="1" t="n">
        <v>0.00938651295042734</v>
      </c>
      <c r="F83" s="2" t="s">
        <v>205</v>
      </c>
      <c r="G83" s="9" t="s">
        <v>117</v>
      </c>
    </row>
    <row r="84" customFormat="false" ht="33.75" hidden="false" customHeight="false" outlineLevel="0" collapsed="false">
      <c r="A84" s="1" t="s">
        <v>206</v>
      </c>
      <c r="B84" s="1" t="n">
        <v>9.35022</v>
      </c>
      <c r="C84" s="1" t="n">
        <v>0.707695</v>
      </c>
      <c r="D84" s="1" t="n">
        <v>3.63723907666059</v>
      </c>
      <c r="E84" s="1" t="n">
        <v>0.00433658517083396</v>
      </c>
      <c r="F84" s="2" t="s">
        <v>205</v>
      </c>
      <c r="G84" s="9" t="s">
        <v>117</v>
      </c>
    </row>
    <row r="85" customFormat="false" ht="33.75" hidden="false" customHeight="false" outlineLevel="0" collapsed="false">
      <c r="A85" s="1" t="s">
        <v>207</v>
      </c>
      <c r="B85" s="1" t="n">
        <v>4.12167</v>
      </c>
      <c r="C85" s="1" t="n">
        <v>0.55421</v>
      </c>
      <c r="D85" s="1" t="n">
        <v>2.91210836675494</v>
      </c>
      <c r="E85" s="1" t="n">
        <v>0.0199298442949174</v>
      </c>
      <c r="F85" s="2" t="s">
        <v>208</v>
      </c>
      <c r="G85" s="9" t="s">
        <v>117</v>
      </c>
    </row>
    <row r="86" customFormat="false" ht="45" hidden="false" customHeight="false" outlineLevel="0" collapsed="false">
      <c r="A86" s="1" t="s">
        <v>209</v>
      </c>
      <c r="B86" s="1" t="n">
        <v>1.4882</v>
      </c>
      <c r="C86" s="1" t="n">
        <v>0</v>
      </c>
      <c r="D86" s="1" t="n">
        <v>5.47197988651327</v>
      </c>
      <c r="E86" s="1" t="n">
        <v>0.0124678822347379</v>
      </c>
      <c r="F86" s="2" t="s">
        <v>210</v>
      </c>
      <c r="G86" s="9" t="s">
        <v>203</v>
      </c>
    </row>
    <row r="87" customFormat="false" ht="13.5" hidden="false" customHeight="false" outlineLevel="0" collapsed="false">
      <c r="A87" s="1" t="s">
        <v>211</v>
      </c>
      <c r="B87" s="1" t="n">
        <v>31.8784</v>
      </c>
      <c r="C87" s="1" t="n">
        <v>107.198</v>
      </c>
      <c r="D87" s="1" t="n">
        <v>-1.71639078224986</v>
      </c>
      <c r="E87" s="1" t="n">
        <v>0.0271878493494642</v>
      </c>
      <c r="F87" s="2" t="s">
        <v>212</v>
      </c>
    </row>
    <row r="88" customFormat="false" ht="22.5" hidden="false" customHeight="false" outlineLevel="0" collapsed="false">
      <c r="A88" s="1" t="s">
        <v>213</v>
      </c>
      <c r="B88" s="1" t="n">
        <v>102.855</v>
      </c>
      <c r="C88" s="1" t="n">
        <v>31.479</v>
      </c>
      <c r="D88" s="1" t="n">
        <v>1.7117563670196</v>
      </c>
      <c r="E88" s="1" t="n">
        <v>0.00803499492030096</v>
      </c>
      <c r="F88" s="2" t="s">
        <v>214</v>
      </c>
      <c r="G88" s="9" t="s">
        <v>215</v>
      </c>
    </row>
    <row r="89" customFormat="false" ht="22.5" hidden="false" customHeight="false" outlineLevel="0" collapsed="false">
      <c r="A89" s="1" t="s">
        <v>216</v>
      </c>
      <c r="B89" s="1" t="n">
        <v>1.81991</v>
      </c>
      <c r="C89" s="1" t="n">
        <v>0</v>
      </c>
      <c r="D89" s="1" t="s">
        <v>60</v>
      </c>
      <c r="E89" s="1" t="n">
        <v>0.0103645041517582</v>
      </c>
      <c r="F89" s="2" t="s">
        <v>217</v>
      </c>
      <c r="G89" s="9" t="s">
        <v>218</v>
      </c>
    </row>
    <row r="90" customFormat="false" ht="45" hidden="false" customHeight="false" outlineLevel="0" collapsed="false">
      <c r="A90" s="1" t="s">
        <v>219</v>
      </c>
      <c r="B90" s="1" t="n">
        <v>19.9976</v>
      </c>
      <c r="C90" s="1" t="n">
        <v>2.26058</v>
      </c>
      <c r="D90" s="1" t="n">
        <v>3.22805430362718</v>
      </c>
      <c r="E90" s="1" t="n">
        <v>0.00326381522327382</v>
      </c>
      <c r="F90" s="2" t="s">
        <v>220</v>
      </c>
      <c r="G90" s="9" t="s">
        <v>221</v>
      </c>
    </row>
    <row r="91" customFormat="false" ht="22.5" hidden="false" customHeight="false" outlineLevel="0" collapsed="false">
      <c r="A91" s="1" t="s">
        <v>222</v>
      </c>
      <c r="B91" s="1" t="n">
        <v>0.161187</v>
      </c>
      <c r="C91" s="1" t="n">
        <v>12.2097</v>
      </c>
      <c r="D91" s="1" t="n">
        <v>-6.77476071197987</v>
      </c>
      <c r="E91" s="8" t="n">
        <v>6.39487402852468E-006</v>
      </c>
      <c r="F91" s="2" t="s">
        <v>223</v>
      </c>
      <c r="G91" s="9" t="s">
        <v>224</v>
      </c>
    </row>
    <row r="92" customFormat="false" ht="13.5" hidden="false" customHeight="false" outlineLevel="0" collapsed="false">
      <c r="A92" s="1" t="s">
        <v>225</v>
      </c>
      <c r="B92" s="1" t="n">
        <v>32.3637</v>
      </c>
      <c r="C92" s="1" t="n">
        <v>105.111</v>
      </c>
      <c r="D92" s="1" t="n">
        <v>-1.70297680201672</v>
      </c>
      <c r="E92" s="1" t="n">
        <v>0.00909387181915057</v>
      </c>
      <c r="F92" s="2" t="s">
        <v>226</v>
      </c>
      <c r="G92" s="1" t="s">
        <v>227</v>
      </c>
    </row>
    <row r="93" customFormat="false" ht="33.75" hidden="false" customHeight="false" outlineLevel="0" collapsed="false">
      <c r="A93" s="1" t="s">
        <v>228</v>
      </c>
      <c r="B93" s="1" t="n">
        <v>0.606895</v>
      </c>
      <c r="C93" s="1" t="n">
        <v>14.6446</v>
      </c>
      <c r="D93" s="1" t="n">
        <v>-4.97406952020328</v>
      </c>
      <c r="E93" s="1" t="n">
        <v>0.00277007066854422</v>
      </c>
      <c r="F93" s="2" t="s">
        <v>229</v>
      </c>
      <c r="G93" s="9" t="s">
        <v>230</v>
      </c>
    </row>
    <row r="94" customFormat="false" ht="45" hidden="false" customHeight="false" outlineLevel="0" collapsed="false">
      <c r="A94" s="1" t="s">
        <v>231</v>
      </c>
      <c r="B94" s="1" t="n">
        <v>160.786</v>
      </c>
      <c r="C94" s="1" t="n">
        <v>34.616</v>
      </c>
      <c r="D94" s="1" t="n">
        <v>2.18904592324177</v>
      </c>
      <c r="E94" s="1" t="n">
        <v>0.000874839107703073</v>
      </c>
      <c r="F94" s="2" t="s">
        <v>232</v>
      </c>
      <c r="G94" s="9" t="s">
        <v>233</v>
      </c>
    </row>
    <row r="95" customFormat="false" ht="13.5" hidden="false" customHeight="false" outlineLevel="0" collapsed="false">
      <c r="A95" s="1" t="s">
        <v>234</v>
      </c>
      <c r="B95" s="1" t="n">
        <v>7.40414</v>
      </c>
      <c r="C95" s="1" t="n">
        <v>0.649263</v>
      </c>
      <c r="D95" s="1" t="n">
        <v>3.18958015581254</v>
      </c>
      <c r="E95" s="1" t="n">
        <v>0.020377983879011</v>
      </c>
      <c r="F95" s="2" t="s">
        <v>235</v>
      </c>
    </row>
    <row r="96" customFormat="false" ht="67.5" hidden="false" customHeight="false" outlineLevel="0" collapsed="false">
      <c r="A96" s="1" t="s">
        <v>236</v>
      </c>
      <c r="B96" s="1" t="n">
        <v>21.7194</v>
      </c>
      <c r="C96" s="1" t="n">
        <v>4.10208</v>
      </c>
      <c r="D96" s="1" t="n">
        <v>2.40729804509829</v>
      </c>
      <c r="E96" s="1" t="n">
        <v>0.028566961561903</v>
      </c>
      <c r="F96" s="2" t="s">
        <v>237</v>
      </c>
      <c r="G96" s="9" t="s">
        <v>238</v>
      </c>
    </row>
    <row r="97" customFormat="false" ht="67.5" hidden="false" customHeight="false" outlineLevel="0" collapsed="false">
      <c r="A97" s="1" t="s">
        <v>239</v>
      </c>
      <c r="B97" s="1" t="n">
        <v>0.108785</v>
      </c>
      <c r="C97" s="1" t="n">
        <v>5.16277</v>
      </c>
      <c r="D97" s="1" t="n">
        <v>-3.55592611005662</v>
      </c>
      <c r="E97" s="1" t="n">
        <v>0.0345553461887503</v>
      </c>
      <c r="F97" s="2" t="s">
        <v>240</v>
      </c>
      <c r="G97" s="9" t="s">
        <v>241</v>
      </c>
    </row>
    <row r="98" customFormat="false" ht="22.5" hidden="false" customHeight="false" outlineLevel="0" collapsed="false">
      <c r="A98" s="1" t="s">
        <v>242</v>
      </c>
      <c r="B98" s="1" t="n">
        <v>2.4225</v>
      </c>
      <c r="C98" s="1" t="n">
        <v>0</v>
      </c>
      <c r="D98" s="1" t="s">
        <v>60</v>
      </c>
      <c r="E98" s="1" t="n">
        <v>0.0134089663707189</v>
      </c>
      <c r="F98" s="2" t="s">
        <v>52</v>
      </c>
      <c r="G98" s="9" t="s">
        <v>53</v>
      </c>
    </row>
    <row r="99" customFormat="false" ht="56.25" hidden="false" customHeight="false" outlineLevel="0" collapsed="false">
      <c r="A99" s="1" t="s">
        <v>243</v>
      </c>
      <c r="B99" s="1" t="n">
        <v>0.99339</v>
      </c>
      <c r="C99" s="1" t="n">
        <v>0</v>
      </c>
      <c r="D99" s="1" t="s">
        <v>60</v>
      </c>
      <c r="E99" s="1" t="n">
        <v>0.0474630761770768</v>
      </c>
      <c r="F99" s="2" t="s">
        <v>244</v>
      </c>
      <c r="G99" s="9" t="s">
        <v>245</v>
      </c>
    </row>
    <row r="100" customFormat="false" ht="56.25" hidden="false" customHeight="false" outlineLevel="0" collapsed="false">
      <c r="A100" s="1" t="s">
        <v>246</v>
      </c>
      <c r="B100" s="1" t="n">
        <v>1.46249</v>
      </c>
      <c r="C100" s="1" t="n">
        <v>17.3475</v>
      </c>
      <c r="D100" s="1" t="n">
        <v>-3.59909934098842</v>
      </c>
      <c r="E100" s="1" t="n">
        <v>0.0012732283513503</v>
      </c>
      <c r="F100" s="2" t="s">
        <v>247</v>
      </c>
      <c r="G100" s="9" t="s">
        <v>248</v>
      </c>
    </row>
    <row r="101" customFormat="false" ht="56.25" hidden="false" customHeight="false" outlineLevel="0" collapsed="false">
      <c r="A101" s="1" t="s">
        <v>249</v>
      </c>
      <c r="B101" s="1" t="n">
        <v>4.30302</v>
      </c>
      <c r="C101" s="1" t="n">
        <v>19.4416</v>
      </c>
      <c r="D101" s="1" t="n">
        <v>-2.24728370591948</v>
      </c>
      <c r="E101" s="1" t="n">
        <v>0.0397722489710401</v>
      </c>
      <c r="F101" s="2" t="s">
        <v>250</v>
      </c>
      <c r="G101" s="9" t="s">
        <v>251</v>
      </c>
    </row>
    <row r="102" customFormat="false" ht="33.75" hidden="false" customHeight="false" outlineLevel="0" collapsed="false">
      <c r="A102" s="1" t="s">
        <v>252</v>
      </c>
      <c r="B102" s="1" t="n">
        <v>13.2336</v>
      </c>
      <c r="C102" s="1" t="n">
        <v>75.973</v>
      </c>
      <c r="D102" s="1" t="n">
        <v>-2.61978605200353</v>
      </c>
      <c r="E102" s="1" t="n">
        <v>0.000104389002543687</v>
      </c>
      <c r="F102" s="2" t="s">
        <v>253</v>
      </c>
      <c r="G102" s="9" t="s">
        <v>254</v>
      </c>
    </row>
    <row r="103" customFormat="false" ht="22.5" hidden="false" customHeight="false" outlineLevel="0" collapsed="false">
      <c r="A103" s="1" t="s">
        <v>255</v>
      </c>
      <c r="B103" s="1" t="n">
        <v>6.37305</v>
      </c>
      <c r="C103" s="1" t="n">
        <v>1.091</v>
      </c>
      <c r="D103" s="1" t="n">
        <v>2.54236921440467</v>
      </c>
      <c r="E103" s="1" t="n">
        <v>0.0241358885258961</v>
      </c>
      <c r="F103" s="2" t="s">
        <v>256</v>
      </c>
      <c r="G103" s="9" t="s">
        <v>257</v>
      </c>
    </row>
    <row r="104" customFormat="false" ht="56.25" hidden="false" customHeight="false" outlineLevel="0" collapsed="false">
      <c r="A104" s="1" t="s">
        <v>258</v>
      </c>
      <c r="B104" s="1" t="n">
        <v>64.404</v>
      </c>
      <c r="C104" s="1" t="n">
        <v>169.517</v>
      </c>
      <c r="D104" s="1" t="n">
        <v>-1.49502061611526</v>
      </c>
      <c r="E104" s="1" t="n">
        <v>0.0296450870378948</v>
      </c>
      <c r="F104" s="2" t="s">
        <v>259</v>
      </c>
      <c r="G104" s="9" t="s">
        <v>260</v>
      </c>
    </row>
    <row r="105" customFormat="false" ht="123.75" hidden="false" customHeight="false" outlineLevel="0" collapsed="false">
      <c r="A105" s="1" t="s">
        <v>261</v>
      </c>
      <c r="B105" s="1" t="n">
        <v>18.6393</v>
      </c>
      <c r="C105" s="1" t="n">
        <v>105.35</v>
      </c>
      <c r="D105" s="1" t="n">
        <v>-2.4852928982933</v>
      </c>
      <c r="E105" s="1" t="n">
        <v>0.000180009824668889</v>
      </c>
      <c r="F105" s="2" t="s">
        <v>262</v>
      </c>
      <c r="G105" s="9" t="s">
        <v>263</v>
      </c>
    </row>
    <row r="106" customFormat="false" ht="13.5" hidden="false" customHeight="false" outlineLevel="0" collapsed="false">
      <c r="A106" s="1" t="s">
        <v>264</v>
      </c>
      <c r="B106" s="1" t="n">
        <v>13.3492</v>
      </c>
      <c r="C106" s="1" t="n">
        <v>1.28156</v>
      </c>
      <c r="D106" s="1" t="n">
        <v>2.77687361267522</v>
      </c>
      <c r="E106" s="1" t="n">
        <v>0.00725839565267397</v>
      </c>
      <c r="F106" s="2" t="s">
        <v>265</v>
      </c>
    </row>
    <row r="107" customFormat="false" ht="56.25" hidden="false" customHeight="false" outlineLevel="0" collapsed="false">
      <c r="A107" s="1" t="s">
        <v>266</v>
      </c>
      <c r="B107" s="1" t="n">
        <v>52.7584</v>
      </c>
      <c r="C107" s="1" t="n">
        <v>11.7985</v>
      </c>
      <c r="D107" s="1" t="n">
        <v>2.09932098950498</v>
      </c>
      <c r="E107" s="1" t="n">
        <v>0.00173188438870635</v>
      </c>
      <c r="F107" s="2" t="s">
        <v>267</v>
      </c>
      <c r="G107" s="9" t="s">
        <v>268</v>
      </c>
    </row>
    <row r="108" s="12" customFormat="true" ht="33.75" hidden="false" customHeight="false" outlineLevel="0" collapsed="false">
      <c r="A108" s="10" t="s">
        <v>269</v>
      </c>
      <c r="B108" s="10" t="n">
        <v>3.32739</v>
      </c>
      <c r="C108" s="10" t="n">
        <v>0.505779</v>
      </c>
      <c r="D108" s="10" t="n">
        <v>2.72263056789123</v>
      </c>
      <c r="E108" s="10" t="n">
        <v>0.0200216653073544</v>
      </c>
      <c r="F108" s="11" t="s">
        <v>270</v>
      </c>
      <c r="G108" s="10"/>
      <c r="H108" s="10"/>
      <c r="I108" s="10"/>
    </row>
    <row r="109" customFormat="false" ht="33.75" hidden="false" customHeight="false" outlineLevel="0" collapsed="false">
      <c r="A109" s="1" t="s">
        <v>271</v>
      </c>
      <c r="B109" s="1" t="n">
        <v>0</v>
      </c>
      <c r="C109" s="1" t="n">
        <v>1.92986</v>
      </c>
      <c r="D109" s="1" t="e">
        <f aca="false">-#NAME?</f>
        <v>#NAME?</v>
      </c>
      <c r="E109" s="1" t="n">
        <v>0.00471000595933762</v>
      </c>
      <c r="F109" s="2" t="s">
        <v>272</v>
      </c>
      <c r="G109" s="9" t="s">
        <v>273</v>
      </c>
    </row>
    <row r="110" customFormat="false" ht="33.75" hidden="false" customHeight="false" outlineLevel="0" collapsed="false">
      <c r="A110" s="1" t="s">
        <v>274</v>
      </c>
      <c r="B110" s="1" t="n">
        <v>25.858</v>
      </c>
      <c r="C110" s="1" t="n">
        <v>89.8015</v>
      </c>
      <c r="D110" s="1" t="n">
        <v>-1.72521294481858</v>
      </c>
      <c r="E110" s="1" t="n">
        <v>0.00815370923147645</v>
      </c>
      <c r="F110" s="2" t="s">
        <v>275</v>
      </c>
      <c r="G110" s="9" t="s">
        <v>276</v>
      </c>
    </row>
    <row r="111" customFormat="false" ht="22.5" hidden="false" customHeight="false" outlineLevel="0" collapsed="false">
      <c r="A111" s="1" t="s">
        <v>277</v>
      </c>
      <c r="B111" s="1" t="n">
        <v>10.6218</v>
      </c>
      <c r="C111" s="1" t="n">
        <v>3.30881</v>
      </c>
      <c r="D111" s="1" t="n">
        <v>1.69673329671522</v>
      </c>
      <c r="E111" s="1" t="n">
        <v>0.0320505515570264</v>
      </c>
      <c r="F111" s="2" t="s">
        <v>278</v>
      </c>
      <c r="G111" s="9" t="s">
        <v>279</v>
      </c>
    </row>
    <row r="112" customFormat="false" ht="33.75" hidden="false" customHeight="false" outlineLevel="0" collapsed="false">
      <c r="A112" s="1" t="s">
        <v>280</v>
      </c>
      <c r="B112" s="1" t="n">
        <v>0.0821832</v>
      </c>
      <c r="C112" s="1" t="n">
        <v>1.88234</v>
      </c>
      <c r="D112" s="1" t="n">
        <v>-4.54343516587342</v>
      </c>
      <c r="E112" s="1" t="n">
        <v>0.0209277626974021</v>
      </c>
      <c r="F112" s="2" t="s">
        <v>281</v>
      </c>
      <c r="G112" s="9" t="s">
        <v>282</v>
      </c>
    </row>
    <row r="113" customFormat="false" ht="45" hidden="false" customHeight="false" outlineLevel="0" collapsed="false">
      <c r="A113" s="1" t="s">
        <v>283</v>
      </c>
      <c r="B113" s="1" t="n">
        <v>17.6532</v>
      </c>
      <c r="C113" s="1" t="n">
        <v>4.34263</v>
      </c>
      <c r="D113" s="1" t="n">
        <v>2.02134945291011</v>
      </c>
      <c r="E113" s="1" t="n">
        <v>0.0105801672398974</v>
      </c>
      <c r="F113" s="2" t="s">
        <v>284</v>
      </c>
      <c r="G113" s="9" t="s">
        <v>203</v>
      </c>
    </row>
    <row r="114" customFormat="false" ht="135" hidden="false" customHeight="false" outlineLevel="0" collapsed="false">
      <c r="A114" s="1" t="s">
        <v>285</v>
      </c>
      <c r="B114" s="1" t="n">
        <v>1.44766</v>
      </c>
      <c r="C114" s="1" t="n">
        <v>0.0570224</v>
      </c>
      <c r="D114" s="1" t="n">
        <v>4.88701738579211</v>
      </c>
      <c r="E114" s="1" t="n">
        <v>0.0377251071212627</v>
      </c>
      <c r="F114" s="2" t="s">
        <v>286</v>
      </c>
      <c r="G114" s="9" t="s">
        <v>287</v>
      </c>
    </row>
    <row r="115" customFormat="false" ht="45" hidden="false" customHeight="false" outlineLevel="0" collapsed="false">
      <c r="A115" s="1" t="s">
        <v>288</v>
      </c>
      <c r="B115" s="1" t="n">
        <v>14.3243</v>
      </c>
      <c r="C115" s="1" t="n">
        <v>2.99982</v>
      </c>
      <c r="D115" s="1" t="n">
        <v>2.23962083831214</v>
      </c>
      <c r="E115" s="1" t="n">
        <v>0.0111094021123693</v>
      </c>
      <c r="F115" s="2" t="s">
        <v>289</v>
      </c>
      <c r="G115" s="9" t="s">
        <v>233</v>
      </c>
    </row>
    <row r="116" customFormat="false" ht="101.25" hidden="false" customHeight="false" outlineLevel="0" collapsed="false">
      <c r="A116" s="1" t="s">
        <v>290</v>
      </c>
      <c r="B116" s="1" t="n">
        <v>0.416313</v>
      </c>
      <c r="C116" s="1" t="n">
        <v>3.53652</v>
      </c>
      <c r="D116" s="1" t="n">
        <v>-3.20573975512774</v>
      </c>
      <c r="E116" s="1" t="n">
        <v>0.0266952802583838</v>
      </c>
      <c r="F116" s="2" t="s">
        <v>291</v>
      </c>
      <c r="G116" s="9" t="s">
        <v>292</v>
      </c>
    </row>
    <row r="117" customFormat="false" ht="101.25" hidden="false" customHeight="false" outlineLevel="0" collapsed="false">
      <c r="A117" s="1" t="s">
        <v>293</v>
      </c>
      <c r="B117" s="1" t="n">
        <v>62.4388</v>
      </c>
      <c r="C117" s="1" t="n">
        <v>169.127</v>
      </c>
      <c r="D117" s="1" t="n">
        <v>-1.41164591103276</v>
      </c>
      <c r="E117" s="1" t="n">
        <v>0.0275557133516837</v>
      </c>
      <c r="F117" s="2" t="s">
        <v>294</v>
      </c>
      <c r="G117" s="9" t="s">
        <v>295</v>
      </c>
    </row>
    <row r="118" customFormat="false" ht="123.75" hidden="false" customHeight="false" outlineLevel="0" collapsed="false">
      <c r="A118" s="1" t="s">
        <v>296</v>
      </c>
      <c r="B118" s="1" t="n">
        <v>3.02548</v>
      </c>
      <c r="C118" s="1" t="n">
        <v>0.180503</v>
      </c>
      <c r="D118" s="1" t="n">
        <v>4.05051611807499</v>
      </c>
      <c r="E118" s="1" t="n">
        <v>0.0108127230000133</v>
      </c>
      <c r="F118" s="2" t="s">
        <v>297</v>
      </c>
      <c r="G118" s="9" t="s">
        <v>298</v>
      </c>
    </row>
    <row r="119" customFormat="false" ht="56.25" hidden="false" customHeight="false" outlineLevel="0" collapsed="false">
      <c r="A119" s="1" t="s">
        <v>299</v>
      </c>
      <c r="B119" s="1" t="n">
        <v>12.7779</v>
      </c>
      <c r="C119" s="1" t="n">
        <v>2.78347</v>
      </c>
      <c r="D119" s="1" t="n">
        <v>2.14802125639853</v>
      </c>
      <c r="E119" s="1" t="n">
        <v>0.0186101311427101</v>
      </c>
      <c r="F119" s="2" t="s">
        <v>300</v>
      </c>
      <c r="G119" s="9" t="s">
        <v>301</v>
      </c>
    </row>
    <row r="120" customFormat="false" ht="22.5" hidden="false" customHeight="false" outlineLevel="0" collapsed="false">
      <c r="A120" s="1" t="s">
        <v>302</v>
      </c>
      <c r="B120" s="1" t="n">
        <v>23.6675</v>
      </c>
      <c r="C120" s="1" t="n">
        <v>3.72434</v>
      </c>
      <c r="D120" s="1" t="n">
        <v>2.7745426565337</v>
      </c>
      <c r="E120" s="1" t="n">
        <v>0.0373813659755773</v>
      </c>
      <c r="F120" s="2" t="s">
        <v>303</v>
      </c>
      <c r="G120" s="9" t="s">
        <v>304</v>
      </c>
    </row>
    <row r="121" customFormat="false" ht="67.5" hidden="false" customHeight="false" outlineLevel="0" collapsed="false">
      <c r="A121" s="1" t="s">
        <v>305</v>
      </c>
      <c r="B121" s="1" t="n">
        <v>1.99959</v>
      </c>
      <c r="C121" s="1" t="n">
        <v>12.0208</v>
      </c>
      <c r="D121" s="1" t="n">
        <v>-2.59352039730973</v>
      </c>
      <c r="E121" s="1" t="n">
        <v>0.00481943305967077</v>
      </c>
      <c r="F121" s="2" t="s">
        <v>306</v>
      </c>
      <c r="G121" s="9" t="s">
        <v>307</v>
      </c>
    </row>
    <row r="122" customFormat="false" ht="45" hidden="false" customHeight="false" outlineLevel="0" collapsed="false">
      <c r="A122" s="1" t="s">
        <v>308</v>
      </c>
      <c r="B122" s="1" t="n">
        <v>3.48766</v>
      </c>
      <c r="C122" s="1" t="n">
        <v>13.3161</v>
      </c>
      <c r="D122" s="1" t="n">
        <v>-1.96215771196012</v>
      </c>
      <c r="E122" s="1" t="n">
        <v>0.0240103925721075</v>
      </c>
      <c r="F122" s="2" t="s">
        <v>309</v>
      </c>
      <c r="G122" s="9" t="s">
        <v>310</v>
      </c>
    </row>
    <row r="123" customFormat="false" ht="45" hidden="false" customHeight="false" outlineLevel="0" collapsed="false">
      <c r="A123" s="1" t="s">
        <v>311</v>
      </c>
      <c r="B123" s="1" t="n">
        <v>7.29739</v>
      </c>
      <c r="C123" s="1" t="n">
        <v>1.2962</v>
      </c>
      <c r="D123" s="1" t="n">
        <v>2.40754801391827</v>
      </c>
      <c r="E123" s="1" t="n">
        <v>0.0412895022292742</v>
      </c>
      <c r="F123" s="2" t="s">
        <v>312</v>
      </c>
      <c r="G123" s="9" t="s">
        <v>313</v>
      </c>
    </row>
    <row r="124" customFormat="false" ht="33.75" hidden="false" customHeight="false" outlineLevel="0" collapsed="false">
      <c r="A124" s="1" t="s">
        <v>314</v>
      </c>
      <c r="B124" s="1" t="n">
        <v>9.19421</v>
      </c>
      <c r="C124" s="1" t="n">
        <v>23.0783</v>
      </c>
      <c r="D124" s="1" t="n">
        <v>-1.34428656809336</v>
      </c>
      <c r="E124" s="1" t="n">
        <v>0.0414397979576256</v>
      </c>
      <c r="F124" s="2" t="s">
        <v>315</v>
      </c>
      <c r="G124" s="9" t="s">
        <v>316</v>
      </c>
    </row>
    <row r="125" customFormat="false" ht="45" hidden="false" customHeight="false" outlineLevel="0" collapsed="false">
      <c r="A125" s="1" t="s">
        <v>317</v>
      </c>
      <c r="B125" s="1" t="n">
        <v>5.28246</v>
      </c>
      <c r="C125" s="1" t="n">
        <v>0.47523</v>
      </c>
      <c r="D125" s="1" t="n">
        <v>3.40265882600936</v>
      </c>
      <c r="E125" s="1" t="n">
        <v>0.00439285497751838</v>
      </c>
      <c r="F125" s="2" t="s">
        <v>318</v>
      </c>
      <c r="G125" s="9" t="s">
        <v>319</v>
      </c>
    </row>
    <row r="126" customFormat="false" ht="56.25" hidden="false" customHeight="false" outlineLevel="0" collapsed="false">
      <c r="A126" s="1" t="s">
        <v>320</v>
      </c>
      <c r="B126" s="1" t="n">
        <v>0.172242</v>
      </c>
      <c r="C126" s="1" t="n">
        <v>10.3027</v>
      </c>
      <c r="D126" s="1" t="n">
        <v>-5.938736447091</v>
      </c>
      <c r="E126" s="8" t="n">
        <v>6.11612205508144E-007</v>
      </c>
      <c r="F126" s="2" t="s">
        <v>272</v>
      </c>
      <c r="G126" s="9" t="s">
        <v>321</v>
      </c>
    </row>
    <row r="127" customFormat="false" ht="13.5" hidden="false" customHeight="false" outlineLevel="0" collapsed="false">
      <c r="A127" s="1" t="s">
        <v>322</v>
      </c>
      <c r="B127" s="1" t="n">
        <v>108.904</v>
      </c>
      <c r="C127" s="1" t="n">
        <v>41.5417</v>
      </c>
      <c r="D127" s="1" t="n">
        <v>1.47958096996396</v>
      </c>
      <c r="E127" s="1" t="n">
        <v>0.0210091488211916</v>
      </c>
      <c r="F127" s="2" t="s">
        <v>323</v>
      </c>
    </row>
    <row r="128" customFormat="false" ht="135" hidden="false" customHeight="false" outlineLevel="0" collapsed="false">
      <c r="A128" s="1" t="s">
        <v>324</v>
      </c>
      <c r="B128" s="1" t="n">
        <v>0</v>
      </c>
      <c r="C128" s="1" t="n">
        <v>0.952646</v>
      </c>
      <c r="D128" s="1" t="e">
        <f aca="false">-#NAME?</f>
        <v>#NAME?</v>
      </c>
      <c r="E128" s="1" t="n">
        <v>0.0364901543329844</v>
      </c>
      <c r="F128" s="2" t="s">
        <v>325</v>
      </c>
      <c r="G128" s="9" t="s">
        <v>147</v>
      </c>
    </row>
    <row r="129" customFormat="false" ht="22.5" hidden="false" customHeight="false" outlineLevel="0" collapsed="false">
      <c r="A129" s="1" t="s">
        <v>326</v>
      </c>
      <c r="B129" s="1" t="n">
        <v>5.78949</v>
      </c>
      <c r="C129" s="1" t="n">
        <v>0.539372</v>
      </c>
      <c r="D129" s="1" t="n">
        <v>3.73782382593389</v>
      </c>
      <c r="E129" s="1" t="n">
        <v>0.000897993639391039</v>
      </c>
      <c r="F129" s="2" t="s">
        <v>327</v>
      </c>
    </row>
    <row r="130" customFormat="false" ht="13.5" hidden="false" customHeight="false" outlineLevel="0" collapsed="false">
      <c r="A130" s="1" t="s">
        <v>328</v>
      </c>
      <c r="B130" s="1" t="n">
        <v>6.19298</v>
      </c>
      <c r="C130" s="1" t="n">
        <v>0.496134</v>
      </c>
      <c r="D130" s="1" t="n">
        <v>3.62611872430231</v>
      </c>
      <c r="E130" s="1" t="n">
        <v>0.000443893114270054</v>
      </c>
      <c r="F130" s="2" t="s">
        <v>329</v>
      </c>
    </row>
    <row r="131" customFormat="false" ht="67.5" hidden="false" customHeight="false" outlineLevel="0" collapsed="false">
      <c r="A131" s="1" t="s">
        <v>330</v>
      </c>
      <c r="B131" s="1" t="n">
        <v>5.37267</v>
      </c>
      <c r="C131" s="1" t="n">
        <v>0.26024</v>
      </c>
      <c r="D131" s="1" t="n">
        <v>4.26963340737858</v>
      </c>
      <c r="E131" s="1" t="n">
        <v>0.00111968152600826</v>
      </c>
      <c r="F131" s="2" t="s">
        <v>331</v>
      </c>
      <c r="G131" s="9" t="s">
        <v>332</v>
      </c>
    </row>
    <row r="132" customFormat="false" ht="13.5" hidden="false" customHeight="false" outlineLevel="0" collapsed="false">
      <c r="A132" s="1" t="s">
        <v>333</v>
      </c>
      <c r="B132" s="1" t="n">
        <v>233.141</v>
      </c>
      <c r="C132" s="1" t="n">
        <v>78.0005</v>
      </c>
      <c r="D132" s="1" t="n">
        <v>1.58498884834245</v>
      </c>
      <c r="E132" s="1" t="n">
        <v>0.0158771244398172</v>
      </c>
      <c r="F132" s="2" t="s">
        <v>334</v>
      </c>
      <c r="G132" s="1" t="s">
        <v>227</v>
      </c>
    </row>
    <row r="133" customFormat="false" ht="101.25" hidden="false" customHeight="false" outlineLevel="0" collapsed="false">
      <c r="A133" s="1" t="s">
        <v>335</v>
      </c>
      <c r="B133" s="1" t="n">
        <v>31.4282</v>
      </c>
      <c r="C133" s="1" t="n">
        <v>3.9365</v>
      </c>
      <c r="D133" s="1" t="n">
        <v>3.24999322949981</v>
      </c>
      <c r="E133" s="8" t="n">
        <v>5.03561686006225E-005</v>
      </c>
      <c r="F133" s="2" t="s">
        <v>336</v>
      </c>
      <c r="G133" s="9" t="s">
        <v>337</v>
      </c>
    </row>
    <row r="134" customFormat="false" ht="33.75" hidden="false" customHeight="false" outlineLevel="0" collapsed="false">
      <c r="A134" s="1" t="s">
        <v>338</v>
      </c>
      <c r="B134" s="1" t="n">
        <v>18.2087</v>
      </c>
      <c r="C134" s="1" t="n">
        <v>6.37098</v>
      </c>
      <c r="D134" s="1" t="n">
        <v>1.5419315699175</v>
      </c>
      <c r="E134" s="1" t="n">
        <v>0.0255561978474499</v>
      </c>
      <c r="F134" s="2" t="s">
        <v>339</v>
      </c>
      <c r="G134" s="9" t="s">
        <v>340</v>
      </c>
    </row>
    <row r="135" customFormat="false" ht="22.5" hidden="false" customHeight="false" outlineLevel="0" collapsed="false">
      <c r="A135" s="1" t="s">
        <v>341</v>
      </c>
      <c r="B135" s="1" t="n">
        <v>0.920417</v>
      </c>
      <c r="C135" s="1" t="n">
        <v>0.0190003</v>
      </c>
      <c r="D135" s="1" t="n">
        <v>5.81301680434834</v>
      </c>
      <c r="E135" s="1" t="n">
        <v>0.00569752568595751</v>
      </c>
      <c r="F135" s="2" t="s">
        <v>342</v>
      </c>
    </row>
    <row r="136" customFormat="false" ht="101.25" hidden="false" customHeight="false" outlineLevel="0" collapsed="false">
      <c r="A136" s="1" t="s">
        <v>343</v>
      </c>
      <c r="B136" s="1" t="n">
        <v>42.9706</v>
      </c>
      <c r="C136" s="1" t="n">
        <v>4.7896</v>
      </c>
      <c r="D136" s="1" t="n">
        <v>3.20719569872951</v>
      </c>
      <c r="E136" s="8" t="n">
        <v>2.96210775210022E-006</v>
      </c>
      <c r="F136" s="2" t="s">
        <v>344</v>
      </c>
      <c r="G136" s="9" t="s">
        <v>345</v>
      </c>
    </row>
    <row r="137" customFormat="false" ht="13.5" hidden="false" customHeight="false" outlineLevel="0" collapsed="false">
      <c r="A137" s="1" t="s">
        <v>346</v>
      </c>
      <c r="B137" s="1" t="n">
        <v>37.933</v>
      </c>
      <c r="C137" s="1" t="n">
        <v>5.9406</v>
      </c>
      <c r="D137" s="1" t="n">
        <v>2.78250689682591</v>
      </c>
      <c r="E137" s="1" t="n">
        <v>0.000797603676744655</v>
      </c>
      <c r="F137" s="2" t="s">
        <v>347</v>
      </c>
    </row>
    <row r="138" customFormat="false" ht="13.5" hidden="false" customHeight="false" outlineLevel="0" collapsed="false">
      <c r="A138" s="1" t="s">
        <v>348</v>
      </c>
      <c r="B138" s="1" t="n">
        <v>25.4773</v>
      </c>
      <c r="C138" s="1" t="n">
        <v>6.0261</v>
      </c>
      <c r="D138" s="1" t="n">
        <v>1.96687069348133</v>
      </c>
      <c r="E138" s="1" t="n">
        <v>0.0333433946445227</v>
      </c>
      <c r="F138" s="2" t="s">
        <v>349</v>
      </c>
      <c r="G138" s="1" t="s">
        <v>350</v>
      </c>
    </row>
    <row r="139" customFormat="false" ht="56.25" hidden="false" customHeight="false" outlineLevel="0" collapsed="false">
      <c r="A139" s="1" t="s">
        <v>351</v>
      </c>
      <c r="B139" s="1" t="n">
        <v>58.0674</v>
      </c>
      <c r="C139" s="1" t="n">
        <v>7.42081</v>
      </c>
      <c r="D139" s="1" t="n">
        <v>2.95812968791106</v>
      </c>
      <c r="E139" s="8" t="n">
        <v>2.19948183030359E-005</v>
      </c>
      <c r="F139" s="2" t="s">
        <v>352</v>
      </c>
      <c r="G139" s="9" t="s">
        <v>158</v>
      </c>
    </row>
    <row r="140" customFormat="false" ht="33.75" hidden="false" customHeight="false" outlineLevel="0" collapsed="false">
      <c r="A140" s="1" t="s">
        <v>353</v>
      </c>
      <c r="B140" s="1" t="n">
        <v>29.2499</v>
      </c>
      <c r="C140" s="1" t="n">
        <v>0.158268</v>
      </c>
      <c r="D140" s="1" t="n">
        <v>6.99507713164957</v>
      </c>
      <c r="E140" s="8" t="n">
        <v>4.08186634448442E-008</v>
      </c>
      <c r="F140" s="2" t="s">
        <v>354</v>
      </c>
      <c r="G140" s="9" t="s">
        <v>355</v>
      </c>
    </row>
    <row r="141" customFormat="false" ht="45" hidden="false" customHeight="false" outlineLevel="0" collapsed="false">
      <c r="A141" s="1" t="s">
        <v>356</v>
      </c>
      <c r="B141" s="1" t="n">
        <v>68.4246</v>
      </c>
      <c r="C141" s="1" t="n">
        <v>6.97533</v>
      </c>
      <c r="D141" s="1" t="n">
        <v>3.28035981397164</v>
      </c>
      <c r="E141" s="8" t="n">
        <v>5.43700975593237E-006</v>
      </c>
      <c r="F141" s="2" t="s">
        <v>284</v>
      </c>
      <c r="G141" s="9" t="s">
        <v>203</v>
      </c>
    </row>
    <row r="142" customFormat="false" ht="157.5" hidden="false" customHeight="false" outlineLevel="0" collapsed="false">
      <c r="A142" s="1" t="s">
        <v>357</v>
      </c>
      <c r="B142" s="1" t="n">
        <v>10.7162</v>
      </c>
      <c r="C142" s="1" t="n">
        <v>1.13663</v>
      </c>
      <c r="D142" s="1" t="n">
        <v>3.05985398265433</v>
      </c>
      <c r="E142" s="1" t="n">
        <v>0.0093449611744495</v>
      </c>
      <c r="F142" s="2" t="s">
        <v>358</v>
      </c>
      <c r="G142" s="9" t="s">
        <v>359</v>
      </c>
    </row>
    <row r="143" customFormat="false" ht="33.75" hidden="false" customHeight="false" outlineLevel="0" collapsed="false">
      <c r="A143" s="1" t="s">
        <v>360</v>
      </c>
      <c r="B143" s="1" t="n">
        <v>11.8779</v>
      </c>
      <c r="C143" s="1" t="n">
        <v>0.40149</v>
      </c>
      <c r="D143" s="1" t="n">
        <v>4.92096471771545</v>
      </c>
      <c r="E143" s="8" t="n">
        <v>2.90294684262138E-006</v>
      </c>
      <c r="F143" s="2" t="s">
        <v>361</v>
      </c>
      <c r="G143" s="9" t="s">
        <v>362</v>
      </c>
    </row>
    <row r="144" customFormat="false" ht="157.5" hidden="false" customHeight="false" outlineLevel="0" collapsed="false">
      <c r="A144" s="1" t="s">
        <v>363</v>
      </c>
      <c r="B144" s="1" t="n">
        <v>11.5094</v>
      </c>
      <c r="C144" s="1" t="n">
        <v>1.23841</v>
      </c>
      <c r="D144" s="1" t="n">
        <v>3.15715867812017</v>
      </c>
      <c r="E144" s="1" t="n">
        <v>0.000823219194321403</v>
      </c>
      <c r="F144" s="2" t="s">
        <v>364</v>
      </c>
      <c r="G144" s="9" t="s">
        <v>365</v>
      </c>
    </row>
    <row r="145" customFormat="false" ht="33.75" hidden="false" customHeight="false" outlineLevel="0" collapsed="false">
      <c r="A145" s="1" t="s">
        <v>366</v>
      </c>
      <c r="B145" s="1" t="n">
        <v>39.3369</v>
      </c>
      <c r="C145" s="1" t="n">
        <v>5.90678</v>
      </c>
      <c r="D145" s="1" t="n">
        <v>2.73414754852953</v>
      </c>
      <c r="E145" s="1" t="n">
        <v>0.000105010344302859</v>
      </c>
      <c r="F145" s="2" t="s">
        <v>367</v>
      </c>
      <c r="G145" s="9" t="s">
        <v>368</v>
      </c>
    </row>
    <row r="146" customFormat="false" ht="112.5" hidden="false" customHeight="false" outlineLevel="0" collapsed="false">
      <c r="A146" s="1" t="s">
        <v>369</v>
      </c>
      <c r="B146" s="1" t="n">
        <v>0.743689</v>
      </c>
      <c r="C146" s="1" t="n">
        <v>3.4301</v>
      </c>
      <c r="D146" s="1" t="n">
        <v>-2.18652307922586</v>
      </c>
      <c r="E146" s="1" t="n">
        <v>0.0366161465944207</v>
      </c>
      <c r="F146" s="2" t="s">
        <v>370</v>
      </c>
      <c r="G146" s="9" t="s">
        <v>371</v>
      </c>
    </row>
    <row r="147" customFormat="false" ht="78.75" hidden="false" customHeight="false" outlineLevel="0" collapsed="false">
      <c r="A147" s="1" t="s">
        <v>372</v>
      </c>
      <c r="B147" s="1" t="n">
        <v>39.9452</v>
      </c>
      <c r="C147" s="1" t="n">
        <v>6.43794</v>
      </c>
      <c r="D147" s="1" t="n">
        <v>2.67372096741028</v>
      </c>
      <c r="E147" s="1" t="n">
        <v>0.000404577710278892</v>
      </c>
      <c r="F147" s="2" t="s">
        <v>373</v>
      </c>
      <c r="G147" s="9" t="s">
        <v>374</v>
      </c>
    </row>
    <row r="148" customFormat="false" ht="56.25" hidden="false" customHeight="false" outlineLevel="0" collapsed="false">
      <c r="A148" s="1" t="s">
        <v>375</v>
      </c>
      <c r="B148" s="1" t="n">
        <v>13.6832</v>
      </c>
      <c r="C148" s="1" t="n">
        <v>1.87754</v>
      </c>
      <c r="D148" s="1" t="n">
        <v>2.88579940763544</v>
      </c>
      <c r="E148" s="1" t="n">
        <v>0.000513584560608112</v>
      </c>
      <c r="F148" s="2" t="s">
        <v>376</v>
      </c>
      <c r="G148" s="9" t="s">
        <v>377</v>
      </c>
    </row>
    <row r="149" customFormat="false" ht="13.5" hidden="false" customHeight="false" outlineLevel="0" collapsed="false">
      <c r="A149" s="1" t="s">
        <v>378</v>
      </c>
      <c r="B149" s="1" t="n">
        <v>0.460683</v>
      </c>
      <c r="C149" s="1" t="n">
        <v>0</v>
      </c>
      <c r="D149" s="1" t="s">
        <v>60</v>
      </c>
      <c r="E149" s="1" t="n">
        <v>0.0382556309812141</v>
      </c>
      <c r="F149" s="2" t="s">
        <v>379</v>
      </c>
    </row>
    <row r="150" customFormat="false" ht="22.5" hidden="false" customHeight="false" outlineLevel="0" collapsed="false">
      <c r="A150" s="1" t="s">
        <v>380</v>
      </c>
      <c r="B150" s="1" t="n">
        <v>2.09099</v>
      </c>
      <c r="C150" s="1" t="n">
        <v>0.344425</v>
      </c>
      <c r="D150" s="1" t="n">
        <v>2.6510625140146</v>
      </c>
      <c r="E150" s="1" t="n">
        <v>0.039890240600056</v>
      </c>
      <c r="F150" s="2" t="s">
        <v>381</v>
      </c>
    </row>
    <row r="151" customFormat="false" ht="33.75" hidden="false" customHeight="false" outlineLevel="0" collapsed="false">
      <c r="A151" s="1" t="s">
        <v>382</v>
      </c>
      <c r="B151" s="1" t="n">
        <v>2.10545</v>
      </c>
      <c r="C151" s="1" t="n">
        <v>12.6452</v>
      </c>
      <c r="D151" s="1" t="n">
        <v>-2.45898484407411</v>
      </c>
      <c r="E151" s="1" t="n">
        <v>0.0427797812684251</v>
      </c>
      <c r="F151" s="2" t="s">
        <v>383</v>
      </c>
      <c r="G151" s="9" t="s">
        <v>230</v>
      </c>
    </row>
    <row r="152" customFormat="false" ht="22.5" hidden="false" customHeight="false" outlineLevel="0" collapsed="false">
      <c r="A152" s="1" t="s">
        <v>384</v>
      </c>
      <c r="B152" s="1" t="n">
        <v>0.465949</v>
      </c>
      <c r="C152" s="1" t="n">
        <v>4.52085</v>
      </c>
      <c r="D152" s="1" t="n">
        <v>-3.07234062971054</v>
      </c>
      <c r="E152" s="1" t="n">
        <v>0.00569540665282955</v>
      </c>
      <c r="F152" s="2" t="s">
        <v>385</v>
      </c>
      <c r="G152" s="9" t="s">
        <v>386</v>
      </c>
    </row>
    <row r="153" customFormat="false" ht="45" hidden="false" customHeight="false" outlineLevel="0" collapsed="false">
      <c r="A153" s="1" t="s">
        <v>387</v>
      </c>
      <c r="B153" s="1" t="n">
        <v>3.8907</v>
      </c>
      <c r="C153" s="1" t="n">
        <v>17.9693</v>
      </c>
      <c r="D153" s="1" t="n">
        <v>-2.02161454381283</v>
      </c>
      <c r="E153" s="1" t="n">
        <v>0.00529554120792454</v>
      </c>
      <c r="F153" s="2" t="s">
        <v>388</v>
      </c>
      <c r="G153" s="9" t="s">
        <v>389</v>
      </c>
    </row>
    <row r="154" customFormat="false" ht="22.5" hidden="false" customHeight="false" outlineLevel="0" collapsed="false">
      <c r="A154" s="1" t="s">
        <v>390</v>
      </c>
      <c r="B154" s="1" t="n">
        <v>17.3673</v>
      </c>
      <c r="C154" s="1" t="n">
        <v>6.08923</v>
      </c>
      <c r="D154" s="1" t="n">
        <v>1.43907436417925</v>
      </c>
      <c r="E154" s="1" t="n">
        <v>0.0443929931053038</v>
      </c>
      <c r="F154" s="2" t="s">
        <v>391</v>
      </c>
    </row>
    <row r="155" customFormat="false" ht="112.5" hidden="false" customHeight="false" outlineLevel="0" collapsed="false">
      <c r="A155" s="1" t="s">
        <v>392</v>
      </c>
      <c r="B155" s="1" t="n">
        <v>10.2323</v>
      </c>
      <c r="C155" s="1" t="n">
        <v>2.39656</v>
      </c>
      <c r="D155" s="1" t="n">
        <v>2.01652102744399</v>
      </c>
      <c r="E155" s="1" t="n">
        <v>0.0109482158310224</v>
      </c>
      <c r="F155" s="2" t="s">
        <v>393</v>
      </c>
      <c r="G155" s="9" t="s">
        <v>394</v>
      </c>
    </row>
    <row r="156" customFormat="false" ht="78.75" hidden="false" customHeight="false" outlineLevel="0" collapsed="false">
      <c r="A156" s="1" t="s">
        <v>395</v>
      </c>
      <c r="B156" s="1" t="n">
        <v>0</v>
      </c>
      <c r="C156" s="1" t="n">
        <v>0.290613</v>
      </c>
      <c r="D156" s="1" t="n">
        <v>-4.54343516587342</v>
      </c>
      <c r="E156" s="1" t="n">
        <v>0.0209277626974021</v>
      </c>
      <c r="F156" s="2" t="s">
        <v>396</v>
      </c>
      <c r="G156" s="9" t="s">
        <v>397</v>
      </c>
    </row>
    <row r="157" customFormat="false" ht="33.75" hidden="false" customHeight="false" outlineLevel="0" collapsed="false">
      <c r="A157" s="1" t="s">
        <v>398</v>
      </c>
      <c r="B157" s="1" t="n">
        <v>3.93072</v>
      </c>
      <c r="C157" s="1" t="n">
        <v>0.127251</v>
      </c>
      <c r="D157" s="1" t="n">
        <v>5.03323812664316</v>
      </c>
      <c r="E157" s="1" t="n">
        <v>0.000379362784071998</v>
      </c>
      <c r="F157" s="2" t="s">
        <v>399</v>
      </c>
      <c r="G157" s="9" t="s">
        <v>362</v>
      </c>
    </row>
    <row r="158" customFormat="false" ht="33.75" hidden="false" customHeight="false" outlineLevel="0" collapsed="false">
      <c r="A158" s="1" t="s">
        <v>400</v>
      </c>
      <c r="B158" s="1" t="n">
        <v>9.5955</v>
      </c>
      <c r="C158" s="1" t="n">
        <v>1.24311</v>
      </c>
      <c r="D158" s="1" t="n">
        <v>2.92157460782848</v>
      </c>
      <c r="E158" s="1" t="n">
        <v>0.000290780167964971</v>
      </c>
      <c r="F158" s="2" t="s">
        <v>401</v>
      </c>
    </row>
    <row r="159" customFormat="false" ht="33.75" hidden="false" customHeight="false" outlineLevel="0" collapsed="false">
      <c r="A159" s="1" t="s">
        <v>402</v>
      </c>
      <c r="B159" s="1" t="n">
        <v>3.96795</v>
      </c>
      <c r="C159" s="1" t="n">
        <v>0.0873093</v>
      </c>
      <c r="D159" s="1" t="n">
        <v>5.51410536218595</v>
      </c>
      <c r="E159" s="1" t="n">
        <v>0.000392791525342007</v>
      </c>
      <c r="F159" s="2" t="s">
        <v>403</v>
      </c>
      <c r="G159" s="9" t="s">
        <v>362</v>
      </c>
    </row>
    <row r="160" customFormat="false" ht="135" hidden="false" customHeight="false" outlineLevel="0" collapsed="false">
      <c r="A160" s="1" t="s">
        <v>404</v>
      </c>
      <c r="B160" s="1" t="n">
        <v>144.332</v>
      </c>
      <c r="C160" s="1" t="n">
        <v>58.7062</v>
      </c>
      <c r="D160" s="1" t="n">
        <v>1.34491161961415</v>
      </c>
      <c r="E160" s="1" t="n">
        <v>0.0372290693561449</v>
      </c>
      <c r="F160" s="2" t="s">
        <v>405</v>
      </c>
      <c r="G160" s="9" t="s">
        <v>406</v>
      </c>
    </row>
    <row r="161" customFormat="false" ht="33.75" hidden="false" customHeight="false" outlineLevel="0" collapsed="false">
      <c r="A161" s="1" t="s">
        <v>407</v>
      </c>
      <c r="B161" s="1" t="n">
        <v>2.74643</v>
      </c>
      <c r="C161" s="1" t="n">
        <v>12.8334</v>
      </c>
      <c r="D161" s="1" t="n">
        <v>-2.27239529733724</v>
      </c>
      <c r="E161" s="1" t="n">
        <v>0.00369239547786041</v>
      </c>
      <c r="F161" s="2" t="s">
        <v>408</v>
      </c>
      <c r="G161" s="9" t="s">
        <v>409</v>
      </c>
    </row>
    <row r="162" customFormat="false" ht="22.5" hidden="false" customHeight="false" outlineLevel="0" collapsed="false">
      <c r="A162" s="1" t="s">
        <v>410</v>
      </c>
      <c r="B162" s="1" t="n">
        <v>2.4438</v>
      </c>
      <c r="C162" s="1" t="n">
        <v>11.6049</v>
      </c>
      <c r="D162" s="1" t="n">
        <v>-2.24728370591948</v>
      </c>
      <c r="E162" s="1" t="n">
        <v>0.0119700642591553</v>
      </c>
      <c r="F162" s="2" t="s">
        <v>411</v>
      </c>
      <c r="G162" s="9" t="s">
        <v>412</v>
      </c>
    </row>
    <row r="163" customFormat="false" ht="146.25" hidden="false" customHeight="false" outlineLevel="0" collapsed="false">
      <c r="A163" s="1" t="s">
        <v>413</v>
      </c>
      <c r="B163" s="1" t="n">
        <v>25.5679</v>
      </c>
      <c r="C163" s="1" t="n">
        <v>71.1737</v>
      </c>
      <c r="D163" s="1" t="n">
        <v>-1.47429324782</v>
      </c>
      <c r="E163" s="1" t="n">
        <v>0.0254980569611394</v>
      </c>
      <c r="F163" s="2" t="s">
        <v>414</v>
      </c>
      <c r="G163" s="9" t="s">
        <v>415</v>
      </c>
    </row>
    <row r="164" customFormat="false" ht="101.25" hidden="false" customHeight="false" outlineLevel="0" collapsed="false">
      <c r="A164" s="1" t="s">
        <v>416</v>
      </c>
      <c r="B164" s="1" t="n">
        <v>6.56482</v>
      </c>
      <c r="C164" s="1" t="n">
        <v>2.00901</v>
      </c>
      <c r="D164" s="1" t="n">
        <v>1.7362012072975</v>
      </c>
      <c r="E164" s="1" t="n">
        <v>0.034397778831365</v>
      </c>
      <c r="F164" s="2" t="s">
        <v>417</v>
      </c>
      <c r="G164" s="9" t="s">
        <v>418</v>
      </c>
    </row>
    <row r="165" customFormat="false" ht="56.25" hidden="false" customHeight="false" outlineLevel="0" collapsed="false">
      <c r="A165" s="1" t="s">
        <v>419</v>
      </c>
      <c r="B165" s="1" t="n">
        <v>14.1121</v>
      </c>
      <c r="C165" s="1" t="n">
        <v>1.50502</v>
      </c>
      <c r="D165" s="1" t="n">
        <v>3.27204231600452</v>
      </c>
      <c r="E165" s="1" t="n">
        <v>0.00121032322655353</v>
      </c>
      <c r="F165" s="2" t="s">
        <v>420</v>
      </c>
      <c r="G165" s="9" t="s">
        <v>421</v>
      </c>
    </row>
    <row r="166" customFormat="false" ht="13.5" hidden="false" customHeight="false" outlineLevel="0" collapsed="false">
      <c r="A166" s="1" t="s">
        <v>422</v>
      </c>
      <c r="B166" s="1" t="n">
        <v>22.2572</v>
      </c>
      <c r="C166" s="1" t="n">
        <v>2.28742</v>
      </c>
      <c r="D166" s="1" t="n">
        <v>3.25502135122745</v>
      </c>
      <c r="E166" s="8" t="n">
        <v>1.52561963679882E-005</v>
      </c>
      <c r="F166" s="2" t="s">
        <v>423</v>
      </c>
    </row>
    <row r="167" customFormat="false" ht="45" hidden="false" customHeight="false" outlineLevel="0" collapsed="false">
      <c r="A167" s="1" t="s">
        <v>424</v>
      </c>
      <c r="B167" s="1" t="n">
        <v>4.55722</v>
      </c>
      <c r="C167" s="1" t="n">
        <v>1.15441</v>
      </c>
      <c r="D167" s="1" t="n">
        <v>1.95486003157316</v>
      </c>
      <c r="E167" s="1" t="n">
        <v>0.0421050700562048</v>
      </c>
      <c r="F167" s="2" t="s">
        <v>342</v>
      </c>
      <c r="G167" s="9" t="s">
        <v>203</v>
      </c>
    </row>
    <row r="168" customFormat="false" ht="45" hidden="false" customHeight="false" outlineLevel="0" collapsed="false">
      <c r="A168" s="1" t="s">
        <v>425</v>
      </c>
      <c r="B168" s="1" t="n">
        <v>8.48744</v>
      </c>
      <c r="C168" s="1" t="n">
        <v>1.2727</v>
      </c>
      <c r="D168" s="1" t="n">
        <v>2.74566153654657</v>
      </c>
      <c r="E168" s="1" t="n">
        <v>0.0141886422706536</v>
      </c>
      <c r="F168" s="2" t="s">
        <v>426</v>
      </c>
      <c r="G168" s="9" t="s">
        <v>427</v>
      </c>
    </row>
    <row r="169" customFormat="false" ht="101.25" hidden="false" customHeight="false" outlineLevel="0" collapsed="false">
      <c r="A169" s="1" t="s">
        <v>428</v>
      </c>
      <c r="B169" s="1" t="n">
        <v>15.5682</v>
      </c>
      <c r="C169" s="1" t="n">
        <v>0</v>
      </c>
      <c r="D169" s="1" t="n">
        <v>7.20894548067947</v>
      </c>
      <c r="E169" s="8" t="n">
        <v>4.70111393636445E-005</v>
      </c>
      <c r="F169" s="2" t="s">
        <v>429</v>
      </c>
      <c r="G169" s="9" t="s">
        <v>430</v>
      </c>
    </row>
    <row r="170" customFormat="false" ht="22.5" hidden="false" customHeight="false" outlineLevel="0" collapsed="false">
      <c r="A170" s="1" t="s">
        <v>431</v>
      </c>
      <c r="B170" s="1" t="n">
        <v>10.4587</v>
      </c>
      <c r="C170" s="1" t="n">
        <v>60.8577</v>
      </c>
      <c r="D170" s="1" t="n">
        <v>-2.55945580703355</v>
      </c>
      <c r="E170" s="1" t="n">
        <v>0.000124091197034066</v>
      </c>
      <c r="F170" s="2" t="s">
        <v>432</v>
      </c>
      <c r="G170" s="9" t="s">
        <v>433</v>
      </c>
    </row>
    <row r="171" customFormat="false" ht="22.5" hidden="false" customHeight="false" outlineLevel="0" collapsed="false">
      <c r="A171" s="1" t="s">
        <v>434</v>
      </c>
      <c r="B171" s="1" t="n">
        <v>5.95685</v>
      </c>
      <c r="C171" s="1" t="n">
        <v>0.406111</v>
      </c>
      <c r="D171" s="1" t="n">
        <v>3.87321158626708</v>
      </c>
      <c r="E171" s="1" t="n">
        <v>0.00136867265360886</v>
      </c>
      <c r="F171" s="2" t="s">
        <v>435</v>
      </c>
      <c r="G171" s="1" t="s">
        <v>56</v>
      </c>
    </row>
    <row r="172" customFormat="false" ht="22.5" hidden="false" customHeight="false" outlineLevel="0" collapsed="false">
      <c r="A172" s="1" t="s">
        <v>436</v>
      </c>
      <c r="B172" s="1" t="n">
        <v>1.14305</v>
      </c>
      <c r="C172" s="1" t="n">
        <v>0.0640711</v>
      </c>
      <c r="D172" s="1" t="n">
        <v>4.15005179162591</v>
      </c>
      <c r="E172" s="1" t="n">
        <v>0.0432262199099784</v>
      </c>
      <c r="F172" s="2" t="s">
        <v>435</v>
      </c>
      <c r="G172" s="1" t="s">
        <v>56</v>
      </c>
    </row>
    <row r="173" customFormat="false" ht="22.5" hidden="false" customHeight="false" outlineLevel="0" collapsed="false">
      <c r="A173" s="1" t="s">
        <v>437</v>
      </c>
      <c r="B173" s="1" t="n">
        <v>11.164</v>
      </c>
      <c r="C173" s="1" t="n">
        <v>2.142</v>
      </c>
      <c r="D173" s="1" t="n">
        <v>2.41582376002853</v>
      </c>
      <c r="E173" s="1" t="n">
        <v>0.00628887869639479</v>
      </c>
      <c r="F173" s="2" t="s">
        <v>438</v>
      </c>
      <c r="G173" s="9" t="s">
        <v>439</v>
      </c>
    </row>
    <row r="174" customFormat="false" ht="45" hidden="false" customHeight="false" outlineLevel="0" collapsed="false">
      <c r="A174" s="1" t="s">
        <v>440</v>
      </c>
      <c r="B174" s="1" t="n">
        <v>28.9367</v>
      </c>
      <c r="C174" s="1" t="n">
        <v>83.516</v>
      </c>
      <c r="D174" s="1" t="n">
        <v>-1.53722544589873</v>
      </c>
      <c r="E174" s="1" t="n">
        <v>0.0268954629439797</v>
      </c>
      <c r="F174" s="2" t="s">
        <v>441</v>
      </c>
      <c r="G174" s="9" t="s">
        <v>442</v>
      </c>
    </row>
    <row r="175" customFormat="false" ht="22.5" hidden="false" customHeight="false" outlineLevel="0" collapsed="false">
      <c r="A175" s="1" t="s">
        <v>443</v>
      </c>
      <c r="B175" s="1" t="n">
        <v>21.7655</v>
      </c>
      <c r="C175" s="1" t="n">
        <v>8.24205</v>
      </c>
      <c r="D175" s="1" t="n">
        <v>1.38181473580342</v>
      </c>
      <c r="E175" s="1" t="n">
        <v>0.0406728094441785</v>
      </c>
      <c r="F175" s="2" t="s">
        <v>444</v>
      </c>
      <c r="G175" s="9" t="s">
        <v>445</v>
      </c>
    </row>
    <row r="176" customFormat="false" ht="45" hidden="false" customHeight="false" outlineLevel="0" collapsed="false">
      <c r="A176" s="1" t="s">
        <v>446</v>
      </c>
      <c r="B176" s="1" t="n">
        <v>29.9677</v>
      </c>
      <c r="C176" s="1" t="n">
        <v>3.03687</v>
      </c>
      <c r="D176" s="1" t="n">
        <v>3.25443686483822</v>
      </c>
      <c r="E176" s="8" t="n">
        <v>5.3969614919805E-005</v>
      </c>
      <c r="F176" s="2" t="s">
        <v>447</v>
      </c>
      <c r="G176" s="9" t="s">
        <v>448</v>
      </c>
    </row>
    <row r="177" customFormat="false" ht="67.5" hidden="false" customHeight="false" outlineLevel="0" collapsed="false">
      <c r="A177" s="1" t="s">
        <v>449</v>
      </c>
      <c r="B177" s="1" t="n">
        <v>0.0731959</v>
      </c>
      <c r="C177" s="1" t="n">
        <v>1.97066</v>
      </c>
      <c r="D177" s="1" t="n">
        <v>-4.82722813187401</v>
      </c>
      <c r="E177" s="1" t="n">
        <v>0.0421537506526746</v>
      </c>
      <c r="F177" s="2" t="s">
        <v>450</v>
      </c>
      <c r="G177" s="9" t="s">
        <v>451</v>
      </c>
    </row>
    <row r="178" customFormat="false" ht="45" hidden="false" customHeight="false" outlineLevel="0" collapsed="false">
      <c r="A178" s="1" t="s">
        <v>452</v>
      </c>
      <c r="B178" s="1" t="n">
        <v>17.9143</v>
      </c>
      <c r="C178" s="1" t="n">
        <v>85.0409</v>
      </c>
      <c r="D178" s="1" t="n">
        <v>-2.20923377517591</v>
      </c>
      <c r="E178" s="1" t="n">
        <v>0.000800135790201185</v>
      </c>
      <c r="F178" s="2" t="s">
        <v>453</v>
      </c>
      <c r="G178" s="9" t="s">
        <v>20</v>
      </c>
    </row>
    <row r="179" customFormat="false" ht="56.25" hidden="false" customHeight="false" outlineLevel="0" collapsed="false">
      <c r="A179" s="1" t="s">
        <v>454</v>
      </c>
      <c r="B179" s="1" t="n">
        <v>21.184</v>
      </c>
      <c r="C179" s="1" t="n">
        <v>6.10565</v>
      </c>
      <c r="D179" s="1" t="n">
        <v>1.77447986650732</v>
      </c>
      <c r="E179" s="1" t="n">
        <v>0.0161397370950043</v>
      </c>
      <c r="F179" s="2" t="s">
        <v>267</v>
      </c>
      <c r="G179" s="9" t="s">
        <v>268</v>
      </c>
    </row>
    <row r="180" customFormat="false" ht="33.75" hidden="false" customHeight="false" outlineLevel="0" collapsed="false">
      <c r="A180" s="1" t="s">
        <v>455</v>
      </c>
      <c r="B180" s="1" t="n">
        <v>1.74677</v>
      </c>
      <c r="C180" s="1" t="n">
        <v>18.4794</v>
      </c>
      <c r="D180" s="1" t="n">
        <v>-3.48864269303304</v>
      </c>
      <c r="E180" s="8" t="n">
        <v>4.21157579633938E-005</v>
      </c>
      <c r="F180" s="2" t="s">
        <v>456</v>
      </c>
      <c r="G180" s="9" t="s">
        <v>457</v>
      </c>
    </row>
    <row r="181" customFormat="false" ht="33.75" hidden="false" customHeight="false" outlineLevel="0" collapsed="false">
      <c r="A181" s="1" t="s">
        <v>458</v>
      </c>
      <c r="B181" s="1" t="n">
        <v>33.1371</v>
      </c>
      <c r="C181" s="1" t="n">
        <v>8.72648</v>
      </c>
      <c r="D181" s="1" t="n">
        <v>1.92985358370237</v>
      </c>
      <c r="E181" s="1" t="n">
        <v>0.00734373043692203</v>
      </c>
      <c r="F181" s="2" t="s">
        <v>459</v>
      </c>
      <c r="G181" s="9" t="s">
        <v>460</v>
      </c>
    </row>
    <row r="182" customFormat="false" ht="22.5" hidden="false" customHeight="false" outlineLevel="0" collapsed="false">
      <c r="A182" s="1" t="s">
        <v>461</v>
      </c>
      <c r="B182" s="1" t="n">
        <v>0.944625</v>
      </c>
      <c r="C182" s="1" t="n">
        <v>6.06198</v>
      </c>
      <c r="D182" s="1" t="n">
        <v>-2.57446206149404</v>
      </c>
      <c r="E182" s="1" t="n">
        <v>0.00525601573382677</v>
      </c>
      <c r="F182" s="2" t="s">
        <v>462</v>
      </c>
    </row>
    <row r="183" customFormat="false" ht="56.25" hidden="false" customHeight="false" outlineLevel="0" collapsed="false">
      <c r="A183" s="1" t="s">
        <v>463</v>
      </c>
      <c r="B183" s="1" t="n">
        <v>0.373953</v>
      </c>
      <c r="C183" s="1" t="n">
        <v>7.54899</v>
      </c>
      <c r="D183" s="1" t="n">
        <v>-4.35079008793102</v>
      </c>
      <c r="E183" s="1" t="n">
        <v>0.00124115236050517</v>
      </c>
      <c r="F183" s="2" t="s">
        <v>464</v>
      </c>
      <c r="G183" s="9" t="s">
        <v>158</v>
      </c>
    </row>
    <row r="184" customFormat="false" ht="22.5" hidden="false" customHeight="false" outlineLevel="0" collapsed="false">
      <c r="A184" s="1" t="s">
        <v>465</v>
      </c>
      <c r="B184" s="1" t="n">
        <v>91.2163</v>
      </c>
      <c r="C184" s="1" t="n">
        <v>0.0544122</v>
      </c>
      <c r="D184" s="1" t="n">
        <v>10.7241196512438</v>
      </c>
      <c r="E184" s="8" t="n">
        <v>7.49779044796473E-021</v>
      </c>
      <c r="F184" s="2" t="s">
        <v>466</v>
      </c>
      <c r="G184" s="1" t="s">
        <v>467</v>
      </c>
    </row>
    <row r="185" customFormat="false" ht="56.25" hidden="false" customHeight="false" outlineLevel="0" collapsed="false">
      <c r="A185" s="1" t="s">
        <v>468</v>
      </c>
      <c r="B185" s="1" t="n">
        <v>6.7749</v>
      </c>
      <c r="C185" s="1" t="n">
        <v>0.414814</v>
      </c>
      <c r="D185" s="1" t="n">
        <v>4.11763031393353</v>
      </c>
      <c r="E185" s="1" t="n">
        <v>0.000335132147817112</v>
      </c>
      <c r="F185" s="2" t="s">
        <v>469</v>
      </c>
      <c r="G185" s="9" t="s">
        <v>470</v>
      </c>
    </row>
    <row r="186" customFormat="false" ht="123.75" hidden="false" customHeight="false" outlineLevel="0" collapsed="false">
      <c r="A186" s="1" t="s">
        <v>471</v>
      </c>
      <c r="B186" s="1" t="n">
        <v>28.5432</v>
      </c>
      <c r="C186" s="1" t="n">
        <v>82.7777</v>
      </c>
      <c r="D186" s="1" t="n">
        <v>-1.54080703937636</v>
      </c>
      <c r="E186" s="1" t="n">
        <v>0.0179151338654081</v>
      </c>
      <c r="F186" s="2" t="s">
        <v>472</v>
      </c>
      <c r="G186" s="9" t="s">
        <v>473</v>
      </c>
    </row>
    <row r="187" customFormat="false" ht="33.75" hidden="false" customHeight="false" outlineLevel="0" collapsed="false">
      <c r="A187" s="1" t="s">
        <v>474</v>
      </c>
      <c r="B187" s="1" t="n">
        <v>37.7546</v>
      </c>
      <c r="C187" s="1" t="n">
        <v>12.5767</v>
      </c>
      <c r="D187" s="1" t="n">
        <v>1.60063340776242</v>
      </c>
      <c r="E187" s="1" t="n">
        <v>0.049315454894752</v>
      </c>
      <c r="F187" s="2" t="s">
        <v>475</v>
      </c>
      <c r="G187" s="9" t="s">
        <v>476</v>
      </c>
    </row>
    <row r="188" customFormat="false" ht="13.5" hidden="false" customHeight="false" outlineLevel="0" collapsed="false">
      <c r="A188" s="1" t="s">
        <v>477</v>
      </c>
      <c r="B188" s="1" t="n">
        <v>86.9865</v>
      </c>
      <c r="C188" s="1" t="n">
        <v>25.743</v>
      </c>
      <c r="D188" s="1" t="n">
        <v>1.75173852715669</v>
      </c>
      <c r="E188" s="1" t="n">
        <v>0.00770083334443083</v>
      </c>
      <c r="F188" s="2" t="s">
        <v>478</v>
      </c>
    </row>
    <row r="189" customFormat="false" ht="191.25" hidden="false" customHeight="false" outlineLevel="0" collapsed="false">
      <c r="A189" s="1" t="s">
        <v>479</v>
      </c>
      <c r="B189" s="1" t="n">
        <v>3.33984</v>
      </c>
      <c r="C189" s="1" t="n">
        <v>0.213112</v>
      </c>
      <c r="D189" s="1" t="n">
        <v>3.77268471031312</v>
      </c>
      <c r="E189" s="1" t="n">
        <v>0.0115038490608988</v>
      </c>
      <c r="F189" s="2" t="s">
        <v>480</v>
      </c>
      <c r="G189" s="9" t="s">
        <v>481</v>
      </c>
    </row>
    <row r="190" customFormat="false" ht="33.75" hidden="false" customHeight="false" outlineLevel="0" collapsed="false">
      <c r="A190" s="1" t="s">
        <v>482</v>
      </c>
      <c r="B190" s="1" t="n">
        <v>112.907</v>
      </c>
      <c r="C190" s="1" t="n">
        <v>44.3254</v>
      </c>
      <c r="D190" s="1" t="n">
        <v>1.36863259901233</v>
      </c>
      <c r="E190" s="1" t="n">
        <v>0.0393663505854586</v>
      </c>
      <c r="F190" s="2" t="s">
        <v>483</v>
      </c>
      <c r="G190" s="9" t="s">
        <v>484</v>
      </c>
    </row>
    <row r="191" customFormat="false" ht="146.25" hidden="false" customHeight="false" outlineLevel="0" collapsed="false">
      <c r="A191" s="1" t="s">
        <v>485</v>
      </c>
      <c r="B191" s="1" t="n">
        <v>0.286857</v>
      </c>
      <c r="C191" s="1" t="n">
        <v>2.04129</v>
      </c>
      <c r="D191" s="1" t="n">
        <v>-2.71547977422156</v>
      </c>
      <c r="E191" s="1" t="n">
        <v>0.0257904457092302</v>
      </c>
      <c r="F191" s="2" t="s">
        <v>486</v>
      </c>
      <c r="G191" s="9" t="s">
        <v>487</v>
      </c>
    </row>
    <row r="192" customFormat="false" ht="33.75" hidden="false" customHeight="false" outlineLevel="0" collapsed="false">
      <c r="A192" s="1" t="s">
        <v>488</v>
      </c>
      <c r="B192" s="1" t="n">
        <v>1.37758</v>
      </c>
      <c r="C192" s="1" t="n">
        <v>8.43391</v>
      </c>
      <c r="D192" s="1" t="n">
        <v>-2.58377409500973</v>
      </c>
      <c r="E192" s="1" t="n">
        <v>0.0108841062299307</v>
      </c>
      <c r="F192" s="2" t="s">
        <v>489</v>
      </c>
      <c r="G192" s="9" t="s">
        <v>490</v>
      </c>
    </row>
    <row r="193" customFormat="false" ht="22.5" hidden="false" customHeight="false" outlineLevel="0" collapsed="false">
      <c r="A193" s="1" t="s">
        <v>491</v>
      </c>
      <c r="B193" s="1" t="n">
        <v>0.191953</v>
      </c>
      <c r="C193" s="1" t="n">
        <v>2.27109</v>
      </c>
      <c r="D193" s="1" t="n">
        <v>-3.60483571053756</v>
      </c>
      <c r="E193" s="1" t="n">
        <v>0.0430887526721507</v>
      </c>
      <c r="F193" s="2" t="s">
        <v>187</v>
      </c>
      <c r="G193" s="9" t="s">
        <v>492</v>
      </c>
    </row>
    <row r="194" customFormat="false" ht="13.5" hidden="false" customHeight="false" outlineLevel="0" collapsed="false">
      <c r="A194" s="1" t="s">
        <v>493</v>
      </c>
      <c r="B194" s="1" t="n">
        <v>45.8209</v>
      </c>
      <c r="C194" s="1" t="n">
        <v>0.627389</v>
      </c>
      <c r="D194" s="1" t="n">
        <v>5.85732570085531</v>
      </c>
      <c r="E194" s="8" t="n">
        <v>2.84321922928543E-008</v>
      </c>
      <c r="F194" s="2" t="s">
        <v>494</v>
      </c>
    </row>
    <row r="195" customFormat="false" ht="22.5" hidden="false" customHeight="false" outlineLevel="0" collapsed="false">
      <c r="A195" s="1" t="s">
        <v>495</v>
      </c>
      <c r="B195" s="1" t="n">
        <v>0.903343</v>
      </c>
      <c r="C195" s="1" t="n">
        <v>0.102417</v>
      </c>
      <c r="D195" s="1" t="n">
        <v>3.4130861974597</v>
      </c>
      <c r="E195" s="1" t="n">
        <v>0.0154497171317055</v>
      </c>
      <c r="F195" s="2" t="s">
        <v>496</v>
      </c>
      <c r="G195" s="9" t="s">
        <v>497</v>
      </c>
    </row>
    <row r="196" customFormat="false" ht="13.5" hidden="false" customHeight="false" outlineLevel="0" collapsed="false">
      <c r="A196" s="1" t="s">
        <v>498</v>
      </c>
      <c r="B196" s="1" t="n">
        <v>1.7252</v>
      </c>
      <c r="C196" s="1" t="n">
        <v>0.23868</v>
      </c>
      <c r="D196" s="1" t="n">
        <v>2.99804869818086</v>
      </c>
      <c r="E196" s="1" t="n">
        <v>0.0421525532690883</v>
      </c>
      <c r="F196" s="2" t="s">
        <v>499</v>
      </c>
    </row>
    <row r="197" customFormat="false" ht="135" hidden="false" customHeight="false" outlineLevel="0" collapsed="false">
      <c r="A197" s="1" t="s">
        <v>500</v>
      </c>
      <c r="B197" s="1" t="n">
        <v>33.9396</v>
      </c>
      <c r="C197" s="1" t="n">
        <v>11.2061</v>
      </c>
      <c r="D197" s="1" t="n">
        <v>1.60372443761932</v>
      </c>
      <c r="E197" s="1" t="n">
        <v>0.0159642896650102</v>
      </c>
      <c r="F197" s="2" t="s">
        <v>501</v>
      </c>
      <c r="G197" s="9" t="s">
        <v>502</v>
      </c>
    </row>
    <row r="198" customFormat="false" ht="67.5" hidden="false" customHeight="false" outlineLevel="0" collapsed="false">
      <c r="A198" s="1" t="s">
        <v>503</v>
      </c>
      <c r="B198" s="1" t="n">
        <v>11.0669</v>
      </c>
      <c r="C198" s="1" t="n">
        <v>1.78229</v>
      </c>
      <c r="D198" s="1" t="n">
        <v>2.6890780081802</v>
      </c>
      <c r="E198" s="1" t="n">
        <v>0.0101125965417129</v>
      </c>
      <c r="F198" s="2" t="s">
        <v>504</v>
      </c>
      <c r="G198" s="9" t="s">
        <v>505</v>
      </c>
    </row>
    <row r="199" customFormat="false" ht="90" hidden="false" customHeight="false" outlineLevel="0" collapsed="false">
      <c r="A199" s="1" t="s">
        <v>506</v>
      </c>
      <c r="B199" s="1" t="n">
        <v>14.7318</v>
      </c>
      <c r="C199" s="1" t="n">
        <v>47.685</v>
      </c>
      <c r="D199" s="1" t="n">
        <v>-1.57811837216178</v>
      </c>
      <c r="E199" s="1" t="n">
        <v>0.0167060624289388</v>
      </c>
      <c r="F199" s="2" t="s">
        <v>507</v>
      </c>
      <c r="G199" s="9" t="s">
        <v>508</v>
      </c>
    </row>
    <row r="200" customFormat="false" ht="33.75" hidden="false" customHeight="false" outlineLevel="0" collapsed="false">
      <c r="A200" s="1" t="s">
        <v>509</v>
      </c>
      <c r="B200" s="1" t="n">
        <v>0.172874</v>
      </c>
      <c r="C200" s="1" t="n">
        <v>2.86931</v>
      </c>
      <c r="D200" s="1" t="n">
        <v>-3.4793048284537</v>
      </c>
      <c r="E200" s="1" t="n">
        <v>0.0109195575948852</v>
      </c>
      <c r="F200" s="2" t="s">
        <v>510</v>
      </c>
      <c r="G200" s="9" t="s">
        <v>26</v>
      </c>
    </row>
    <row r="201" customFormat="false" ht="45" hidden="false" customHeight="false" outlineLevel="0" collapsed="false">
      <c r="A201" s="1" t="s">
        <v>511</v>
      </c>
      <c r="B201" s="1" t="n">
        <v>17.2715</v>
      </c>
      <c r="C201" s="1" t="n">
        <v>96.0452</v>
      </c>
      <c r="D201" s="1" t="n">
        <v>-2.45076834191318</v>
      </c>
      <c r="E201" s="1" t="n">
        <v>0.000338361762421089</v>
      </c>
      <c r="F201" s="2" t="s">
        <v>512</v>
      </c>
      <c r="G201" s="9" t="s">
        <v>513</v>
      </c>
    </row>
    <row r="202" customFormat="false" ht="33.75" hidden="false" customHeight="false" outlineLevel="0" collapsed="false">
      <c r="A202" s="1" t="s">
        <v>514</v>
      </c>
      <c r="B202" s="1" t="n">
        <v>83.5981</v>
      </c>
      <c r="C202" s="1" t="n">
        <v>14.2825</v>
      </c>
      <c r="D202" s="1" t="n">
        <v>2.54595149788624</v>
      </c>
      <c r="E202" s="1" t="n">
        <v>0.000663555745722999</v>
      </c>
      <c r="F202" s="2" t="s">
        <v>515</v>
      </c>
      <c r="G202" s="9" t="s">
        <v>516</v>
      </c>
    </row>
    <row r="203" customFormat="false" ht="56.25" hidden="false" customHeight="false" outlineLevel="0" collapsed="false">
      <c r="A203" s="1" t="s">
        <v>517</v>
      </c>
      <c r="B203" s="1" t="n">
        <v>18.8408</v>
      </c>
      <c r="C203" s="1" t="n">
        <v>4.02366</v>
      </c>
      <c r="D203" s="1" t="n">
        <v>2.15153528280124</v>
      </c>
      <c r="E203" s="1" t="n">
        <v>0.00245386278714079</v>
      </c>
      <c r="F203" s="2" t="s">
        <v>515</v>
      </c>
      <c r="G203" s="9" t="s">
        <v>518</v>
      </c>
    </row>
    <row r="204" customFormat="false" ht="13.5" hidden="false" customHeight="false" outlineLevel="0" collapsed="false">
      <c r="A204" s="1" t="s">
        <v>519</v>
      </c>
      <c r="B204" s="1" t="n">
        <v>58.4223</v>
      </c>
      <c r="C204" s="1" t="n">
        <v>21.3878</v>
      </c>
      <c r="D204" s="1" t="n">
        <v>1.44330081050671</v>
      </c>
      <c r="E204" s="1" t="n">
        <v>0.025678147553831</v>
      </c>
      <c r="F204" s="2" t="s">
        <v>520</v>
      </c>
    </row>
    <row r="205" customFormat="false" ht="13.5" hidden="false" customHeight="false" outlineLevel="0" collapsed="false">
      <c r="A205" s="1" t="s">
        <v>521</v>
      </c>
      <c r="B205" s="1" t="n">
        <v>18.3766</v>
      </c>
      <c r="C205" s="1" t="n">
        <v>1.72445</v>
      </c>
      <c r="D205" s="1" t="n">
        <v>3.30205488507096</v>
      </c>
      <c r="E205" s="1" t="n">
        <v>0.024522465439065</v>
      </c>
      <c r="F205" s="2" t="s">
        <v>522</v>
      </c>
    </row>
    <row r="206" customFormat="false" ht="90" hidden="false" customHeight="false" outlineLevel="0" collapsed="false">
      <c r="A206" s="1" t="s">
        <v>523</v>
      </c>
      <c r="B206" s="1" t="n">
        <v>59.9513</v>
      </c>
      <c r="C206" s="1" t="n">
        <v>196.823</v>
      </c>
      <c r="D206" s="1" t="n">
        <v>-1.70201666208049</v>
      </c>
      <c r="E206" s="1" t="n">
        <v>0.0115192165032469</v>
      </c>
      <c r="F206" s="2" t="s">
        <v>524</v>
      </c>
      <c r="G206" s="9" t="s">
        <v>525</v>
      </c>
    </row>
    <row r="207" customFormat="false" ht="13.5" hidden="false" customHeight="false" outlineLevel="0" collapsed="false">
      <c r="A207" s="1" t="s">
        <v>526</v>
      </c>
      <c r="B207" s="1" t="n">
        <v>18.6828</v>
      </c>
      <c r="C207" s="1" t="n">
        <v>1.89779</v>
      </c>
      <c r="D207" s="1" t="n">
        <v>3.30205488507096</v>
      </c>
      <c r="E207" s="1" t="n">
        <v>0.00964567067992131</v>
      </c>
      <c r="F207" s="2" t="s">
        <v>527</v>
      </c>
    </row>
    <row r="208" customFormat="false" ht="67.5" hidden="false" customHeight="false" outlineLevel="0" collapsed="false">
      <c r="A208" s="1" t="s">
        <v>528</v>
      </c>
      <c r="B208" s="1" t="n">
        <v>13.6857</v>
      </c>
      <c r="C208" s="1" t="n">
        <v>2.18513</v>
      </c>
      <c r="D208" s="1" t="n">
        <v>2.64452375839915</v>
      </c>
      <c r="E208" s="1" t="n">
        <v>0.00605290409563407</v>
      </c>
      <c r="F208" s="2" t="s">
        <v>529</v>
      </c>
      <c r="G208" s="9" t="s">
        <v>530</v>
      </c>
    </row>
    <row r="209" customFormat="false" ht="67.5" hidden="false" customHeight="false" outlineLevel="0" collapsed="false">
      <c r="A209" s="1" t="s">
        <v>531</v>
      </c>
      <c r="B209" s="1" t="n">
        <v>5.44755</v>
      </c>
      <c r="C209" s="1" t="n">
        <v>17.654</v>
      </c>
      <c r="D209" s="1" t="n">
        <v>-1.57756278038746</v>
      </c>
      <c r="E209" s="1" t="n">
        <v>0.0267817762820532</v>
      </c>
      <c r="F209" s="2" t="s">
        <v>532</v>
      </c>
      <c r="G209" s="9" t="s">
        <v>533</v>
      </c>
    </row>
    <row r="210" customFormat="false" ht="13.5" hidden="false" customHeight="false" outlineLevel="0" collapsed="false">
      <c r="A210" s="1" t="s">
        <v>534</v>
      </c>
      <c r="B210" s="1" t="n">
        <v>22.5087</v>
      </c>
      <c r="C210" s="1" t="n">
        <v>7.32558</v>
      </c>
      <c r="D210" s="1" t="n">
        <v>1.68787896935014</v>
      </c>
      <c r="E210" s="1" t="n">
        <v>0.0101957895775388</v>
      </c>
      <c r="F210" s="2" t="s">
        <v>535</v>
      </c>
    </row>
    <row r="211" customFormat="false" ht="135" hidden="false" customHeight="false" outlineLevel="0" collapsed="false">
      <c r="A211" s="1" t="s">
        <v>536</v>
      </c>
      <c r="B211" s="1" t="n">
        <v>106.925</v>
      </c>
      <c r="C211" s="1" t="n">
        <v>24.9208</v>
      </c>
      <c r="D211" s="1" t="n">
        <v>2.15929563586953</v>
      </c>
      <c r="E211" s="1" t="n">
        <v>0.00126635164699985</v>
      </c>
      <c r="F211" s="2" t="s">
        <v>537</v>
      </c>
      <c r="G211" s="9" t="s">
        <v>538</v>
      </c>
    </row>
    <row r="212" customFormat="false" ht="22.5" hidden="false" customHeight="false" outlineLevel="0" collapsed="false">
      <c r="A212" s="1" t="s">
        <v>539</v>
      </c>
      <c r="B212" s="1" t="n">
        <v>75.5429</v>
      </c>
      <c r="C212" s="1" t="n">
        <v>13.1186</v>
      </c>
      <c r="D212" s="1" t="n">
        <v>2.56238231434088</v>
      </c>
      <c r="E212" s="1" t="n">
        <v>0.000314120523878417</v>
      </c>
      <c r="F212" s="2" t="s">
        <v>540</v>
      </c>
    </row>
    <row r="213" customFormat="false" ht="22.5" hidden="false" customHeight="false" outlineLevel="0" collapsed="false">
      <c r="A213" s="1" t="s">
        <v>541</v>
      </c>
      <c r="B213" s="1" t="n">
        <v>111.556</v>
      </c>
      <c r="C213" s="1" t="n">
        <v>15.0221</v>
      </c>
      <c r="D213" s="1" t="n">
        <v>2.95107075689951</v>
      </c>
      <c r="E213" s="8" t="n">
        <v>1.29488868042082E-005</v>
      </c>
      <c r="F213" s="2" t="s">
        <v>87</v>
      </c>
      <c r="G213" s="9" t="s">
        <v>88</v>
      </c>
    </row>
    <row r="214" customFormat="false" ht="135" hidden="false" customHeight="false" outlineLevel="0" collapsed="false">
      <c r="A214" s="1" t="s">
        <v>542</v>
      </c>
      <c r="B214" s="1" t="n">
        <v>1.43984</v>
      </c>
      <c r="C214" s="1" t="n">
        <v>7.78777</v>
      </c>
      <c r="D214" s="1" t="n">
        <v>-2.41622614583032</v>
      </c>
      <c r="E214" s="1" t="n">
        <v>0.0324501970218935</v>
      </c>
      <c r="F214" s="2" t="s">
        <v>286</v>
      </c>
      <c r="G214" s="9" t="s">
        <v>287</v>
      </c>
    </row>
    <row r="215" customFormat="false" ht="78.75" hidden="false" customHeight="false" outlineLevel="0" collapsed="false">
      <c r="A215" s="1" t="s">
        <v>543</v>
      </c>
      <c r="B215" s="1" t="n">
        <v>9.71955</v>
      </c>
      <c r="C215" s="1" t="n">
        <v>0.330443</v>
      </c>
      <c r="D215" s="1" t="n">
        <v>4.6094834102632</v>
      </c>
      <c r="E215" s="1" t="n">
        <v>0.000384210661185999</v>
      </c>
      <c r="F215" s="2" t="s">
        <v>544</v>
      </c>
      <c r="G215" s="9" t="s">
        <v>545</v>
      </c>
    </row>
    <row r="216" customFormat="false" ht="13.5" hidden="false" customHeight="false" outlineLevel="0" collapsed="false">
      <c r="A216" s="1" t="s">
        <v>546</v>
      </c>
      <c r="B216" s="1" t="n">
        <v>49.8283</v>
      </c>
      <c r="C216" s="1" t="n">
        <v>5.03913</v>
      </c>
      <c r="D216" s="1" t="n">
        <v>3.2340364616423</v>
      </c>
      <c r="E216" s="8" t="n">
        <v>6.52307948260452E-005</v>
      </c>
      <c r="F216" s="2" t="s">
        <v>547</v>
      </c>
    </row>
    <row r="217" customFormat="false" ht="56.25" hidden="false" customHeight="false" outlineLevel="0" collapsed="false">
      <c r="A217" s="1" t="s">
        <v>548</v>
      </c>
      <c r="B217" s="1" t="n">
        <v>1.89547</v>
      </c>
      <c r="C217" s="1" t="n">
        <v>16.2623</v>
      </c>
      <c r="D217" s="1" t="n">
        <v>-3.1148361535775</v>
      </c>
      <c r="E217" s="1" t="n">
        <v>0.000130170539285354</v>
      </c>
      <c r="F217" s="2" t="s">
        <v>549</v>
      </c>
      <c r="G217" s="9" t="s">
        <v>550</v>
      </c>
    </row>
    <row r="218" customFormat="false" ht="56.25" hidden="false" customHeight="false" outlineLevel="0" collapsed="false">
      <c r="A218" s="1" t="s">
        <v>551</v>
      </c>
      <c r="B218" s="1" t="n">
        <v>5.66281</v>
      </c>
      <c r="C218" s="1" t="n">
        <v>18.2674</v>
      </c>
      <c r="D218" s="1" t="n">
        <v>-1.69255805265035</v>
      </c>
      <c r="E218" s="1" t="n">
        <v>0.0215594243464259</v>
      </c>
      <c r="F218" s="2" t="s">
        <v>552</v>
      </c>
      <c r="G218" s="9" t="s">
        <v>470</v>
      </c>
    </row>
    <row r="219" customFormat="false" ht="101.25" hidden="false" customHeight="false" outlineLevel="0" collapsed="false">
      <c r="A219" s="1" t="s">
        <v>553</v>
      </c>
      <c r="B219" s="1" t="n">
        <v>2.54011</v>
      </c>
      <c r="C219" s="1" t="n">
        <v>11.762</v>
      </c>
      <c r="D219" s="1" t="n">
        <v>-2.27272292196472</v>
      </c>
      <c r="E219" s="1" t="n">
        <v>0.0123492816521175</v>
      </c>
      <c r="F219" s="2" t="s">
        <v>552</v>
      </c>
      <c r="G219" s="9" t="s">
        <v>554</v>
      </c>
    </row>
    <row r="220" customFormat="false" ht="13.5" hidden="false" customHeight="false" outlineLevel="0" collapsed="false">
      <c r="A220" s="1" t="s">
        <v>555</v>
      </c>
      <c r="B220" s="1" t="n">
        <v>5.09372</v>
      </c>
      <c r="C220" s="1" t="n">
        <v>0.741014</v>
      </c>
      <c r="D220" s="1" t="n">
        <v>2.7874817122412</v>
      </c>
      <c r="E220" s="1" t="n">
        <v>0.0281598449962124</v>
      </c>
      <c r="F220" s="2" t="s">
        <v>556</v>
      </c>
      <c r="G220" s="1" t="s">
        <v>557</v>
      </c>
    </row>
    <row r="221" customFormat="false" ht="13.5" hidden="false" customHeight="false" outlineLevel="0" collapsed="false">
      <c r="A221" s="1" t="s">
        <v>558</v>
      </c>
      <c r="B221" s="1" t="n">
        <v>53.7266</v>
      </c>
      <c r="C221" s="1" t="n">
        <v>7.12442</v>
      </c>
      <c r="D221" s="1" t="n">
        <v>2.85983255646588</v>
      </c>
      <c r="E221" s="8" t="n">
        <v>7.92722352658936E-005</v>
      </c>
      <c r="F221" s="2" t="s">
        <v>559</v>
      </c>
    </row>
    <row r="222" customFormat="false" ht="22.5" hidden="false" customHeight="false" outlineLevel="0" collapsed="false">
      <c r="A222" s="1" t="s">
        <v>560</v>
      </c>
      <c r="B222" s="1" t="n">
        <v>79.2323</v>
      </c>
      <c r="C222" s="1" t="n">
        <v>20.0631</v>
      </c>
      <c r="D222" s="1" t="n">
        <v>1.97205950891548</v>
      </c>
      <c r="E222" s="1" t="n">
        <v>0.00246475995064572</v>
      </c>
      <c r="F222" s="2" t="s">
        <v>561</v>
      </c>
    </row>
    <row r="223" customFormat="false" ht="56.25" hidden="false" customHeight="false" outlineLevel="0" collapsed="false">
      <c r="A223" s="1" t="s">
        <v>562</v>
      </c>
      <c r="B223" s="1" t="n">
        <v>20.9401</v>
      </c>
      <c r="C223" s="1" t="n">
        <v>67.0002</v>
      </c>
      <c r="D223" s="1" t="n">
        <v>-1.64380269550531</v>
      </c>
      <c r="E223" s="1" t="n">
        <v>0.0128632158844025</v>
      </c>
      <c r="F223" s="2" t="s">
        <v>563</v>
      </c>
      <c r="G223" s="9" t="s">
        <v>564</v>
      </c>
    </row>
    <row r="224" customFormat="false" ht="22.5" hidden="false" customHeight="false" outlineLevel="0" collapsed="false">
      <c r="A224" s="1" t="s">
        <v>565</v>
      </c>
      <c r="B224" s="1" t="n">
        <v>30.6176</v>
      </c>
      <c r="C224" s="1" t="n">
        <v>143.206</v>
      </c>
      <c r="D224" s="1" t="n">
        <v>-2.26980809110978</v>
      </c>
      <c r="E224" s="1" t="n">
        <v>0.000618671006483358</v>
      </c>
      <c r="F224" s="2" t="s">
        <v>566</v>
      </c>
      <c r="G224" s="9" t="s">
        <v>567</v>
      </c>
    </row>
    <row r="225" customFormat="false" ht="56.25" hidden="false" customHeight="false" outlineLevel="0" collapsed="false">
      <c r="A225" s="1" t="s">
        <v>568</v>
      </c>
      <c r="B225" s="1" t="n">
        <v>33.4117</v>
      </c>
      <c r="C225" s="1" t="n">
        <v>2.87207</v>
      </c>
      <c r="D225" s="1" t="n">
        <v>3.61493784035531</v>
      </c>
      <c r="E225" s="8" t="n">
        <v>8.71797697238273E-006</v>
      </c>
      <c r="F225" s="2" t="s">
        <v>569</v>
      </c>
      <c r="G225" s="9" t="s">
        <v>570</v>
      </c>
    </row>
    <row r="226" customFormat="false" ht="67.5" hidden="false" customHeight="false" outlineLevel="0" collapsed="false">
      <c r="A226" s="1" t="s">
        <v>571</v>
      </c>
      <c r="B226" s="1" t="n">
        <v>25.3029</v>
      </c>
      <c r="C226" s="1" t="n">
        <v>3.01066</v>
      </c>
      <c r="D226" s="1" t="n">
        <v>3.09871796314204</v>
      </c>
      <c r="E226" s="8" t="n">
        <v>9.01173048824523E-005</v>
      </c>
      <c r="F226" s="2" t="s">
        <v>572</v>
      </c>
      <c r="G226" s="9" t="s">
        <v>573</v>
      </c>
    </row>
    <row r="227" customFormat="false" ht="67.5" hidden="false" customHeight="false" outlineLevel="0" collapsed="false">
      <c r="A227" s="1" t="s">
        <v>574</v>
      </c>
      <c r="B227" s="1" t="n">
        <v>0.618818</v>
      </c>
      <c r="C227" s="1" t="n">
        <v>0</v>
      </c>
      <c r="D227" s="1" t="s">
        <v>60</v>
      </c>
      <c r="E227" s="1" t="n">
        <v>0.0311544933072542</v>
      </c>
      <c r="F227" s="2" t="s">
        <v>575</v>
      </c>
      <c r="G227" s="9" t="s">
        <v>576</v>
      </c>
    </row>
    <row r="228" customFormat="false" ht="78.75" hidden="false" customHeight="false" outlineLevel="0" collapsed="false">
      <c r="A228" s="1" t="s">
        <v>577</v>
      </c>
      <c r="B228" s="1" t="n">
        <v>5.88765</v>
      </c>
      <c r="C228" s="1" t="n">
        <v>0.362406</v>
      </c>
      <c r="D228" s="1" t="n">
        <v>3.93432310057047</v>
      </c>
      <c r="E228" s="1" t="n">
        <v>0.0101363969637148</v>
      </c>
      <c r="F228" s="2" t="s">
        <v>578</v>
      </c>
      <c r="G228" s="9" t="s">
        <v>579</v>
      </c>
    </row>
    <row r="229" customFormat="false" ht="33.75" hidden="false" customHeight="false" outlineLevel="0" collapsed="false">
      <c r="A229" s="1" t="s">
        <v>580</v>
      </c>
      <c r="B229" s="1" t="n">
        <v>4.466</v>
      </c>
      <c r="C229" s="1" t="n">
        <v>26.738</v>
      </c>
      <c r="D229" s="1" t="n">
        <v>-2.56508953174481</v>
      </c>
      <c r="E229" s="1" t="n">
        <v>0.00201190906675892</v>
      </c>
      <c r="F229" s="2" t="s">
        <v>581</v>
      </c>
      <c r="G229" s="9" t="s">
        <v>582</v>
      </c>
    </row>
    <row r="230" customFormat="false" ht="45" hidden="false" customHeight="false" outlineLevel="0" collapsed="false">
      <c r="A230" s="1" t="s">
        <v>583</v>
      </c>
      <c r="B230" s="1" t="n">
        <v>135.339</v>
      </c>
      <c r="C230" s="1" t="n">
        <v>392.91</v>
      </c>
      <c r="D230" s="1" t="n">
        <v>-1.51502874637642</v>
      </c>
      <c r="E230" s="1" t="n">
        <v>0.0322774400961452</v>
      </c>
      <c r="F230" s="2" t="s">
        <v>584</v>
      </c>
      <c r="G230" s="9" t="s">
        <v>585</v>
      </c>
    </row>
    <row r="231" customFormat="false" ht="56.25" hidden="false" customHeight="false" outlineLevel="0" collapsed="false">
      <c r="A231" s="1" t="s">
        <v>586</v>
      </c>
      <c r="B231" s="1" t="n">
        <v>31.1941</v>
      </c>
      <c r="C231" s="1" t="n">
        <v>77.6532</v>
      </c>
      <c r="D231" s="1" t="n">
        <v>-1.30007489879507</v>
      </c>
      <c r="E231" s="1" t="n">
        <v>0.0417331193130183</v>
      </c>
      <c r="F231" s="2" t="s">
        <v>587</v>
      </c>
      <c r="G231" s="9" t="s">
        <v>588</v>
      </c>
    </row>
    <row r="232" customFormat="false" ht="45" hidden="false" customHeight="false" outlineLevel="0" collapsed="false">
      <c r="A232" s="1" t="s">
        <v>589</v>
      </c>
      <c r="B232" s="1" t="n">
        <v>177.071</v>
      </c>
      <c r="C232" s="1" t="n">
        <v>21.507</v>
      </c>
      <c r="D232" s="1" t="n">
        <v>3.09644267932803</v>
      </c>
      <c r="E232" s="8" t="n">
        <v>7.93747019412441E-006</v>
      </c>
      <c r="F232" s="2" t="s">
        <v>590</v>
      </c>
      <c r="G232" s="9" t="s">
        <v>591</v>
      </c>
    </row>
    <row r="233" customFormat="false" ht="157.5" hidden="false" customHeight="false" outlineLevel="0" collapsed="false">
      <c r="A233" s="1" t="s">
        <v>592</v>
      </c>
      <c r="B233" s="1" t="n">
        <v>43.4985</v>
      </c>
      <c r="C233" s="1" t="n">
        <v>7.15216</v>
      </c>
      <c r="D233" s="1" t="n">
        <v>2.73341360978977</v>
      </c>
      <c r="E233" s="1" t="n">
        <v>0.00013674862246918</v>
      </c>
      <c r="F233" s="2" t="s">
        <v>593</v>
      </c>
      <c r="G233" s="9" t="s">
        <v>594</v>
      </c>
    </row>
    <row r="234" customFormat="false" ht="45" hidden="false" customHeight="false" outlineLevel="0" collapsed="false">
      <c r="A234" s="1" t="s">
        <v>595</v>
      </c>
      <c r="B234" s="1" t="n">
        <v>8.46779</v>
      </c>
      <c r="C234" s="1" t="n">
        <v>33.2725</v>
      </c>
      <c r="D234" s="1" t="n">
        <v>-1.93841416516385</v>
      </c>
      <c r="E234" s="1" t="n">
        <v>0.00456418272917379</v>
      </c>
      <c r="F234" s="2" t="s">
        <v>596</v>
      </c>
      <c r="G234" s="9" t="s">
        <v>597</v>
      </c>
    </row>
    <row r="235" customFormat="false" ht="45" hidden="false" customHeight="false" outlineLevel="0" collapsed="false">
      <c r="A235" s="1" t="s">
        <v>598</v>
      </c>
      <c r="B235" s="1" t="n">
        <v>13.2059</v>
      </c>
      <c r="C235" s="1" t="n">
        <v>35.5505</v>
      </c>
      <c r="D235" s="1" t="n">
        <v>-1.3817327769775</v>
      </c>
      <c r="E235" s="1" t="n">
        <v>0.0312176337550925</v>
      </c>
      <c r="F235" s="2" t="s">
        <v>599</v>
      </c>
      <c r="G235" s="9" t="s">
        <v>600</v>
      </c>
    </row>
    <row r="236" customFormat="false" ht="45" hidden="false" customHeight="false" outlineLevel="0" collapsed="false">
      <c r="A236" s="1" t="s">
        <v>601</v>
      </c>
      <c r="B236" s="1" t="n">
        <v>1.42726</v>
      </c>
      <c r="C236" s="1" t="n">
        <v>14.4479</v>
      </c>
      <c r="D236" s="1" t="n">
        <v>-3.38993782574804</v>
      </c>
      <c r="E236" s="8" t="n">
        <v>8.3318369233978E-005</v>
      </c>
      <c r="F236" s="2" t="s">
        <v>602</v>
      </c>
      <c r="G236" s="9" t="s">
        <v>603</v>
      </c>
    </row>
    <row r="237" customFormat="false" ht="56.25" hidden="false" customHeight="false" outlineLevel="0" collapsed="false">
      <c r="A237" s="1" t="s">
        <v>604</v>
      </c>
      <c r="B237" s="1" t="n">
        <v>20.2155</v>
      </c>
      <c r="C237" s="1" t="n">
        <v>57.8978</v>
      </c>
      <c r="D237" s="1" t="n">
        <v>-1.49380439814882</v>
      </c>
      <c r="E237" s="1" t="n">
        <v>0.0198511498152</v>
      </c>
      <c r="F237" s="2" t="s">
        <v>605</v>
      </c>
      <c r="G237" s="9" t="s">
        <v>606</v>
      </c>
    </row>
    <row r="238" customFormat="false" ht="33.75" hidden="false" customHeight="false" outlineLevel="0" collapsed="false">
      <c r="A238" s="1" t="s">
        <v>607</v>
      </c>
      <c r="B238" s="1" t="n">
        <v>16.1697</v>
      </c>
      <c r="C238" s="1" t="n">
        <v>5.38178</v>
      </c>
      <c r="D238" s="1" t="n">
        <v>1.58207664492532</v>
      </c>
      <c r="E238" s="1" t="n">
        <v>0.0369124605643895</v>
      </c>
      <c r="F238" s="2" t="s">
        <v>608</v>
      </c>
      <c r="G238" s="9" t="s">
        <v>609</v>
      </c>
    </row>
    <row r="239" customFormat="false" ht="90" hidden="false" customHeight="false" outlineLevel="0" collapsed="false">
      <c r="A239" s="1" t="s">
        <v>610</v>
      </c>
      <c r="B239" s="1" t="n">
        <v>24.8383</v>
      </c>
      <c r="C239" s="1" t="n">
        <v>5.11056</v>
      </c>
      <c r="D239" s="1" t="n">
        <v>2.41804818013578</v>
      </c>
      <c r="E239" s="1" t="n">
        <v>0.00178979109978152</v>
      </c>
      <c r="F239" s="2" t="s">
        <v>611</v>
      </c>
      <c r="G239" s="9" t="s">
        <v>612</v>
      </c>
    </row>
    <row r="240" customFormat="false" ht="22.5" hidden="false" customHeight="false" outlineLevel="0" collapsed="false">
      <c r="A240" s="1" t="s">
        <v>613</v>
      </c>
      <c r="B240" s="1" t="n">
        <v>3.94252</v>
      </c>
      <c r="C240" s="1" t="n">
        <v>28.6234</v>
      </c>
      <c r="D240" s="1" t="n">
        <v>-2.80062277529184</v>
      </c>
      <c r="E240" s="8" t="n">
        <v>8.37667147793191E-005</v>
      </c>
      <c r="F240" s="2" t="s">
        <v>614</v>
      </c>
    </row>
    <row r="241" customFormat="false" ht="101.25" hidden="false" customHeight="false" outlineLevel="0" collapsed="false">
      <c r="A241" s="1" t="s">
        <v>615</v>
      </c>
      <c r="B241" s="1" t="n">
        <v>6.71571</v>
      </c>
      <c r="C241" s="1" t="n">
        <v>0.585538</v>
      </c>
      <c r="D241" s="1" t="n">
        <v>3.62398297995832</v>
      </c>
      <c r="E241" s="1" t="n">
        <v>0.000389017605372398</v>
      </c>
      <c r="F241" s="2" t="s">
        <v>616</v>
      </c>
      <c r="G241" s="9" t="s">
        <v>617</v>
      </c>
    </row>
    <row r="242" customFormat="false" ht="22.5" hidden="false" customHeight="false" outlineLevel="0" collapsed="false">
      <c r="A242" s="1" t="s">
        <v>618</v>
      </c>
      <c r="B242" s="1" t="n">
        <v>17.3147</v>
      </c>
      <c r="C242" s="1" t="n">
        <v>0.469275</v>
      </c>
      <c r="D242" s="1" t="n">
        <v>5.24065434040681</v>
      </c>
      <c r="E242" s="8" t="n">
        <v>5.73596440974303E-005</v>
      </c>
      <c r="F242" s="2" t="s">
        <v>354</v>
      </c>
      <c r="G242" s="9" t="s">
        <v>88</v>
      </c>
    </row>
    <row r="243" customFormat="false" ht="13.5" hidden="false" customHeight="false" outlineLevel="0" collapsed="false">
      <c r="A243" s="1" t="s">
        <v>619</v>
      </c>
      <c r="B243" s="1" t="n">
        <v>328.795</v>
      </c>
      <c r="C243" s="1" t="n">
        <v>9.61215</v>
      </c>
      <c r="D243" s="1" t="n">
        <v>5.15081492046723</v>
      </c>
      <c r="E243" s="8" t="n">
        <v>1.18043069234144E-011</v>
      </c>
      <c r="F243" s="2" t="s">
        <v>620</v>
      </c>
    </row>
    <row r="244" customFormat="false" ht="13.5" hidden="false" customHeight="false" outlineLevel="0" collapsed="false">
      <c r="A244" s="1" t="s">
        <v>621</v>
      </c>
      <c r="B244" s="1" t="n">
        <v>2.3289</v>
      </c>
      <c r="C244" s="1" t="n">
        <v>0</v>
      </c>
      <c r="D244" s="1" t="n">
        <v>6.25438845144064</v>
      </c>
      <c r="E244" s="8" t="n">
        <v>1.96188117530055E-007</v>
      </c>
      <c r="F244" s="2" t="s">
        <v>622</v>
      </c>
    </row>
    <row r="245" customFormat="false" ht="157.5" hidden="false" customHeight="false" outlineLevel="0" collapsed="false">
      <c r="A245" s="1" t="s">
        <v>623</v>
      </c>
      <c r="B245" s="1" t="n">
        <v>0.893551</v>
      </c>
      <c r="C245" s="1" t="n">
        <v>14.4733</v>
      </c>
      <c r="D245" s="1" t="n">
        <v>-3.99594737057093</v>
      </c>
      <c r="E245" s="8" t="n">
        <v>7.08795520305786E-006</v>
      </c>
      <c r="F245" s="2" t="s">
        <v>624</v>
      </c>
      <c r="G245" s="9" t="s">
        <v>625</v>
      </c>
    </row>
    <row r="246" customFormat="false" ht="22.5" hidden="false" customHeight="false" outlineLevel="0" collapsed="false">
      <c r="A246" s="1" t="s">
        <v>626</v>
      </c>
      <c r="B246" s="1" t="n">
        <v>4.85927</v>
      </c>
      <c r="C246" s="1" t="n">
        <v>0</v>
      </c>
      <c r="D246" s="1" t="s">
        <v>60</v>
      </c>
      <c r="E246" s="1" t="n">
        <v>0.0255798679936702</v>
      </c>
      <c r="F246" s="2" t="s">
        <v>627</v>
      </c>
      <c r="G246" s="9" t="s">
        <v>628</v>
      </c>
    </row>
    <row r="247" customFormat="false" ht="45" hidden="false" customHeight="false" outlineLevel="0" collapsed="false">
      <c r="A247" s="1" t="s">
        <v>629</v>
      </c>
      <c r="B247" s="1" t="n">
        <v>2.08807</v>
      </c>
      <c r="C247" s="1" t="n">
        <v>0.0538491</v>
      </c>
      <c r="D247" s="1" t="n">
        <v>5.5948366342988</v>
      </c>
      <c r="E247" s="1" t="n">
        <v>0.00952666569410701</v>
      </c>
      <c r="F247" s="2" t="s">
        <v>630</v>
      </c>
      <c r="G247" s="9" t="s">
        <v>631</v>
      </c>
    </row>
    <row r="248" customFormat="false" ht="13.5" hidden="false" customHeight="false" outlineLevel="0" collapsed="false">
      <c r="A248" s="1" t="s">
        <v>632</v>
      </c>
      <c r="B248" s="1" t="n">
        <v>174.467</v>
      </c>
      <c r="C248" s="1" t="n">
        <v>59.9305</v>
      </c>
      <c r="D248" s="1" t="n">
        <v>1.54618082835469</v>
      </c>
      <c r="E248" s="1" t="n">
        <v>0.0183072248622633</v>
      </c>
      <c r="F248" s="2" t="s">
        <v>633</v>
      </c>
    </row>
    <row r="249" customFormat="false" ht="78.75" hidden="false" customHeight="false" outlineLevel="0" collapsed="false">
      <c r="A249" s="1" t="s">
        <v>634</v>
      </c>
      <c r="B249" s="1" t="n">
        <v>20.1266</v>
      </c>
      <c r="C249" s="1" t="n">
        <v>59.2275</v>
      </c>
      <c r="D249" s="1" t="n">
        <v>-1.49980023983927</v>
      </c>
      <c r="E249" s="1" t="n">
        <v>0.0241039506367084</v>
      </c>
      <c r="F249" s="2" t="s">
        <v>635</v>
      </c>
      <c r="G249" s="9" t="s">
        <v>636</v>
      </c>
    </row>
    <row r="250" customFormat="false" ht="78.75" hidden="false" customHeight="false" outlineLevel="0" collapsed="false">
      <c r="A250" s="1" t="s">
        <v>637</v>
      </c>
      <c r="B250" s="1" t="n">
        <v>3.18984</v>
      </c>
      <c r="C250" s="1" t="n">
        <v>11.708</v>
      </c>
      <c r="D250" s="1" t="n">
        <v>-1.94879011175492</v>
      </c>
      <c r="E250" s="1" t="n">
        <v>0.0244009777827179</v>
      </c>
      <c r="F250" s="2" t="s">
        <v>638</v>
      </c>
      <c r="G250" s="9" t="s">
        <v>639</v>
      </c>
    </row>
    <row r="251" customFormat="false" ht="33.75" hidden="false" customHeight="false" outlineLevel="0" collapsed="false">
      <c r="A251" s="1" t="s">
        <v>640</v>
      </c>
      <c r="B251" s="1" t="n">
        <v>0</v>
      </c>
      <c r="C251" s="1" t="n">
        <v>0.725639</v>
      </c>
      <c r="D251" s="1" t="e">
        <f aca="false">-#NAME?</f>
        <v>#NAME?</v>
      </c>
      <c r="E251" s="1" t="n">
        <v>0.0268102692989846</v>
      </c>
      <c r="F251" s="2" t="s">
        <v>641</v>
      </c>
      <c r="G251" s="9" t="s">
        <v>642</v>
      </c>
    </row>
    <row r="252" customFormat="false" ht="45" hidden="false" customHeight="false" outlineLevel="0" collapsed="false">
      <c r="A252" s="1" t="s">
        <v>643</v>
      </c>
      <c r="B252" s="1" t="n">
        <v>316.041</v>
      </c>
      <c r="C252" s="1" t="n">
        <v>74.0031</v>
      </c>
      <c r="D252" s="1" t="n">
        <v>2.1092059358584</v>
      </c>
      <c r="E252" s="1" t="n">
        <v>0.00567561396698257</v>
      </c>
      <c r="F252" s="2" t="s">
        <v>644</v>
      </c>
      <c r="G252" s="9" t="s">
        <v>645</v>
      </c>
    </row>
    <row r="253" customFormat="false" ht="45" hidden="false" customHeight="false" outlineLevel="0" collapsed="false">
      <c r="A253" s="1" t="s">
        <v>646</v>
      </c>
      <c r="B253" s="1" t="n">
        <v>3.15423</v>
      </c>
      <c r="C253" s="1" t="n">
        <v>15.6073</v>
      </c>
      <c r="D253" s="1" t="n">
        <v>-2.31587795963829</v>
      </c>
      <c r="E253" s="1" t="n">
        <v>0.0023808810158902</v>
      </c>
      <c r="F253" s="2" t="s">
        <v>647</v>
      </c>
      <c r="G253" s="9" t="s">
        <v>648</v>
      </c>
    </row>
    <row r="254" customFormat="false" ht="45" hidden="false" customHeight="false" outlineLevel="0" collapsed="false">
      <c r="A254" s="1" t="s">
        <v>649</v>
      </c>
      <c r="B254" s="1" t="n">
        <v>0.896028</v>
      </c>
      <c r="C254" s="1" t="n">
        <v>6.75546</v>
      </c>
      <c r="D254" s="1" t="n">
        <v>-2.99849955902384</v>
      </c>
      <c r="E254" s="1" t="n">
        <v>0.0193224725071445</v>
      </c>
      <c r="F254" s="2" t="s">
        <v>650</v>
      </c>
      <c r="G254" s="9" t="s">
        <v>651</v>
      </c>
    </row>
    <row r="255" customFormat="false" ht="78.75" hidden="false" customHeight="false" outlineLevel="0" collapsed="false">
      <c r="A255" s="1" t="s">
        <v>652</v>
      </c>
      <c r="B255" s="1" t="n">
        <v>19.2378</v>
      </c>
      <c r="C255" s="1" t="n">
        <v>5.35482</v>
      </c>
      <c r="D255" s="1" t="n">
        <v>1.8231938089606</v>
      </c>
      <c r="E255" s="1" t="n">
        <v>0.0325209858121169</v>
      </c>
      <c r="F255" s="2" t="s">
        <v>653</v>
      </c>
      <c r="G255" s="9" t="s">
        <v>654</v>
      </c>
    </row>
    <row r="256" customFormat="false" ht="33.75" hidden="false" customHeight="false" outlineLevel="0" collapsed="false">
      <c r="A256" s="1" t="s">
        <v>655</v>
      </c>
      <c r="B256" s="1" t="n">
        <v>18.8595</v>
      </c>
      <c r="C256" s="1" t="n">
        <v>2.8335</v>
      </c>
      <c r="D256" s="1" t="n">
        <v>2.77089882804559</v>
      </c>
      <c r="E256" s="1" t="n">
        <v>0.000484905654476629</v>
      </c>
      <c r="F256" s="2" t="s">
        <v>656</v>
      </c>
      <c r="G256" s="9" t="s">
        <v>657</v>
      </c>
    </row>
    <row r="257" customFormat="false" ht="22.5" hidden="false" customHeight="false" outlineLevel="0" collapsed="false">
      <c r="A257" s="1" t="s">
        <v>658</v>
      </c>
      <c r="B257" s="1" t="n">
        <v>4.56973</v>
      </c>
      <c r="C257" s="1" t="n">
        <v>1.33062</v>
      </c>
      <c r="D257" s="1" t="n">
        <v>1.8306794016423</v>
      </c>
      <c r="E257" s="1" t="n">
        <v>0.0426051900429423</v>
      </c>
      <c r="F257" s="2" t="s">
        <v>659</v>
      </c>
    </row>
    <row r="258" customFormat="false" ht="13.5" hidden="false" customHeight="false" outlineLevel="0" collapsed="false">
      <c r="A258" s="1" t="s">
        <v>660</v>
      </c>
      <c r="B258" s="1" t="n">
        <v>2.53404</v>
      </c>
      <c r="C258" s="1" t="n">
        <v>0.406175</v>
      </c>
      <c r="D258" s="1" t="n">
        <v>2.56508929090475</v>
      </c>
      <c r="E258" s="1" t="n">
        <v>0.0458805454136549</v>
      </c>
      <c r="F258" s="2" t="s">
        <v>661</v>
      </c>
    </row>
    <row r="259" customFormat="false" ht="13.5" hidden="false" customHeight="false" outlineLevel="0" collapsed="false">
      <c r="A259" s="1" t="s">
        <v>662</v>
      </c>
      <c r="B259" s="1" t="n">
        <v>7.09355</v>
      </c>
      <c r="C259" s="1" t="n">
        <v>1.21819</v>
      </c>
      <c r="D259" s="1" t="n">
        <v>2.87441734901248</v>
      </c>
      <c r="E259" s="1" t="n">
        <v>0.0157044925563366</v>
      </c>
      <c r="F259" s="2" t="s">
        <v>663</v>
      </c>
    </row>
    <row r="260" customFormat="false" ht="13.5" hidden="false" customHeight="false" outlineLevel="0" collapsed="false">
      <c r="A260" s="1" t="s">
        <v>664</v>
      </c>
      <c r="B260" s="1" t="n">
        <v>71.8845</v>
      </c>
      <c r="C260" s="1" t="n">
        <v>4.10771</v>
      </c>
      <c r="D260" s="1" t="n">
        <v>4.05282627876219</v>
      </c>
      <c r="E260" s="8" t="n">
        <v>7.31325262532452E-007</v>
      </c>
      <c r="F260" s="2" t="s">
        <v>665</v>
      </c>
    </row>
    <row r="261" customFormat="false" ht="135" hidden="false" customHeight="false" outlineLevel="0" collapsed="false">
      <c r="A261" s="1" t="s">
        <v>666</v>
      </c>
      <c r="B261" s="1" t="n">
        <v>1.79195</v>
      </c>
      <c r="C261" s="1" t="n">
        <v>0.252525</v>
      </c>
      <c r="D261" s="1" t="n">
        <v>3.0076075266057</v>
      </c>
      <c r="E261" s="1" t="n">
        <v>0.0285393207801336</v>
      </c>
      <c r="F261" s="2" t="s">
        <v>667</v>
      </c>
      <c r="G261" s="9" t="s">
        <v>287</v>
      </c>
    </row>
    <row r="262" customFormat="false" ht="135" hidden="false" customHeight="false" outlineLevel="0" collapsed="false">
      <c r="A262" s="1" t="s">
        <v>668</v>
      </c>
      <c r="B262" s="1" t="n">
        <v>49.1188</v>
      </c>
      <c r="C262" s="1" t="n">
        <v>10.2649</v>
      </c>
      <c r="D262" s="1" t="n">
        <v>2.26461155588876</v>
      </c>
      <c r="E262" s="1" t="n">
        <v>0.00106872828103006</v>
      </c>
      <c r="F262" s="2" t="s">
        <v>286</v>
      </c>
      <c r="G262" s="9" t="s">
        <v>287</v>
      </c>
    </row>
    <row r="263" customFormat="false" ht="13.5" hidden="false" customHeight="false" outlineLevel="0" collapsed="false">
      <c r="A263" s="1" t="s">
        <v>669</v>
      </c>
      <c r="B263" s="1" t="n">
        <v>0</v>
      </c>
      <c r="C263" s="1" t="n">
        <v>9.18549</v>
      </c>
      <c r="D263" s="1" t="n">
        <v>-6.35972321270103</v>
      </c>
      <c r="E263" s="8" t="n">
        <v>6.255325954858E-005</v>
      </c>
      <c r="F263" s="2" t="s">
        <v>670</v>
      </c>
    </row>
    <row r="264" customFormat="false" ht="33.75" hidden="false" customHeight="false" outlineLevel="0" collapsed="false">
      <c r="A264" s="1" t="s">
        <v>671</v>
      </c>
      <c r="B264" s="1" t="n">
        <v>0.0497443</v>
      </c>
      <c r="C264" s="1" t="n">
        <v>0.949694</v>
      </c>
      <c r="D264" s="1" t="n">
        <v>-4.51172630614608</v>
      </c>
      <c r="E264" s="1" t="n">
        <v>0.0223178000655315</v>
      </c>
      <c r="F264" s="2" t="s">
        <v>672</v>
      </c>
      <c r="G264" s="9" t="s">
        <v>673</v>
      </c>
    </row>
    <row r="265" customFormat="false" ht="22.5" hidden="false" customHeight="false" outlineLevel="0" collapsed="false">
      <c r="A265" s="1" t="s">
        <v>674</v>
      </c>
      <c r="B265" s="1" t="n">
        <v>5.07932</v>
      </c>
      <c r="C265" s="1" t="n">
        <v>15.5632</v>
      </c>
      <c r="D265" s="1" t="n">
        <v>-1.57607671755614</v>
      </c>
      <c r="E265" s="1" t="n">
        <v>0.0232947556564626</v>
      </c>
      <c r="F265" s="2" t="s">
        <v>675</v>
      </c>
    </row>
    <row r="266" customFormat="false" ht="123.75" hidden="false" customHeight="false" outlineLevel="0" collapsed="false">
      <c r="A266" s="1" t="s">
        <v>676</v>
      </c>
      <c r="B266" s="1" t="n">
        <v>37.096</v>
      </c>
      <c r="C266" s="1" t="n">
        <v>99.5402</v>
      </c>
      <c r="D266" s="1" t="n">
        <v>-1.40519638599228</v>
      </c>
      <c r="E266" s="1" t="n">
        <v>0.029060081322818</v>
      </c>
      <c r="F266" s="2" t="s">
        <v>677</v>
      </c>
      <c r="G266" s="9" t="s">
        <v>678</v>
      </c>
    </row>
    <row r="267" customFormat="false" ht="112.5" hidden="false" customHeight="false" outlineLevel="0" collapsed="false">
      <c r="A267" s="1" t="s">
        <v>679</v>
      </c>
      <c r="B267" s="1" t="n">
        <v>0.993489</v>
      </c>
      <c r="C267" s="1" t="n">
        <v>6.50951</v>
      </c>
      <c r="D267" s="1" t="n">
        <v>-2.48071439870838</v>
      </c>
      <c r="E267" s="1" t="n">
        <v>0.00301748943012916</v>
      </c>
      <c r="F267" s="2" t="s">
        <v>680</v>
      </c>
      <c r="G267" s="9" t="s">
        <v>681</v>
      </c>
    </row>
    <row r="268" customFormat="false" ht="78.75" hidden="false" customHeight="false" outlineLevel="0" collapsed="false">
      <c r="A268" s="1" t="s">
        <v>682</v>
      </c>
      <c r="B268" s="1" t="n">
        <v>3.82401</v>
      </c>
      <c r="C268" s="1" t="n">
        <v>14.6919</v>
      </c>
      <c r="D268" s="1" t="n">
        <v>-1.79246271371333</v>
      </c>
      <c r="E268" s="1" t="n">
        <v>0.025799629911089</v>
      </c>
      <c r="F268" s="2" t="s">
        <v>683</v>
      </c>
      <c r="G268" s="9" t="s">
        <v>684</v>
      </c>
    </row>
    <row r="269" customFormat="false" ht="45" hidden="false" customHeight="false" outlineLevel="0" collapsed="false">
      <c r="A269" s="1" t="s">
        <v>685</v>
      </c>
      <c r="B269" s="1" t="n">
        <v>0.0511076</v>
      </c>
      <c r="C269" s="1" t="n">
        <v>1.78319</v>
      </c>
      <c r="D269" s="1" t="n">
        <v>-5.14915622676137</v>
      </c>
      <c r="E269" s="1" t="n">
        <v>0.0240884275878585</v>
      </c>
      <c r="F269" s="2" t="s">
        <v>686</v>
      </c>
      <c r="G269" s="9" t="s">
        <v>687</v>
      </c>
    </row>
    <row r="270" customFormat="false" ht="33.75" hidden="false" customHeight="false" outlineLevel="0" collapsed="false">
      <c r="A270" s="1" t="s">
        <v>688</v>
      </c>
      <c r="B270" s="1" t="n">
        <v>52.9011</v>
      </c>
      <c r="C270" s="1" t="n">
        <v>19.8086</v>
      </c>
      <c r="D270" s="1" t="n">
        <v>1.43544644096133</v>
      </c>
      <c r="E270" s="1" t="n">
        <v>0.0268031172268965</v>
      </c>
      <c r="F270" s="2" t="s">
        <v>689</v>
      </c>
      <c r="G270" s="9" t="s">
        <v>690</v>
      </c>
    </row>
    <row r="271" customFormat="false" ht="45" hidden="false" customHeight="false" outlineLevel="0" collapsed="false">
      <c r="A271" s="1" t="s">
        <v>691</v>
      </c>
      <c r="B271" s="1" t="n">
        <v>1.64873</v>
      </c>
      <c r="C271" s="1" t="n">
        <v>0</v>
      </c>
      <c r="D271" s="1" t="s">
        <v>60</v>
      </c>
      <c r="E271" s="1" t="n">
        <v>0.0311544933072542</v>
      </c>
      <c r="F271" s="2" t="s">
        <v>692</v>
      </c>
      <c r="G271" s="9" t="s">
        <v>693</v>
      </c>
    </row>
    <row r="272" customFormat="false" ht="67.5" hidden="false" customHeight="false" outlineLevel="0" collapsed="false">
      <c r="A272" s="1" t="s">
        <v>694</v>
      </c>
      <c r="B272" s="1" t="n">
        <v>11.6864</v>
      </c>
      <c r="C272" s="1" t="n">
        <v>33.5725</v>
      </c>
      <c r="D272" s="1" t="n">
        <v>-1.51899954105826</v>
      </c>
      <c r="E272" s="1" t="n">
        <v>0.0324479181610795</v>
      </c>
      <c r="F272" s="2" t="s">
        <v>695</v>
      </c>
      <c r="G272" s="9" t="s">
        <v>696</v>
      </c>
    </row>
    <row r="273" customFormat="false" ht="13.5" hidden="false" customHeight="false" outlineLevel="0" collapsed="false">
      <c r="A273" s="1" t="s">
        <v>697</v>
      </c>
      <c r="B273" s="1" t="n">
        <v>2.9244</v>
      </c>
      <c r="C273" s="1" t="n">
        <v>0.215724</v>
      </c>
      <c r="D273" s="1" t="n">
        <v>4.02452090954205</v>
      </c>
      <c r="E273" s="1" t="n">
        <v>0.0177146828901598</v>
      </c>
      <c r="F273" s="2" t="s">
        <v>698</v>
      </c>
    </row>
    <row r="274" customFormat="false" ht="13.5" hidden="false" customHeight="false" outlineLevel="0" collapsed="false">
      <c r="A274" s="1" t="s">
        <v>699</v>
      </c>
      <c r="B274" s="1" t="n">
        <v>8.09039</v>
      </c>
      <c r="C274" s="1" t="n">
        <v>1.31034</v>
      </c>
      <c r="D274" s="1" t="n">
        <v>2.60631195363126</v>
      </c>
      <c r="E274" s="1" t="n">
        <v>0.0341031883845816</v>
      </c>
      <c r="F274" s="2" t="s">
        <v>700</v>
      </c>
    </row>
    <row r="275" customFormat="false" ht="33.75" hidden="false" customHeight="false" outlineLevel="0" collapsed="false">
      <c r="A275" s="1" t="s">
        <v>701</v>
      </c>
      <c r="B275" s="1" t="n">
        <v>0.493792</v>
      </c>
      <c r="C275" s="1" t="n">
        <v>0.0185782</v>
      </c>
      <c r="D275" s="1" t="n">
        <v>4.7874817122412</v>
      </c>
      <c r="E275" s="1" t="n">
        <v>0.044413462137765</v>
      </c>
      <c r="F275" s="2" t="s">
        <v>702</v>
      </c>
      <c r="G275" s="9" t="s">
        <v>362</v>
      </c>
    </row>
    <row r="276" customFormat="false" ht="67.5" hidden="false" customHeight="false" outlineLevel="0" collapsed="false">
      <c r="A276" s="1" t="s">
        <v>703</v>
      </c>
      <c r="B276" s="1" t="n">
        <v>36.4204</v>
      </c>
      <c r="C276" s="1" t="n">
        <v>8.99191</v>
      </c>
      <c r="D276" s="1" t="n">
        <v>2.01127548875426</v>
      </c>
      <c r="E276" s="1" t="n">
        <v>0.00391500684463248</v>
      </c>
      <c r="F276" s="2" t="s">
        <v>704</v>
      </c>
      <c r="G276" s="9" t="s">
        <v>705</v>
      </c>
    </row>
    <row r="277" customFormat="false" ht="78.75" hidden="false" customHeight="false" outlineLevel="0" collapsed="false">
      <c r="A277" s="1" t="s">
        <v>706</v>
      </c>
      <c r="B277" s="1" t="n">
        <v>27.4857</v>
      </c>
      <c r="C277" s="1" t="n">
        <v>7.22637</v>
      </c>
      <c r="D277" s="1" t="n">
        <v>1.99634714264192</v>
      </c>
      <c r="E277" s="1" t="n">
        <v>0.00627035338883405</v>
      </c>
      <c r="F277" s="2" t="s">
        <v>707</v>
      </c>
      <c r="G277" s="9" t="s">
        <v>708</v>
      </c>
    </row>
    <row r="278" customFormat="false" ht="22.5" hidden="false" customHeight="false" outlineLevel="0" collapsed="false">
      <c r="A278" s="1" t="s">
        <v>709</v>
      </c>
      <c r="B278" s="1" t="n">
        <v>8.48083</v>
      </c>
      <c r="C278" s="1" t="n">
        <v>1.96456</v>
      </c>
      <c r="D278" s="1" t="n">
        <v>2.15671552190692</v>
      </c>
      <c r="E278" s="1" t="n">
        <v>0.0404185229277689</v>
      </c>
      <c r="F278" s="2" t="s">
        <v>710</v>
      </c>
      <c r="G278" s="9" t="s">
        <v>711</v>
      </c>
    </row>
    <row r="279" customFormat="false" ht="135" hidden="false" customHeight="false" outlineLevel="0" collapsed="false">
      <c r="A279" s="1" t="s">
        <v>712</v>
      </c>
      <c r="B279" s="1" t="n">
        <v>9.87102</v>
      </c>
      <c r="C279" s="1" t="n">
        <v>81.214</v>
      </c>
      <c r="D279" s="1" t="n">
        <v>-3.19213645332792</v>
      </c>
      <c r="E279" s="8" t="n">
        <v>1.02197423501301E-005</v>
      </c>
      <c r="F279" s="2" t="s">
        <v>713</v>
      </c>
      <c r="G279" s="9" t="s">
        <v>714</v>
      </c>
    </row>
    <row r="280" customFormat="false" ht="78.75" hidden="false" customHeight="false" outlineLevel="0" collapsed="false">
      <c r="A280" s="1" t="s">
        <v>715</v>
      </c>
      <c r="B280" s="1" t="n">
        <v>32.1913</v>
      </c>
      <c r="C280" s="1" t="n">
        <v>86.2147</v>
      </c>
      <c r="D280" s="1" t="n">
        <v>-1.36681976474061</v>
      </c>
      <c r="E280" s="1" t="n">
        <v>0.0329858842781127</v>
      </c>
      <c r="F280" s="2" t="s">
        <v>716</v>
      </c>
      <c r="G280" s="9" t="s">
        <v>717</v>
      </c>
    </row>
    <row r="281" customFormat="false" ht="78.75" hidden="false" customHeight="false" outlineLevel="0" collapsed="false">
      <c r="A281" s="1" t="s">
        <v>718</v>
      </c>
      <c r="B281" s="1" t="n">
        <v>2.15948</v>
      </c>
      <c r="C281" s="1" t="n">
        <v>0.104488</v>
      </c>
      <c r="D281" s="1" t="n">
        <v>4.5948366342988</v>
      </c>
      <c r="E281" s="1" t="n">
        <v>0.0185128881126494</v>
      </c>
      <c r="F281" s="2" t="s">
        <v>719</v>
      </c>
      <c r="G281" s="9" t="s">
        <v>720</v>
      </c>
    </row>
    <row r="282" customFormat="false" ht="78.75" hidden="false" customHeight="false" outlineLevel="0" collapsed="false">
      <c r="A282" s="1" t="s">
        <v>721</v>
      </c>
      <c r="B282" s="1" t="n">
        <v>3.11545</v>
      </c>
      <c r="C282" s="1" t="n">
        <v>0</v>
      </c>
      <c r="D282" s="1" t="s">
        <v>60</v>
      </c>
      <c r="E282" s="1" t="n">
        <v>0.000908343912362387</v>
      </c>
      <c r="F282" s="2" t="s">
        <v>719</v>
      </c>
      <c r="G282" s="9" t="s">
        <v>720</v>
      </c>
    </row>
    <row r="283" customFormat="false" ht="78.75" hidden="false" customHeight="false" outlineLevel="0" collapsed="false">
      <c r="A283" s="1" t="s">
        <v>722</v>
      </c>
      <c r="B283" s="1" t="n">
        <v>6.9234</v>
      </c>
      <c r="C283" s="1" t="n">
        <v>22.0956</v>
      </c>
      <c r="D283" s="1" t="n">
        <v>-1.71731043979598</v>
      </c>
      <c r="E283" s="1" t="n">
        <v>0.0496470108644251</v>
      </c>
      <c r="F283" s="2" t="s">
        <v>723</v>
      </c>
      <c r="G283" s="9" t="s">
        <v>724</v>
      </c>
    </row>
    <row r="284" customFormat="false" ht="22.5" hidden="false" customHeight="false" outlineLevel="0" collapsed="false">
      <c r="A284" s="1" t="s">
        <v>725</v>
      </c>
      <c r="B284" s="1" t="n">
        <v>0.16387</v>
      </c>
      <c r="C284" s="1" t="n">
        <v>3.51518</v>
      </c>
      <c r="D284" s="1" t="n">
        <v>-4.50530003698665</v>
      </c>
      <c r="E284" s="1" t="n">
        <v>0.00292918683989773</v>
      </c>
      <c r="F284" s="2" t="s">
        <v>726</v>
      </c>
      <c r="G284" s="9" t="s">
        <v>73</v>
      </c>
    </row>
    <row r="285" customFormat="false" ht="56.25" hidden="false" customHeight="false" outlineLevel="0" collapsed="false">
      <c r="A285" s="1" t="s">
        <v>727</v>
      </c>
      <c r="B285" s="1" t="n">
        <v>0</v>
      </c>
      <c r="C285" s="1" t="n">
        <v>1.24993</v>
      </c>
      <c r="D285" s="1" t="e">
        <f aca="false">-#NAME?</f>
        <v>#NAME?</v>
      </c>
      <c r="E285" s="1" t="n">
        <v>0.0200189545770936</v>
      </c>
      <c r="F285" s="2" t="s">
        <v>728</v>
      </c>
      <c r="G285" s="9" t="s">
        <v>729</v>
      </c>
    </row>
    <row r="286" customFormat="false" ht="56.25" hidden="false" customHeight="false" outlineLevel="0" collapsed="false">
      <c r="A286" s="1" t="s">
        <v>730</v>
      </c>
      <c r="B286" s="1" t="n">
        <v>0.236755</v>
      </c>
      <c r="C286" s="1" t="n">
        <v>2.40861</v>
      </c>
      <c r="D286" s="1" t="n">
        <v>-3.20969776869642</v>
      </c>
      <c r="E286" s="1" t="n">
        <v>0.0366164598503586</v>
      </c>
      <c r="F286" s="2" t="s">
        <v>731</v>
      </c>
      <c r="G286" s="9" t="s">
        <v>732</v>
      </c>
    </row>
    <row r="287" customFormat="false" ht="13.5" hidden="false" customHeight="false" outlineLevel="0" collapsed="false">
      <c r="A287" s="1" t="s">
        <v>733</v>
      </c>
      <c r="B287" s="1" t="n">
        <v>28.9693</v>
      </c>
      <c r="C287" s="1" t="n">
        <v>9.49088</v>
      </c>
      <c r="D287" s="1" t="n">
        <v>1.53871387548045</v>
      </c>
      <c r="E287" s="1" t="n">
        <v>0.0465418182753364</v>
      </c>
      <c r="F287" s="2" t="s">
        <v>734</v>
      </c>
    </row>
    <row r="288" customFormat="false" ht="22.5" hidden="false" customHeight="false" outlineLevel="0" collapsed="false">
      <c r="A288" s="1" t="s">
        <v>735</v>
      </c>
      <c r="B288" s="1" t="n">
        <v>4.38972</v>
      </c>
      <c r="C288" s="1" t="n">
        <v>45.593</v>
      </c>
      <c r="D288" s="1" t="n">
        <v>-3.2278817129902</v>
      </c>
      <c r="E288" s="1" t="n">
        <v>0.000279753768644848</v>
      </c>
      <c r="F288" s="2" t="s">
        <v>736</v>
      </c>
    </row>
    <row r="289" customFormat="false" ht="78.75" hidden="false" customHeight="false" outlineLevel="0" collapsed="false">
      <c r="A289" s="1" t="s">
        <v>737</v>
      </c>
      <c r="B289" s="1" t="n">
        <v>35.7193</v>
      </c>
      <c r="C289" s="1" t="n">
        <v>13.1547</v>
      </c>
      <c r="D289" s="1" t="n">
        <v>1.46570061363914</v>
      </c>
      <c r="E289" s="1" t="n">
        <v>0.0222900214700422</v>
      </c>
      <c r="F289" s="2" t="s">
        <v>738</v>
      </c>
      <c r="G289" s="9" t="s">
        <v>739</v>
      </c>
    </row>
    <row r="290" customFormat="false" ht="45" hidden="false" customHeight="false" outlineLevel="0" collapsed="false">
      <c r="A290" s="1" t="s">
        <v>740</v>
      </c>
      <c r="B290" s="1" t="n">
        <v>14.7052</v>
      </c>
      <c r="C290" s="1" t="n">
        <v>1.93572</v>
      </c>
      <c r="D290" s="1" t="n">
        <v>3.15608818135657</v>
      </c>
      <c r="E290" s="1" t="n">
        <v>0.000443638668341952</v>
      </c>
      <c r="F290" s="2" t="s">
        <v>741</v>
      </c>
      <c r="G290" s="9" t="s">
        <v>742</v>
      </c>
    </row>
    <row r="291" customFormat="false" ht="13.5" hidden="false" customHeight="false" outlineLevel="0" collapsed="false">
      <c r="A291" s="1" t="s">
        <v>743</v>
      </c>
      <c r="B291" s="1" t="n">
        <v>0.468472</v>
      </c>
      <c r="C291" s="1" t="n">
        <v>3.57284</v>
      </c>
      <c r="D291" s="1" t="n">
        <v>-2.86117546379735</v>
      </c>
      <c r="E291" s="1" t="n">
        <v>0.00976478081711712</v>
      </c>
      <c r="F291" s="2" t="s">
        <v>744</v>
      </c>
    </row>
    <row r="292" customFormat="false" ht="22.5" hidden="false" customHeight="false" outlineLevel="0" collapsed="false">
      <c r="A292" s="1" t="s">
        <v>745</v>
      </c>
      <c r="B292" s="1" t="n">
        <v>2.19814</v>
      </c>
      <c r="C292" s="1" t="n">
        <v>13.7624</v>
      </c>
      <c r="D292" s="1" t="n">
        <v>-2.58377409500973</v>
      </c>
      <c r="E292" s="1" t="n">
        <v>0.0368355680129402</v>
      </c>
      <c r="F292" s="2" t="s">
        <v>746</v>
      </c>
      <c r="G292" s="9" t="s">
        <v>182</v>
      </c>
    </row>
    <row r="293" customFormat="false" ht="33.75" hidden="false" customHeight="false" outlineLevel="0" collapsed="false">
      <c r="A293" s="1" t="s">
        <v>747</v>
      </c>
      <c r="B293" s="1" t="n">
        <v>10.5114</v>
      </c>
      <c r="C293" s="1" t="n">
        <v>2.34169</v>
      </c>
      <c r="D293" s="1" t="n">
        <v>2.08293759576737</v>
      </c>
      <c r="E293" s="1" t="n">
        <v>0.0194136888362126</v>
      </c>
      <c r="F293" s="2" t="s">
        <v>748</v>
      </c>
      <c r="G293" s="9" t="s">
        <v>749</v>
      </c>
    </row>
    <row r="294" customFormat="false" ht="67.5" hidden="false" customHeight="false" outlineLevel="0" collapsed="false">
      <c r="A294" s="1" t="s">
        <v>750</v>
      </c>
      <c r="B294" s="1" t="n">
        <v>27.0466</v>
      </c>
      <c r="C294" s="1" t="n">
        <v>8.52977</v>
      </c>
      <c r="D294" s="1" t="n">
        <v>1.68878701512965</v>
      </c>
      <c r="E294" s="1" t="n">
        <v>0.00928670158798416</v>
      </c>
      <c r="F294" s="2" t="s">
        <v>751</v>
      </c>
      <c r="G294" s="9" t="s">
        <v>752</v>
      </c>
    </row>
    <row r="295" customFormat="false" ht="90" hidden="false" customHeight="false" outlineLevel="0" collapsed="false">
      <c r="A295" s="1" t="s">
        <v>753</v>
      </c>
      <c r="B295" s="1" t="n">
        <v>32.8226</v>
      </c>
      <c r="C295" s="1" t="n">
        <v>9.0737</v>
      </c>
      <c r="D295" s="1" t="n">
        <v>1.90436301253682</v>
      </c>
      <c r="E295" s="1" t="n">
        <v>0.00355534680853673</v>
      </c>
      <c r="F295" s="2" t="s">
        <v>754</v>
      </c>
      <c r="G295" s="9" t="s">
        <v>755</v>
      </c>
    </row>
    <row r="296" customFormat="false" ht="22.5" hidden="false" customHeight="false" outlineLevel="0" collapsed="false">
      <c r="A296" s="1" t="s">
        <v>756</v>
      </c>
      <c r="B296" s="1" t="n">
        <v>0.452547</v>
      </c>
      <c r="C296" s="1" t="n">
        <v>0</v>
      </c>
      <c r="D296" s="1" t="s">
        <v>60</v>
      </c>
      <c r="E296" s="1" t="n">
        <v>0.0474630761770768</v>
      </c>
      <c r="F296" s="2" t="s">
        <v>757</v>
      </c>
    </row>
    <row r="297" customFormat="false" ht="13.5" hidden="false" customHeight="false" outlineLevel="0" collapsed="false">
      <c r="A297" s="1" t="s">
        <v>758</v>
      </c>
      <c r="B297" s="1" t="n">
        <v>21.4649</v>
      </c>
      <c r="C297" s="1" t="n">
        <v>5.04824</v>
      </c>
      <c r="D297" s="1" t="n">
        <v>2.11045865853127</v>
      </c>
      <c r="E297" s="1" t="n">
        <v>0.00203566974869844</v>
      </c>
      <c r="F297" s="2" t="s">
        <v>759</v>
      </c>
    </row>
    <row r="298" customFormat="false" ht="78.75" hidden="false" customHeight="false" outlineLevel="0" collapsed="false">
      <c r="A298" s="1" t="s">
        <v>760</v>
      </c>
      <c r="B298" s="1" t="n">
        <v>4.00426</v>
      </c>
      <c r="C298" s="1" t="n">
        <v>11.9192</v>
      </c>
      <c r="D298" s="1" t="n">
        <v>-1.69064852428815</v>
      </c>
      <c r="E298" s="1" t="n">
        <v>0.0210906184672267</v>
      </c>
      <c r="F298" s="2" t="s">
        <v>761</v>
      </c>
      <c r="G298" s="9" t="s">
        <v>762</v>
      </c>
    </row>
    <row r="299" customFormat="false" ht="22.5" hidden="false" customHeight="false" outlineLevel="0" collapsed="false">
      <c r="A299" s="1" t="s">
        <v>763</v>
      </c>
      <c r="B299" s="1" t="n">
        <v>4.45089</v>
      </c>
      <c r="C299" s="1" t="n">
        <v>0.460119</v>
      </c>
      <c r="D299" s="1" t="n">
        <v>3.32075097878086</v>
      </c>
      <c r="E299" s="1" t="n">
        <v>0.0031224902400226</v>
      </c>
      <c r="F299" s="2" t="s">
        <v>764</v>
      </c>
      <c r="G299" s="9" t="s">
        <v>765</v>
      </c>
    </row>
    <row r="300" customFormat="false" ht="13.5" hidden="false" customHeight="false" outlineLevel="0" collapsed="false">
      <c r="A300" s="1" t="s">
        <v>766</v>
      </c>
      <c r="B300" s="1" t="n">
        <v>9.63342</v>
      </c>
      <c r="C300" s="1" t="n">
        <v>2.92863</v>
      </c>
      <c r="D300" s="1" t="n">
        <v>1.73437037578164</v>
      </c>
      <c r="E300" s="1" t="n">
        <v>0.0257354558382132</v>
      </c>
      <c r="F300" s="2" t="s">
        <v>767</v>
      </c>
    </row>
    <row r="301" customFormat="false" ht="67.5" hidden="false" customHeight="false" outlineLevel="0" collapsed="false">
      <c r="A301" s="1" t="s">
        <v>768</v>
      </c>
      <c r="B301" s="1" t="n">
        <v>59.2954</v>
      </c>
      <c r="C301" s="1" t="n">
        <v>14.0907</v>
      </c>
      <c r="D301" s="1" t="n">
        <v>2.11623707863366</v>
      </c>
      <c r="E301" s="1" t="n">
        <v>0.0012198159764166</v>
      </c>
      <c r="F301" s="2" t="s">
        <v>769</v>
      </c>
      <c r="G301" s="9" t="s">
        <v>770</v>
      </c>
    </row>
    <row r="302" customFormat="false" ht="22.5" hidden="false" customHeight="false" outlineLevel="0" collapsed="false">
      <c r="A302" s="1" t="s">
        <v>771</v>
      </c>
      <c r="B302" s="1" t="n">
        <v>1.01912</v>
      </c>
      <c r="C302" s="1" t="n">
        <v>0.0506189</v>
      </c>
      <c r="D302" s="1" t="n">
        <v>4.65255213215509</v>
      </c>
      <c r="E302" s="1" t="n">
        <v>0.0163747480073371</v>
      </c>
      <c r="F302" s="2" t="s">
        <v>772</v>
      </c>
    </row>
    <row r="303" customFormat="false" ht="13.5" hidden="false" customHeight="false" outlineLevel="0" collapsed="false">
      <c r="A303" s="1" t="s">
        <v>773</v>
      </c>
      <c r="B303" s="1" t="n">
        <v>1.57145</v>
      </c>
      <c r="C303" s="1" t="n">
        <v>0.062175</v>
      </c>
      <c r="D303" s="1" t="n">
        <v>4.30205488507096</v>
      </c>
      <c r="E303" s="1" t="n">
        <v>0.0160926100949851</v>
      </c>
      <c r="F303" s="2" t="s">
        <v>774</v>
      </c>
    </row>
    <row r="304" customFormat="false" ht="45" hidden="false" customHeight="false" outlineLevel="0" collapsed="false">
      <c r="A304" s="1" t="s">
        <v>775</v>
      </c>
      <c r="B304" s="1" t="n">
        <v>16.3217</v>
      </c>
      <c r="C304" s="1" t="n">
        <v>2.52196</v>
      </c>
      <c r="D304" s="1" t="n">
        <v>2.75412311529477</v>
      </c>
      <c r="E304" s="1" t="n">
        <v>0.000535106218591878</v>
      </c>
      <c r="F304" s="2" t="s">
        <v>776</v>
      </c>
      <c r="G304" s="9" t="s">
        <v>777</v>
      </c>
    </row>
    <row r="305" customFormat="false" ht="101.25" hidden="false" customHeight="false" outlineLevel="0" collapsed="false">
      <c r="A305" s="1" t="s">
        <v>778</v>
      </c>
      <c r="B305" s="1" t="n">
        <v>8.75157</v>
      </c>
      <c r="C305" s="1" t="n">
        <v>2.04062</v>
      </c>
      <c r="D305" s="1" t="n">
        <v>2.18176065135324</v>
      </c>
      <c r="E305" s="1" t="n">
        <v>0.0159475580726748</v>
      </c>
      <c r="F305" s="2" t="s">
        <v>779</v>
      </c>
      <c r="G305" s="9" t="s">
        <v>780</v>
      </c>
    </row>
    <row r="306" customFormat="false" ht="56.25" hidden="false" customHeight="false" outlineLevel="0" collapsed="false">
      <c r="A306" s="1" t="s">
        <v>781</v>
      </c>
      <c r="B306" s="1" t="n">
        <v>36.0636</v>
      </c>
      <c r="C306" s="1" t="n">
        <v>7.9187</v>
      </c>
      <c r="D306" s="1" t="n">
        <v>2.26224193758309</v>
      </c>
      <c r="E306" s="1" t="n">
        <v>0.00222803595062378</v>
      </c>
      <c r="F306" s="2" t="s">
        <v>782</v>
      </c>
      <c r="G306" s="9" t="s">
        <v>783</v>
      </c>
    </row>
    <row r="307" customFormat="false" ht="22.5" hidden="false" customHeight="false" outlineLevel="0" collapsed="false">
      <c r="A307" s="1" t="s">
        <v>784</v>
      </c>
      <c r="B307" s="1" t="n">
        <v>23.3624</v>
      </c>
      <c r="C307" s="1" t="n">
        <v>6.43624</v>
      </c>
      <c r="D307" s="1" t="n">
        <v>1.84856708595032</v>
      </c>
      <c r="E307" s="1" t="n">
        <v>0.0318809832289344</v>
      </c>
      <c r="F307" s="2" t="s">
        <v>561</v>
      </c>
    </row>
    <row r="308" customFormat="false" ht="33.75" hidden="false" customHeight="false" outlineLevel="0" collapsed="false">
      <c r="A308" s="1" t="s">
        <v>785</v>
      </c>
      <c r="B308" s="1" t="n">
        <v>82.0851</v>
      </c>
      <c r="C308" s="1" t="n">
        <v>25.1347</v>
      </c>
      <c r="D308" s="1" t="n">
        <v>1.73701664525821</v>
      </c>
      <c r="E308" s="1" t="n">
        <v>0.00717073022291625</v>
      </c>
      <c r="F308" s="2" t="s">
        <v>786</v>
      </c>
      <c r="G308" s="9" t="s">
        <v>787</v>
      </c>
    </row>
    <row r="309" customFormat="false" ht="13.5" hidden="false" customHeight="false" outlineLevel="0" collapsed="false">
      <c r="A309" s="1" t="s">
        <v>788</v>
      </c>
      <c r="B309" s="1" t="n">
        <v>15.9398</v>
      </c>
      <c r="C309" s="1" t="n">
        <v>4.32653</v>
      </c>
      <c r="D309" s="1" t="n">
        <v>1.95614792724915</v>
      </c>
      <c r="E309" s="1" t="n">
        <v>0.0291942383630224</v>
      </c>
      <c r="F309" s="2" t="s">
        <v>789</v>
      </c>
    </row>
    <row r="310" customFormat="false" ht="45" hidden="false" customHeight="false" outlineLevel="0" collapsed="false">
      <c r="A310" s="1" t="s">
        <v>790</v>
      </c>
      <c r="B310" s="1" t="n">
        <v>1.374</v>
      </c>
      <c r="C310" s="1" t="n">
        <v>6.20864</v>
      </c>
      <c r="D310" s="1" t="n">
        <v>-2.11399538718096</v>
      </c>
      <c r="E310" s="1" t="n">
        <v>0.0172780228796765</v>
      </c>
      <c r="F310" s="2" t="s">
        <v>791</v>
      </c>
      <c r="G310" s="9" t="s">
        <v>792</v>
      </c>
    </row>
    <row r="311" customFormat="false" ht="78.75" hidden="false" customHeight="false" outlineLevel="0" collapsed="false">
      <c r="A311" s="1" t="s">
        <v>793</v>
      </c>
      <c r="B311" s="1" t="n">
        <v>12.1428</v>
      </c>
      <c r="C311" s="1" t="n">
        <v>39.3612</v>
      </c>
      <c r="D311" s="1" t="n">
        <v>-1.69241400895582</v>
      </c>
      <c r="E311" s="1" t="n">
        <v>0.0185063002950503</v>
      </c>
      <c r="F311" s="2" t="s">
        <v>794</v>
      </c>
      <c r="G311" s="9" t="s">
        <v>795</v>
      </c>
    </row>
    <row r="312" customFormat="false" ht="13.5" hidden="false" customHeight="false" outlineLevel="0" collapsed="false">
      <c r="A312" s="1" t="s">
        <v>796</v>
      </c>
      <c r="B312" s="1" t="n">
        <v>1.29393</v>
      </c>
      <c r="C312" s="1" t="n">
        <v>0.043694</v>
      </c>
      <c r="D312" s="1" t="n">
        <v>4.88701738579211</v>
      </c>
      <c r="E312" s="1" t="n">
        <v>0.0377251071212627</v>
      </c>
      <c r="F312" s="2" t="s">
        <v>797</v>
      </c>
      <c r="G312" s="1" t="s">
        <v>798</v>
      </c>
    </row>
    <row r="313" customFormat="false" ht="78.75" hidden="false" customHeight="false" outlineLevel="0" collapsed="false">
      <c r="A313" s="1" t="s">
        <v>799</v>
      </c>
      <c r="B313" s="1" t="n">
        <v>1.73264</v>
      </c>
      <c r="C313" s="1" t="n">
        <v>0.072347</v>
      </c>
      <c r="D313" s="1" t="n">
        <v>4.7874817122412</v>
      </c>
      <c r="E313" s="1" t="n">
        <v>0.0121364037446344</v>
      </c>
      <c r="F313" s="2" t="s">
        <v>800</v>
      </c>
      <c r="G313" s="9" t="s">
        <v>801</v>
      </c>
    </row>
    <row r="314" customFormat="false" ht="22.5" hidden="false" customHeight="false" outlineLevel="0" collapsed="false">
      <c r="A314" s="1" t="s">
        <v>802</v>
      </c>
      <c r="B314" s="1" t="n">
        <v>29.8628</v>
      </c>
      <c r="C314" s="1" t="n">
        <v>6.36995</v>
      </c>
      <c r="D314" s="1" t="n">
        <v>2.30874953764496</v>
      </c>
      <c r="E314" s="1" t="n">
        <v>0.0031486884530721</v>
      </c>
      <c r="F314" s="2" t="s">
        <v>803</v>
      </c>
      <c r="G314" s="9" t="s">
        <v>804</v>
      </c>
    </row>
    <row r="315" customFormat="false" ht="22.5" hidden="false" customHeight="false" outlineLevel="0" collapsed="false">
      <c r="A315" s="1" t="s">
        <v>805</v>
      </c>
      <c r="B315" s="1" t="n">
        <v>2.00013</v>
      </c>
      <c r="C315" s="1" t="n">
        <v>0.130658</v>
      </c>
      <c r="D315" s="1" t="n">
        <v>4.06758963143393</v>
      </c>
      <c r="E315" s="1" t="n">
        <v>0.0266130845869086</v>
      </c>
      <c r="F315" s="2" t="s">
        <v>806</v>
      </c>
      <c r="G315" s="9" t="s">
        <v>807</v>
      </c>
    </row>
    <row r="316" customFormat="false" ht="90" hidden="false" customHeight="false" outlineLevel="0" collapsed="false">
      <c r="A316" s="1" t="s">
        <v>808</v>
      </c>
      <c r="B316" s="1" t="n">
        <v>48.2258</v>
      </c>
      <c r="C316" s="1" t="n">
        <v>18.5816</v>
      </c>
      <c r="D316" s="1" t="n">
        <v>1.32738223075382</v>
      </c>
      <c r="E316" s="1" t="n">
        <v>0.0439106570033626</v>
      </c>
      <c r="F316" s="2" t="s">
        <v>809</v>
      </c>
      <c r="G316" s="9" t="s">
        <v>810</v>
      </c>
    </row>
    <row r="317" customFormat="false" ht="90" hidden="false" customHeight="false" outlineLevel="0" collapsed="false">
      <c r="A317" s="1" t="s">
        <v>811</v>
      </c>
      <c r="B317" s="1" t="n">
        <v>0.369704</v>
      </c>
      <c r="C317" s="1" t="n">
        <v>0</v>
      </c>
      <c r="D317" s="1" t="s">
        <v>60</v>
      </c>
      <c r="E317" s="1" t="n">
        <v>0.00746457775703427</v>
      </c>
      <c r="F317" s="2" t="s">
        <v>812</v>
      </c>
      <c r="G317" s="9" t="s">
        <v>813</v>
      </c>
    </row>
    <row r="318" customFormat="false" ht="45" hidden="false" customHeight="false" outlineLevel="0" collapsed="false">
      <c r="A318" s="1" t="s">
        <v>814</v>
      </c>
      <c r="B318" s="1" t="n">
        <v>22.7572</v>
      </c>
      <c r="C318" s="1" t="n">
        <v>2.64453</v>
      </c>
      <c r="D318" s="1" t="n">
        <v>2.98012679018359</v>
      </c>
      <c r="E318" s="1" t="n">
        <v>0.00221074536068233</v>
      </c>
      <c r="F318" s="2" t="s">
        <v>815</v>
      </c>
      <c r="G318" s="9" t="s">
        <v>816</v>
      </c>
    </row>
    <row r="319" customFormat="false" ht="56.25" hidden="false" customHeight="false" outlineLevel="0" collapsed="false">
      <c r="A319" s="1" t="s">
        <v>817</v>
      </c>
      <c r="B319" s="1" t="n">
        <v>4.4877</v>
      </c>
      <c r="C319" s="1" t="n">
        <v>12.3499</v>
      </c>
      <c r="D319" s="1" t="n">
        <v>-1.49553706804675</v>
      </c>
      <c r="E319" s="1" t="n">
        <v>0.0427340144727554</v>
      </c>
      <c r="F319" s="2" t="s">
        <v>818</v>
      </c>
      <c r="G319" s="9" t="s">
        <v>819</v>
      </c>
    </row>
    <row r="320" customFormat="false" ht="33.75" hidden="false" customHeight="false" outlineLevel="0" collapsed="false">
      <c r="A320" s="1" t="s">
        <v>820</v>
      </c>
      <c r="B320" s="1" t="n">
        <v>2.79788</v>
      </c>
      <c r="C320" s="1" t="n">
        <v>11.0663</v>
      </c>
      <c r="D320" s="1" t="n">
        <v>-1.97643394855151</v>
      </c>
      <c r="E320" s="1" t="n">
        <v>0.0174610650608355</v>
      </c>
      <c r="F320" s="2" t="s">
        <v>821</v>
      </c>
    </row>
    <row r="321" customFormat="false" ht="90" hidden="false" customHeight="false" outlineLevel="0" collapsed="false">
      <c r="A321" s="1" t="s">
        <v>822</v>
      </c>
      <c r="B321" s="1" t="n">
        <v>18.4468</v>
      </c>
      <c r="C321" s="1" t="n">
        <v>3.31165</v>
      </c>
      <c r="D321" s="1" t="n">
        <v>2.45219523449882</v>
      </c>
      <c r="E321" s="1" t="n">
        <v>0.00931666655080768</v>
      </c>
      <c r="F321" s="2" t="s">
        <v>823</v>
      </c>
      <c r="G321" s="9" t="s">
        <v>824</v>
      </c>
    </row>
    <row r="322" customFormat="false" ht="78.75" hidden="false" customHeight="false" outlineLevel="0" collapsed="false">
      <c r="A322" s="1" t="s">
        <v>825</v>
      </c>
      <c r="B322" s="1" t="n">
        <v>7.78217</v>
      </c>
      <c r="C322" s="1" t="n">
        <v>35.7463</v>
      </c>
      <c r="D322" s="1" t="n">
        <v>-2.13382939911349</v>
      </c>
      <c r="E322" s="1" t="n">
        <v>0.00168018393124844</v>
      </c>
      <c r="F322" s="2" t="s">
        <v>826</v>
      </c>
      <c r="G322" s="9" t="s">
        <v>827</v>
      </c>
    </row>
    <row r="323" customFormat="false" ht="78.75" hidden="false" customHeight="false" outlineLevel="0" collapsed="false">
      <c r="A323" s="1" t="s">
        <v>828</v>
      </c>
      <c r="B323" s="1" t="n">
        <v>1.16881</v>
      </c>
      <c r="C323" s="1" t="n">
        <v>38.8617</v>
      </c>
      <c r="D323" s="1" t="n">
        <v>-5.10848241190647</v>
      </c>
      <c r="E323" s="8" t="n">
        <v>2.74406592463924E-010</v>
      </c>
      <c r="F323" s="2" t="s">
        <v>829</v>
      </c>
      <c r="G323" s="9" t="s">
        <v>830</v>
      </c>
    </row>
    <row r="324" customFormat="false" ht="13.5" hidden="false" customHeight="false" outlineLevel="0" collapsed="false">
      <c r="A324" s="1" t="s">
        <v>831</v>
      </c>
      <c r="B324" s="1" t="n">
        <v>4.86989</v>
      </c>
      <c r="C324" s="1" t="n">
        <v>1.11906</v>
      </c>
      <c r="D324" s="1" t="n">
        <v>2.14086262017125</v>
      </c>
      <c r="E324" s="1" t="n">
        <v>0.0238351581992986</v>
      </c>
      <c r="F324" s="2" t="s">
        <v>832</v>
      </c>
    </row>
    <row r="325" customFormat="false" ht="135" hidden="false" customHeight="false" outlineLevel="0" collapsed="false">
      <c r="A325" s="1" t="s">
        <v>833</v>
      </c>
      <c r="B325" s="1" t="n">
        <v>0.0446563</v>
      </c>
      <c r="C325" s="1" t="n">
        <v>1.45924</v>
      </c>
      <c r="D325" s="1" t="n">
        <v>-4.52237355034559</v>
      </c>
      <c r="E325" s="1" t="n">
        <v>0.00971498243957628</v>
      </c>
      <c r="F325" s="2" t="s">
        <v>834</v>
      </c>
      <c r="G325" s="9" t="s">
        <v>835</v>
      </c>
    </row>
    <row r="326" customFormat="false" ht="90" hidden="false" customHeight="false" outlineLevel="0" collapsed="false">
      <c r="A326" s="1" t="s">
        <v>836</v>
      </c>
      <c r="B326" s="1" t="n">
        <v>5.42423</v>
      </c>
      <c r="C326" s="1" t="n">
        <v>0.478942</v>
      </c>
      <c r="D326" s="1" t="n">
        <v>3.57706193257083</v>
      </c>
      <c r="E326" s="1" t="n">
        <v>0.00971646238252651</v>
      </c>
      <c r="F326" s="2" t="s">
        <v>837</v>
      </c>
      <c r="G326" s="9" t="s">
        <v>838</v>
      </c>
    </row>
    <row r="327" customFormat="false" ht="56.25" hidden="false" customHeight="false" outlineLevel="0" collapsed="false">
      <c r="A327" s="1" t="s">
        <v>839</v>
      </c>
      <c r="B327" s="1" t="n">
        <v>83.8081</v>
      </c>
      <c r="C327" s="1" t="n">
        <v>29.9865</v>
      </c>
      <c r="D327" s="1" t="n">
        <v>1.42011064659267</v>
      </c>
      <c r="E327" s="1" t="n">
        <v>0.0276981473725102</v>
      </c>
      <c r="F327" s="2" t="s">
        <v>840</v>
      </c>
      <c r="G327" s="9" t="s">
        <v>841</v>
      </c>
    </row>
    <row r="328" customFormat="false" ht="67.5" hidden="false" customHeight="false" outlineLevel="0" collapsed="false">
      <c r="A328" s="1" t="s">
        <v>842</v>
      </c>
      <c r="B328" s="1" t="n">
        <v>11.7913</v>
      </c>
      <c r="C328" s="1" t="n">
        <v>32.1711</v>
      </c>
      <c r="D328" s="1" t="n">
        <v>-1.42270165140003</v>
      </c>
      <c r="E328" s="1" t="n">
        <v>0.0484756117461664</v>
      </c>
      <c r="F328" s="2" t="s">
        <v>843</v>
      </c>
      <c r="G328" s="9" t="s">
        <v>844</v>
      </c>
    </row>
    <row r="329" customFormat="false" ht="56.25" hidden="false" customHeight="false" outlineLevel="0" collapsed="false">
      <c r="A329" s="1" t="s">
        <v>845</v>
      </c>
      <c r="B329" s="1" t="n">
        <v>1.18364</v>
      </c>
      <c r="C329" s="1" t="n">
        <v>10.295</v>
      </c>
      <c r="D329" s="1" t="n">
        <v>-3.3747159271765</v>
      </c>
      <c r="E329" s="1" t="n">
        <v>0.01063902989671</v>
      </c>
      <c r="F329" s="2" t="s">
        <v>846</v>
      </c>
      <c r="G329" s="9" t="s">
        <v>268</v>
      </c>
    </row>
    <row r="330" customFormat="false" ht="56.25" hidden="false" customHeight="false" outlineLevel="0" collapsed="false">
      <c r="A330" s="1" t="s">
        <v>847</v>
      </c>
      <c r="B330" s="1" t="n">
        <v>29.738</v>
      </c>
      <c r="C330" s="1" t="n">
        <v>5.43764</v>
      </c>
      <c r="D330" s="1" t="n">
        <v>2.46125347992021</v>
      </c>
      <c r="E330" s="1" t="n">
        <v>0.00966952428472556</v>
      </c>
      <c r="F330" s="2" t="s">
        <v>848</v>
      </c>
      <c r="G330" s="9" t="s">
        <v>849</v>
      </c>
    </row>
    <row r="331" customFormat="false" ht="78.75" hidden="false" customHeight="false" outlineLevel="0" collapsed="false">
      <c r="A331" s="1" t="s">
        <v>850</v>
      </c>
      <c r="B331" s="1" t="n">
        <v>7.05649</v>
      </c>
      <c r="C331" s="1" t="n">
        <v>21.0264</v>
      </c>
      <c r="D331" s="1" t="n">
        <v>-1.58415725781635</v>
      </c>
      <c r="E331" s="1" t="n">
        <v>0.0140445423601997</v>
      </c>
      <c r="F331" s="2" t="s">
        <v>851</v>
      </c>
      <c r="G331" s="9" t="s">
        <v>852</v>
      </c>
    </row>
    <row r="332" customFormat="false" ht="67.5" hidden="false" customHeight="false" outlineLevel="0" collapsed="false">
      <c r="A332" s="1" t="s">
        <v>853</v>
      </c>
      <c r="B332" s="1" t="n">
        <v>5.55581</v>
      </c>
      <c r="C332" s="1" t="n">
        <v>0.431974</v>
      </c>
      <c r="D332" s="1" t="n">
        <v>3.37244421296235</v>
      </c>
      <c r="E332" s="1" t="n">
        <v>0.0037252315365072</v>
      </c>
      <c r="F332" s="2" t="s">
        <v>854</v>
      </c>
      <c r="G332" s="9" t="s">
        <v>855</v>
      </c>
    </row>
    <row r="333" customFormat="false" ht="13.5" hidden="false" customHeight="false" outlineLevel="0" collapsed="false">
      <c r="A333" s="1" t="s">
        <v>856</v>
      </c>
      <c r="B333" s="1" t="n">
        <v>5.85026</v>
      </c>
      <c r="C333" s="1" t="n">
        <v>20.5075</v>
      </c>
      <c r="D333" s="1" t="n">
        <v>-1.77730290654233</v>
      </c>
      <c r="E333" s="1" t="n">
        <v>0.0265002676497727</v>
      </c>
      <c r="F333" s="2" t="s">
        <v>857</v>
      </c>
    </row>
    <row r="334" customFormat="false" ht="22.5" hidden="false" customHeight="false" outlineLevel="0" collapsed="false">
      <c r="A334" s="1" t="s">
        <v>858</v>
      </c>
      <c r="B334" s="1" t="n">
        <v>1.6751</v>
      </c>
      <c r="C334" s="1" t="n">
        <v>15.1449</v>
      </c>
      <c r="D334" s="1" t="n">
        <v>-3.82722813187401</v>
      </c>
      <c r="E334" s="1" t="n">
        <v>0.00583287860187999</v>
      </c>
      <c r="F334" s="2" t="s">
        <v>859</v>
      </c>
    </row>
    <row r="335" customFormat="false" ht="13.5" hidden="false" customHeight="false" outlineLevel="0" collapsed="false">
      <c r="A335" s="1" t="s">
        <v>860</v>
      </c>
      <c r="B335" s="1" t="n">
        <v>0.180373</v>
      </c>
      <c r="C335" s="1" t="n">
        <v>3.32358</v>
      </c>
      <c r="D335" s="1" t="n">
        <v>-4.26194799701455</v>
      </c>
      <c r="E335" s="1" t="n">
        <v>0.000301256767223954</v>
      </c>
      <c r="F335" s="2" t="s">
        <v>861</v>
      </c>
    </row>
    <row r="336" customFormat="false" ht="13.5" hidden="false" customHeight="false" outlineLevel="0" collapsed="false">
      <c r="A336" s="1" t="s">
        <v>862</v>
      </c>
      <c r="B336" s="1" t="n">
        <v>167.551</v>
      </c>
      <c r="C336" s="1" t="n">
        <v>62.8444</v>
      </c>
      <c r="D336" s="1" t="n">
        <v>1.50534940258614</v>
      </c>
      <c r="E336" s="1" t="n">
        <v>0.0217698254817298</v>
      </c>
      <c r="F336" s="2" t="s">
        <v>863</v>
      </c>
    </row>
    <row r="337" customFormat="false" ht="78.75" hidden="false" customHeight="false" outlineLevel="0" collapsed="false">
      <c r="A337" s="1" t="s">
        <v>864</v>
      </c>
      <c r="B337" s="1" t="n">
        <v>3.1557</v>
      </c>
      <c r="C337" s="1" t="n">
        <v>0.0465686</v>
      </c>
      <c r="D337" s="1" t="n">
        <v>4.5161796904238</v>
      </c>
      <c r="E337" s="1" t="n">
        <v>0.00274560516691738</v>
      </c>
      <c r="F337" s="2" t="s">
        <v>865</v>
      </c>
      <c r="G337" s="9" t="s">
        <v>866</v>
      </c>
    </row>
    <row r="338" customFormat="false" ht="13.5" hidden="false" customHeight="false" outlineLevel="0" collapsed="false">
      <c r="A338" s="1" t="s">
        <v>867</v>
      </c>
      <c r="B338" s="1" t="n">
        <v>1.64163</v>
      </c>
      <c r="C338" s="1" t="n">
        <v>11.0037</v>
      </c>
      <c r="D338" s="1" t="n">
        <v>-2.70792920350167</v>
      </c>
      <c r="E338" s="1" t="n">
        <v>0.020014953071169</v>
      </c>
      <c r="F338" s="2" t="s">
        <v>868</v>
      </c>
    </row>
    <row r="339" customFormat="false" ht="45" hidden="false" customHeight="false" outlineLevel="0" collapsed="false">
      <c r="A339" s="1" t="s">
        <v>869</v>
      </c>
      <c r="B339" s="1" t="n">
        <v>3.69005</v>
      </c>
      <c r="C339" s="1" t="n">
        <v>13.6172</v>
      </c>
      <c r="D339" s="1" t="n">
        <v>-1.74123202391781</v>
      </c>
      <c r="E339" s="1" t="n">
        <v>0.0273641308391173</v>
      </c>
      <c r="F339" s="2" t="s">
        <v>870</v>
      </c>
      <c r="G339" s="9" t="s">
        <v>871</v>
      </c>
    </row>
    <row r="340" customFormat="false" ht="13.5" hidden="false" customHeight="false" outlineLevel="0" collapsed="false">
      <c r="A340" s="1" t="s">
        <v>872</v>
      </c>
      <c r="B340" s="1" t="n">
        <v>729.565</v>
      </c>
      <c r="C340" s="1" t="n">
        <v>57.04</v>
      </c>
      <c r="D340" s="1" t="n">
        <v>3.72603829211333</v>
      </c>
      <c r="E340" s="8" t="n">
        <v>8.2216713882261E-006</v>
      </c>
      <c r="F340" s="2" t="s">
        <v>873</v>
      </c>
      <c r="G340" s="1" t="s">
        <v>128</v>
      </c>
    </row>
    <row r="341" customFormat="false" ht="56.25" hidden="false" customHeight="false" outlineLevel="0" collapsed="false">
      <c r="A341" s="1" t="s">
        <v>874</v>
      </c>
      <c r="B341" s="1" t="n">
        <v>60.6378</v>
      </c>
      <c r="C341" s="1" t="n">
        <v>159.311</v>
      </c>
      <c r="D341" s="1" t="n">
        <v>-1.38081347929226</v>
      </c>
      <c r="E341" s="1" t="n">
        <v>0.043734142122097</v>
      </c>
      <c r="F341" s="2" t="s">
        <v>875</v>
      </c>
      <c r="G341" s="9" t="s">
        <v>876</v>
      </c>
    </row>
    <row r="342" customFormat="false" ht="90" hidden="false" customHeight="false" outlineLevel="0" collapsed="false">
      <c r="A342" s="1" t="s">
        <v>877</v>
      </c>
      <c r="B342" s="1" t="n">
        <v>5.32772</v>
      </c>
      <c r="C342" s="1" t="n">
        <v>1.67965</v>
      </c>
      <c r="D342" s="1" t="n">
        <v>1.8198603857074</v>
      </c>
      <c r="E342" s="1" t="n">
        <v>0.0363376054631619</v>
      </c>
      <c r="F342" s="2" t="s">
        <v>878</v>
      </c>
      <c r="G342" s="9" t="s">
        <v>879</v>
      </c>
    </row>
    <row r="343" customFormat="false" ht="22.5" hidden="false" customHeight="false" outlineLevel="0" collapsed="false">
      <c r="A343" s="1" t="s">
        <v>880</v>
      </c>
      <c r="B343" s="1" t="n">
        <v>0.694153</v>
      </c>
      <c r="C343" s="1" t="n">
        <v>4.57108</v>
      </c>
      <c r="D343" s="1" t="n">
        <v>-2.7261420067597</v>
      </c>
      <c r="E343" s="1" t="n">
        <v>0.00957603676556971</v>
      </c>
      <c r="F343" s="2" t="s">
        <v>881</v>
      </c>
    </row>
    <row r="344" customFormat="false" ht="33.75" hidden="false" customHeight="false" outlineLevel="0" collapsed="false">
      <c r="A344" s="1" t="s">
        <v>882</v>
      </c>
      <c r="B344" s="1" t="n">
        <v>14.5963</v>
      </c>
      <c r="C344" s="1" t="n">
        <v>3.4628</v>
      </c>
      <c r="D344" s="1" t="n">
        <v>1.98756977336916</v>
      </c>
      <c r="E344" s="1" t="n">
        <v>0.0112328369068903</v>
      </c>
      <c r="F344" s="2" t="s">
        <v>883</v>
      </c>
      <c r="G344" s="9" t="s">
        <v>884</v>
      </c>
    </row>
    <row r="345" customFormat="false" ht="90" hidden="false" customHeight="false" outlineLevel="0" collapsed="false">
      <c r="A345" s="1" t="s">
        <v>885</v>
      </c>
      <c r="B345" s="1" t="n">
        <v>5.78766</v>
      </c>
      <c r="C345" s="1" t="n">
        <v>19.6058</v>
      </c>
      <c r="D345" s="1" t="n">
        <v>-1.85085413935576</v>
      </c>
      <c r="E345" s="1" t="n">
        <v>0.0125343349440572</v>
      </c>
      <c r="F345" s="2" t="s">
        <v>886</v>
      </c>
      <c r="G345" s="9" t="s">
        <v>887</v>
      </c>
    </row>
    <row r="346" customFormat="false" ht="45" hidden="false" customHeight="false" outlineLevel="0" collapsed="false">
      <c r="A346" s="1" t="s">
        <v>888</v>
      </c>
      <c r="B346" s="1" t="n">
        <v>126.612</v>
      </c>
      <c r="C346" s="1" t="n">
        <v>1.87224</v>
      </c>
      <c r="D346" s="1" t="n">
        <v>6.20067786469587</v>
      </c>
      <c r="E346" s="8" t="n">
        <v>7.13500838321326E-014</v>
      </c>
      <c r="F346" s="2" t="s">
        <v>889</v>
      </c>
      <c r="G346" s="9" t="s">
        <v>890</v>
      </c>
    </row>
    <row r="347" customFormat="false" ht="146.25" hidden="false" customHeight="false" outlineLevel="0" collapsed="false">
      <c r="A347" s="1" t="s">
        <v>891</v>
      </c>
      <c r="B347" s="1" t="n">
        <v>0.813035</v>
      </c>
      <c r="C347" s="1" t="n">
        <v>3.68484</v>
      </c>
      <c r="D347" s="1" t="n">
        <v>-2.06372749940583</v>
      </c>
      <c r="E347" s="1" t="n">
        <v>0.0248390339735616</v>
      </c>
      <c r="F347" s="2" t="s">
        <v>892</v>
      </c>
      <c r="G347" s="9" t="s">
        <v>487</v>
      </c>
    </row>
    <row r="348" customFormat="false" ht="45" hidden="false" customHeight="false" outlineLevel="0" collapsed="false">
      <c r="A348" s="1" t="s">
        <v>893</v>
      </c>
      <c r="B348" s="1" t="n">
        <v>13.82</v>
      </c>
      <c r="C348" s="1" t="n">
        <v>94.847</v>
      </c>
      <c r="D348" s="1" t="n">
        <v>-2.79933292715864</v>
      </c>
      <c r="E348" s="8" t="n">
        <v>3.11982232928936E-005</v>
      </c>
      <c r="F348" s="2" t="s">
        <v>894</v>
      </c>
      <c r="G348" s="9" t="s">
        <v>895</v>
      </c>
    </row>
    <row r="349" customFormat="false" ht="56.25" hidden="false" customHeight="false" outlineLevel="0" collapsed="false">
      <c r="A349" s="1" t="s">
        <v>896</v>
      </c>
      <c r="B349" s="1" t="n">
        <v>2.05294</v>
      </c>
      <c r="C349" s="1" t="n">
        <v>0.0693832</v>
      </c>
      <c r="D349" s="1" t="n">
        <v>5.02452090954205</v>
      </c>
      <c r="E349" s="1" t="n">
        <v>0.00229973972633059</v>
      </c>
      <c r="F349" s="2" t="s">
        <v>897</v>
      </c>
      <c r="G349" s="9" t="s">
        <v>898</v>
      </c>
    </row>
    <row r="350" customFormat="false" ht="33.75" hidden="false" customHeight="false" outlineLevel="0" collapsed="false">
      <c r="A350" s="1" t="s">
        <v>899</v>
      </c>
      <c r="B350" s="1" t="n">
        <v>124.6</v>
      </c>
      <c r="C350" s="1" t="n">
        <v>39.6403</v>
      </c>
      <c r="D350" s="1" t="n">
        <v>1.6845652696597</v>
      </c>
      <c r="E350" s="1" t="n">
        <v>0.00911084984182696</v>
      </c>
      <c r="F350" s="2" t="s">
        <v>900</v>
      </c>
      <c r="G350" s="9" t="s">
        <v>901</v>
      </c>
    </row>
    <row r="351" customFormat="false" ht="90" hidden="false" customHeight="false" outlineLevel="0" collapsed="false">
      <c r="A351" s="1" t="s">
        <v>902</v>
      </c>
      <c r="B351" s="1" t="n">
        <v>21.6732</v>
      </c>
      <c r="C351" s="1" t="n">
        <v>3.69158</v>
      </c>
      <c r="D351" s="1" t="n">
        <v>2.63784563334006</v>
      </c>
      <c r="E351" s="1" t="n">
        <v>0.000691299674852941</v>
      </c>
      <c r="F351" s="2" t="s">
        <v>903</v>
      </c>
      <c r="G351" s="9" t="s">
        <v>904</v>
      </c>
    </row>
    <row r="352" customFormat="false" ht="45" hidden="false" customHeight="false" outlineLevel="0" collapsed="false">
      <c r="A352" s="1" t="s">
        <v>905</v>
      </c>
      <c r="B352" s="1" t="n">
        <v>7.76123</v>
      </c>
      <c r="C352" s="1" t="n">
        <v>0.968643</v>
      </c>
      <c r="D352" s="1" t="n">
        <v>2.95587924393692</v>
      </c>
      <c r="E352" s="1" t="n">
        <v>0.00669268736067837</v>
      </c>
      <c r="F352" s="2" t="s">
        <v>906</v>
      </c>
      <c r="G352" s="9" t="s">
        <v>907</v>
      </c>
    </row>
    <row r="353" customFormat="false" ht="101.25" hidden="false" customHeight="false" outlineLevel="0" collapsed="false">
      <c r="A353" s="1" t="s">
        <v>908</v>
      </c>
      <c r="B353" s="1" t="n">
        <v>4.17744</v>
      </c>
      <c r="C353" s="1" t="n">
        <v>19.6768</v>
      </c>
      <c r="D353" s="1" t="n">
        <v>-2.2278817129902</v>
      </c>
      <c r="E353" s="1" t="n">
        <v>0.00706818540609042</v>
      </c>
      <c r="F353" s="2" t="s">
        <v>909</v>
      </c>
      <c r="G353" s="9" t="s">
        <v>910</v>
      </c>
    </row>
    <row r="354" customFormat="false" ht="13.5" hidden="false" customHeight="false" outlineLevel="0" collapsed="false">
      <c r="A354" s="1" t="s">
        <v>911</v>
      </c>
      <c r="B354" s="1" t="n">
        <v>1.87382</v>
      </c>
      <c r="C354" s="1" t="n">
        <v>6.26823</v>
      </c>
      <c r="D354" s="1" t="n">
        <v>-1.6020041197544</v>
      </c>
      <c r="E354" s="1" t="n">
        <v>0.0415067241578855</v>
      </c>
      <c r="F354" s="2" t="s">
        <v>912</v>
      </c>
    </row>
    <row r="355" customFormat="false" ht="67.5" hidden="false" customHeight="false" outlineLevel="0" collapsed="false">
      <c r="A355" s="1" t="s">
        <v>913</v>
      </c>
      <c r="B355" s="1" t="n">
        <v>6.46363</v>
      </c>
      <c r="C355" s="1" t="n">
        <v>0.863553</v>
      </c>
      <c r="D355" s="1" t="n">
        <v>2.89573460289322</v>
      </c>
      <c r="E355" s="1" t="n">
        <v>0.00166023146314365</v>
      </c>
      <c r="F355" s="2" t="s">
        <v>914</v>
      </c>
      <c r="G355" s="9" t="s">
        <v>915</v>
      </c>
    </row>
    <row r="356" customFormat="false" ht="13.5" hidden="false" customHeight="false" outlineLevel="0" collapsed="false">
      <c r="A356" s="1" t="s">
        <v>916</v>
      </c>
      <c r="B356" s="1" t="n">
        <v>2.08494</v>
      </c>
      <c r="C356" s="1" t="n">
        <v>12.7375</v>
      </c>
      <c r="D356" s="1" t="n">
        <v>-2.51867906678785</v>
      </c>
      <c r="E356" s="1" t="n">
        <v>0.0434554919830345</v>
      </c>
      <c r="F356" s="2" t="s">
        <v>917</v>
      </c>
    </row>
    <row r="357" customFormat="false" ht="67.5" hidden="false" customHeight="false" outlineLevel="0" collapsed="false">
      <c r="A357" s="1" t="s">
        <v>918</v>
      </c>
      <c r="B357" s="1" t="n">
        <v>5.83054</v>
      </c>
      <c r="C357" s="1" t="n">
        <v>19.3394</v>
      </c>
      <c r="D357" s="1" t="n">
        <v>-1.75286990177967</v>
      </c>
      <c r="E357" s="1" t="n">
        <v>0.02152374742993</v>
      </c>
      <c r="F357" s="2" t="s">
        <v>919</v>
      </c>
      <c r="G357" s="9" t="s">
        <v>920</v>
      </c>
    </row>
    <row r="358" customFormat="false" ht="90" hidden="false" customHeight="false" outlineLevel="0" collapsed="false">
      <c r="A358" s="1" t="s">
        <v>921</v>
      </c>
      <c r="B358" s="1" t="n">
        <v>421.794</v>
      </c>
      <c r="C358" s="1" t="n">
        <v>28.7535</v>
      </c>
      <c r="D358" s="1" t="n">
        <v>3.8715660215599</v>
      </c>
      <c r="E358" s="8" t="n">
        <v>4.64778707213161E-006</v>
      </c>
      <c r="F358" s="2" t="s">
        <v>922</v>
      </c>
      <c r="G358" s="9" t="s">
        <v>923</v>
      </c>
    </row>
    <row r="359" customFormat="false" ht="56.25" hidden="false" customHeight="false" outlineLevel="0" collapsed="false">
      <c r="A359" s="1" t="s">
        <v>924</v>
      </c>
      <c r="B359" s="1" t="n">
        <v>5.22265</v>
      </c>
      <c r="C359" s="1" t="n">
        <v>14.9064</v>
      </c>
      <c r="D359" s="1" t="n">
        <v>-1.54284142347905</v>
      </c>
      <c r="E359" s="1" t="n">
        <v>0.0255624732024947</v>
      </c>
      <c r="F359" s="2" t="s">
        <v>925</v>
      </c>
      <c r="G359" s="9" t="s">
        <v>926</v>
      </c>
    </row>
    <row r="360" customFormat="false" ht="13.5" hidden="false" customHeight="false" outlineLevel="0" collapsed="false">
      <c r="A360" s="1" t="s">
        <v>927</v>
      </c>
      <c r="B360" s="1" t="n">
        <v>0.690567</v>
      </c>
      <c r="C360" s="1" t="n">
        <v>6.46865</v>
      </c>
      <c r="D360" s="1" t="n">
        <v>-2.91416376864529</v>
      </c>
      <c r="E360" s="1" t="n">
        <v>0.0141803980631433</v>
      </c>
      <c r="F360" s="2" t="s">
        <v>928</v>
      </c>
    </row>
    <row r="361" customFormat="false" ht="45" hidden="false" customHeight="false" outlineLevel="0" collapsed="false">
      <c r="A361" s="1" t="s">
        <v>929</v>
      </c>
      <c r="B361" s="1" t="n">
        <v>14.9966</v>
      </c>
      <c r="C361" s="1" t="n">
        <v>4.66012</v>
      </c>
      <c r="D361" s="1" t="n">
        <v>1.71957764773939</v>
      </c>
      <c r="E361" s="1" t="n">
        <v>0.025584866581519</v>
      </c>
      <c r="F361" s="2" t="s">
        <v>930</v>
      </c>
      <c r="G361" s="9" t="s">
        <v>931</v>
      </c>
    </row>
    <row r="362" customFormat="false" ht="101.25" hidden="false" customHeight="false" outlineLevel="0" collapsed="false">
      <c r="A362" s="1" t="s">
        <v>932</v>
      </c>
      <c r="B362" s="1" t="n">
        <v>97.7459</v>
      </c>
      <c r="C362" s="1" t="n">
        <v>12.3191</v>
      </c>
      <c r="D362" s="1" t="n">
        <v>3.05327793253152</v>
      </c>
      <c r="E362" s="8" t="n">
        <v>1.5123236180057E-005</v>
      </c>
      <c r="F362" s="2" t="s">
        <v>933</v>
      </c>
      <c r="G362" s="9" t="s">
        <v>345</v>
      </c>
    </row>
    <row r="363" customFormat="false" ht="78.75" hidden="false" customHeight="false" outlineLevel="0" collapsed="false">
      <c r="A363" s="1" t="s">
        <v>934</v>
      </c>
      <c r="B363" s="1" t="n">
        <v>25.4433</v>
      </c>
      <c r="C363" s="1" t="n">
        <v>1.55699</v>
      </c>
      <c r="D363" s="1" t="n">
        <v>3.94403099168168</v>
      </c>
      <c r="E363" s="8" t="n">
        <v>4.97819995178554E-006</v>
      </c>
      <c r="F363" s="2" t="s">
        <v>935</v>
      </c>
      <c r="G363" s="9" t="s">
        <v>936</v>
      </c>
    </row>
    <row r="364" customFormat="false" ht="33.75" hidden="false" customHeight="false" outlineLevel="0" collapsed="false">
      <c r="A364" s="1" t="s">
        <v>937</v>
      </c>
      <c r="B364" s="1" t="n">
        <v>26.7708</v>
      </c>
      <c r="C364" s="1" t="n">
        <v>70.0227</v>
      </c>
      <c r="D364" s="1" t="n">
        <v>-1.37095855916923</v>
      </c>
      <c r="E364" s="1" t="n">
        <v>0.0332009005409</v>
      </c>
      <c r="F364" s="2" t="s">
        <v>938</v>
      </c>
      <c r="G364" s="9" t="s">
        <v>939</v>
      </c>
    </row>
    <row r="365" customFormat="false" ht="13.5" hidden="false" customHeight="false" outlineLevel="0" collapsed="false">
      <c r="A365" s="1" t="s">
        <v>940</v>
      </c>
      <c r="B365" s="1" t="n">
        <v>25.8843</v>
      </c>
      <c r="C365" s="1" t="n">
        <v>7.60149</v>
      </c>
      <c r="D365" s="1" t="n">
        <v>1.78016765327589</v>
      </c>
      <c r="E365" s="1" t="n">
        <v>0.0138909165045467</v>
      </c>
      <c r="F365" s="2" t="s">
        <v>941</v>
      </c>
    </row>
    <row r="366" customFormat="false" ht="67.5" hidden="false" customHeight="false" outlineLevel="0" collapsed="false">
      <c r="A366" s="1" t="s">
        <v>942</v>
      </c>
      <c r="B366" s="1" t="n">
        <v>0.719423</v>
      </c>
      <c r="C366" s="1" t="n">
        <v>0.0480863</v>
      </c>
      <c r="D366" s="1" t="n">
        <v>4.48262713071278</v>
      </c>
      <c r="E366" s="1" t="n">
        <v>0.0105061179263042</v>
      </c>
      <c r="F366" s="2" t="s">
        <v>943</v>
      </c>
      <c r="G366" s="9" t="s">
        <v>944</v>
      </c>
    </row>
    <row r="367" customFormat="false" ht="67.5" hidden="false" customHeight="false" outlineLevel="0" collapsed="false">
      <c r="A367" s="1" t="s">
        <v>945</v>
      </c>
      <c r="B367" s="1" t="n">
        <v>303.025</v>
      </c>
      <c r="C367" s="1" t="n">
        <v>60.3795</v>
      </c>
      <c r="D367" s="1" t="n">
        <v>2.3425025169212</v>
      </c>
      <c r="E367" s="1" t="n">
        <v>0.0166633449680532</v>
      </c>
      <c r="F367" s="2" t="s">
        <v>943</v>
      </c>
      <c r="G367" s="9" t="s">
        <v>944</v>
      </c>
    </row>
    <row r="368" customFormat="false" ht="56.25" hidden="false" customHeight="false" outlineLevel="0" collapsed="false">
      <c r="A368" s="1" t="s">
        <v>946</v>
      </c>
      <c r="B368" s="1" t="n">
        <v>153.291</v>
      </c>
      <c r="C368" s="1" t="n">
        <v>56.3052</v>
      </c>
      <c r="D368" s="1" t="n">
        <v>1.42491163285649</v>
      </c>
      <c r="E368" s="1" t="n">
        <v>0.0260310692655125</v>
      </c>
      <c r="F368" s="2" t="s">
        <v>947</v>
      </c>
      <c r="G368" s="9" t="s">
        <v>948</v>
      </c>
    </row>
    <row r="369" customFormat="false" ht="22.5" hidden="false" customHeight="false" outlineLevel="0" collapsed="false">
      <c r="A369" s="1" t="s">
        <v>949</v>
      </c>
      <c r="B369" s="1" t="n">
        <v>7.46767</v>
      </c>
      <c r="C369" s="1" t="n">
        <v>0.74953</v>
      </c>
      <c r="D369" s="1" t="n">
        <v>3.20251921152004</v>
      </c>
      <c r="E369" s="1" t="n">
        <v>0.004481350995973</v>
      </c>
      <c r="F369" s="2" t="s">
        <v>950</v>
      </c>
    </row>
    <row r="370" customFormat="false" ht="33.75" hidden="false" customHeight="false" outlineLevel="0" collapsed="false">
      <c r="A370" s="1" t="s">
        <v>951</v>
      </c>
      <c r="B370" s="1" t="n">
        <v>21.1336</v>
      </c>
      <c r="C370" s="1" t="n">
        <v>5.19781</v>
      </c>
      <c r="D370" s="1" t="n">
        <v>2.11466891356242</v>
      </c>
      <c r="E370" s="1" t="n">
        <v>0.00747212213814422</v>
      </c>
      <c r="F370" s="2" t="s">
        <v>952</v>
      </c>
      <c r="G370" s="9" t="s">
        <v>953</v>
      </c>
    </row>
    <row r="371" customFormat="false" ht="56.25" hidden="false" customHeight="false" outlineLevel="0" collapsed="false">
      <c r="A371" s="1" t="s">
        <v>954</v>
      </c>
      <c r="B371" s="1" t="n">
        <v>113.841</v>
      </c>
      <c r="C371" s="1" t="n">
        <v>13.5861</v>
      </c>
      <c r="D371" s="1" t="n">
        <v>3.0684254918518</v>
      </c>
      <c r="E371" s="8" t="n">
        <v>7.56007334523544E-006</v>
      </c>
      <c r="F371" s="2" t="s">
        <v>955</v>
      </c>
      <c r="G371" s="9" t="s">
        <v>956</v>
      </c>
    </row>
    <row r="372" customFormat="false" ht="22.5" hidden="false" customHeight="false" outlineLevel="0" collapsed="false">
      <c r="A372" s="1" t="s">
        <v>957</v>
      </c>
      <c r="B372" s="1" t="n">
        <v>14.3566</v>
      </c>
      <c r="C372" s="1" t="n">
        <v>0.156937</v>
      </c>
      <c r="D372" s="1" t="n">
        <v>6.60217860963997</v>
      </c>
      <c r="E372" s="8" t="n">
        <v>7.70840067893771E-008</v>
      </c>
      <c r="F372" s="2" t="s">
        <v>958</v>
      </c>
      <c r="G372" s="9" t="s">
        <v>959</v>
      </c>
    </row>
    <row r="373" customFormat="false" ht="13.5" hidden="false" customHeight="false" outlineLevel="0" collapsed="false">
      <c r="A373" s="1" t="s">
        <v>960</v>
      </c>
      <c r="B373" s="1" t="n">
        <v>7.50638</v>
      </c>
      <c r="C373" s="1" t="n">
        <v>1.20914</v>
      </c>
      <c r="D373" s="1" t="n">
        <v>2.65472650338943</v>
      </c>
      <c r="E373" s="1" t="n">
        <v>0.0245371380260659</v>
      </c>
      <c r="F373" s="2" t="s">
        <v>961</v>
      </c>
      <c r="G373" s="1" t="s">
        <v>962</v>
      </c>
    </row>
    <row r="374" customFormat="false" ht="45" hidden="false" customHeight="false" outlineLevel="0" collapsed="false">
      <c r="A374" s="1" t="s">
        <v>963</v>
      </c>
      <c r="B374" s="1" t="n">
        <v>35.8388</v>
      </c>
      <c r="C374" s="1" t="n">
        <v>179.407</v>
      </c>
      <c r="D374" s="1" t="n">
        <v>-2.30775168662768</v>
      </c>
      <c r="E374" s="1" t="n">
        <v>0.000626661762543659</v>
      </c>
      <c r="F374" s="2" t="s">
        <v>964</v>
      </c>
      <c r="G374" s="9" t="s">
        <v>965</v>
      </c>
    </row>
    <row r="375" customFormat="false" ht="22.5" hidden="false" customHeight="false" outlineLevel="0" collapsed="false">
      <c r="A375" s="1" t="s">
        <v>966</v>
      </c>
      <c r="B375" s="1" t="n">
        <v>0.0242434</v>
      </c>
      <c r="C375" s="1" t="n">
        <v>0.624074</v>
      </c>
      <c r="D375" s="1" t="n">
        <v>-4.87785420494398</v>
      </c>
      <c r="E375" s="1" t="n">
        <v>0.0387887009478183</v>
      </c>
      <c r="F375" s="2" t="s">
        <v>967</v>
      </c>
      <c r="G375" s="9" t="s">
        <v>968</v>
      </c>
    </row>
    <row r="376" customFormat="false" ht="78.75" hidden="false" customHeight="false" outlineLevel="0" collapsed="false">
      <c r="A376" s="1" t="s">
        <v>969</v>
      </c>
      <c r="B376" s="1" t="n">
        <v>2.52024</v>
      </c>
      <c r="C376" s="1" t="n">
        <v>0.222293</v>
      </c>
      <c r="D376" s="1" t="n">
        <v>3.93432310057047</v>
      </c>
      <c r="E376" s="1" t="n">
        <v>0.0217047579297283</v>
      </c>
      <c r="F376" s="2" t="s">
        <v>970</v>
      </c>
      <c r="G376" s="9" t="s">
        <v>971</v>
      </c>
    </row>
    <row r="377" customFormat="false" ht="13.5" hidden="false" customHeight="false" outlineLevel="0" collapsed="false">
      <c r="A377" s="1" t="s">
        <v>972</v>
      </c>
      <c r="B377" s="1" t="n">
        <v>1.19838</v>
      </c>
      <c r="C377" s="1" t="n">
        <v>0.0629539</v>
      </c>
      <c r="D377" s="1" t="n">
        <v>4.30205488507096</v>
      </c>
      <c r="E377" s="1" t="n">
        <v>0.032951627078803</v>
      </c>
      <c r="F377" s="2" t="s">
        <v>973</v>
      </c>
      <c r="G377" s="1" t="s">
        <v>974</v>
      </c>
    </row>
    <row r="378" customFormat="false" ht="168.75" hidden="false" customHeight="false" outlineLevel="0" collapsed="false">
      <c r="A378" s="1" t="s">
        <v>975</v>
      </c>
      <c r="B378" s="1" t="n">
        <v>0.615378</v>
      </c>
      <c r="C378" s="1" t="n">
        <v>6.37534</v>
      </c>
      <c r="D378" s="1" t="n">
        <v>-3.52237355034559</v>
      </c>
      <c r="E378" s="1" t="n">
        <v>0.0282404238386027</v>
      </c>
      <c r="F378" s="2" t="s">
        <v>976</v>
      </c>
      <c r="G378" s="9" t="s">
        <v>977</v>
      </c>
    </row>
    <row r="379" customFormat="false" ht="45" hidden="false" customHeight="false" outlineLevel="0" collapsed="false">
      <c r="A379" s="1" t="s">
        <v>978</v>
      </c>
      <c r="B379" s="1" t="n">
        <v>10.1987</v>
      </c>
      <c r="C379" s="1" t="n">
        <v>27.0587</v>
      </c>
      <c r="D379" s="1" t="n">
        <v>-1.4463154723675</v>
      </c>
      <c r="E379" s="1" t="n">
        <v>0.032084060193519</v>
      </c>
      <c r="F379" s="2" t="s">
        <v>979</v>
      </c>
      <c r="G379" s="9" t="s">
        <v>980</v>
      </c>
    </row>
    <row r="380" customFormat="false" ht="33.75" hidden="false" customHeight="false" outlineLevel="0" collapsed="false">
      <c r="A380" s="1" t="s">
        <v>981</v>
      </c>
      <c r="B380" s="1" t="n">
        <v>15.3386</v>
      </c>
      <c r="C380" s="1" t="n">
        <v>2.51383</v>
      </c>
      <c r="D380" s="1" t="n">
        <v>2.56126757995234</v>
      </c>
      <c r="E380" s="1" t="n">
        <v>0.00561669458692488</v>
      </c>
      <c r="F380" s="2" t="s">
        <v>982</v>
      </c>
      <c r="G380" s="9" t="s">
        <v>749</v>
      </c>
    </row>
    <row r="381" customFormat="false" ht="45" hidden="false" customHeight="false" outlineLevel="0" collapsed="false">
      <c r="A381" s="1" t="s">
        <v>983</v>
      </c>
      <c r="B381" s="1" t="n">
        <v>103.223</v>
      </c>
      <c r="C381" s="1" t="n">
        <v>37.1171</v>
      </c>
      <c r="D381" s="1" t="n">
        <v>1.46346838665775</v>
      </c>
      <c r="E381" s="1" t="n">
        <v>0.0241054497516871</v>
      </c>
      <c r="F381" s="2" t="s">
        <v>984</v>
      </c>
      <c r="G381" s="9" t="s">
        <v>161</v>
      </c>
    </row>
    <row r="382" customFormat="false" ht="45" hidden="false" customHeight="false" outlineLevel="0" collapsed="false">
      <c r="A382" s="1" t="s">
        <v>985</v>
      </c>
      <c r="B382" s="1" t="n">
        <v>100.167</v>
      </c>
      <c r="C382" s="1" t="n">
        <v>29.6477</v>
      </c>
      <c r="D382" s="1" t="n">
        <v>1.7769638403272</v>
      </c>
      <c r="E382" s="1" t="n">
        <v>0.00700049462764053</v>
      </c>
      <c r="F382" s="2" t="s">
        <v>986</v>
      </c>
      <c r="G382" s="9" t="s">
        <v>987</v>
      </c>
    </row>
    <row r="383" customFormat="false" ht="213.75" hidden="false" customHeight="false" outlineLevel="0" collapsed="false">
      <c r="A383" s="1" t="s">
        <v>988</v>
      </c>
      <c r="B383" s="1" t="n">
        <v>6.28991</v>
      </c>
      <c r="C383" s="1" t="n">
        <v>0.647584</v>
      </c>
      <c r="D383" s="1" t="n">
        <v>3.31641017804803</v>
      </c>
      <c r="E383" s="1" t="n">
        <v>0.00463023074195872</v>
      </c>
      <c r="F383" s="2" t="s">
        <v>989</v>
      </c>
      <c r="G383" s="9" t="s">
        <v>990</v>
      </c>
    </row>
    <row r="384" customFormat="false" ht="33.75" hidden="false" customHeight="false" outlineLevel="0" collapsed="false">
      <c r="A384" s="1" t="s">
        <v>991</v>
      </c>
      <c r="B384" s="1" t="n">
        <v>72.2789</v>
      </c>
      <c r="C384" s="1" t="n">
        <v>15.868</v>
      </c>
      <c r="D384" s="1" t="n">
        <v>2.1746993166971</v>
      </c>
      <c r="E384" s="1" t="n">
        <v>0.00287052976001817</v>
      </c>
      <c r="F384" s="2" t="s">
        <v>992</v>
      </c>
      <c r="G384" s="9" t="s">
        <v>993</v>
      </c>
    </row>
    <row r="385" customFormat="false" ht="13.5" hidden="false" customHeight="false" outlineLevel="0" collapsed="false">
      <c r="A385" s="1" t="s">
        <v>994</v>
      </c>
      <c r="B385" s="1" t="n">
        <v>7.57509</v>
      </c>
      <c r="C385" s="1" t="n">
        <v>0.517189</v>
      </c>
      <c r="D385" s="1" t="n">
        <v>3.85459590809973</v>
      </c>
      <c r="E385" s="1" t="n">
        <v>0.0125285341977823</v>
      </c>
      <c r="F385" s="2" t="s">
        <v>995</v>
      </c>
    </row>
    <row r="386" customFormat="false" ht="45" hidden="false" customHeight="false" outlineLevel="0" collapsed="false">
      <c r="A386" s="1" t="s">
        <v>996</v>
      </c>
      <c r="B386" s="1" t="n">
        <v>14.1214</v>
      </c>
      <c r="C386" s="1" t="n">
        <v>1.49686</v>
      </c>
      <c r="D386" s="1" t="n">
        <v>3.33345008134649</v>
      </c>
      <c r="E386" s="1" t="n">
        <v>0.00018816557464161</v>
      </c>
      <c r="F386" s="2" t="s">
        <v>997</v>
      </c>
      <c r="G386" s="9" t="s">
        <v>603</v>
      </c>
    </row>
    <row r="387" customFormat="false" ht="56.25" hidden="false" customHeight="false" outlineLevel="0" collapsed="false">
      <c r="A387" s="1" t="s">
        <v>998</v>
      </c>
      <c r="B387" s="1" t="n">
        <v>9.35543</v>
      </c>
      <c r="C387" s="1" t="n">
        <v>1.62672</v>
      </c>
      <c r="D387" s="1" t="n">
        <v>2.41167937624545</v>
      </c>
      <c r="E387" s="1" t="n">
        <v>0.00247176699053969</v>
      </c>
      <c r="F387" s="2" t="s">
        <v>999</v>
      </c>
      <c r="G387" s="9" t="s">
        <v>1000</v>
      </c>
    </row>
    <row r="388" customFormat="false" ht="13.5" hidden="false" customHeight="false" outlineLevel="0" collapsed="false">
      <c r="A388" s="1" t="s">
        <v>1001</v>
      </c>
      <c r="B388" s="1" t="n">
        <v>10.975</v>
      </c>
      <c r="C388" s="1" t="n">
        <v>58.9725</v>
      </c>
      <c r="D388" s="1" t="n">
        <v>-2.42348510229748</v>
      </c>
      <c r="E388" s="1" t="n">
        <v>0.00308721829128338</v>
      </c>
      <c r="F388" s="2" t="s">
        <v>1002</v>
      </c>
    </row>
    <row r="389" customFormat="false" ht="146.25" hidden="false" customHeight="false" outlineLevel="0" collapsed="false">
      <c r="A389" s="1" t="s">
        <v>1003</v>
      </c>
      <c r="B389" s="1" t="n">
        <v>23.3412</v>
      </c>
      <c r="C389" s="1" t="n">
        <v>8.77452</v>
      </c>
      <c r="D389" s="1" t="n">
        <v>1.47750573718805</v>
      </c>
      <c r="E389" s="1" t="n">
        <v>0.0419748734822011</v>
      </c>
      <c r="F389" s="2" t="s">
        <v>1004</v>
      </c>
      <c r="G389" s="9" t="s">
        <v>1005</v>
      </c>
    </row>
    <row r="390" customFormat="false" ht="45" hidden="false" customHeight="false" outlineLevel="0" collapsed="false">
      <c r="A390" s="1" t="s">
        <v>1006</v>
      </c>
      <c r="B390" s="1" t="n">
        <v>175.112</v>
      </c>
      <c r="C390" s="1" t="n">
        <v>14.554</v>
      </c>
      <c r="D390" s="1" t="n">
        <v>3.58327992771177</v>
      </c>
      <c r="E390" s="8" t="n">
        <v>1.13672675480571E-006</v>
      </c>
      <c r="F390" s="2" t="s">
        <v>1007</v>
      </c>
      <c r="G390" s="9" t="s">
        <v>1008</v>
      </c>
    </row>
    <row r="391" customFormat="false" ht="22.5" hidden="false" customHeight="false" outlineLevel="0" collapsed="false">
      <c r="A391" s="1" t="s">
        <v>1009</v>
      </c>
      <c r="B391" s="1" t="n">
        <v>7.56468</v>
      </c>
      <c r="C391" s="1" t="n">
        <v>1.70568</v>
      </c>
      <c r="D391" s="1" t="n">
        <v>2.11315220881438</v>
      </c>
      <c r="E391" s="1" t="n">
        <v>0.0172710822919099</v>
      </c>
      <c r="F391" s="2" t="s">
        <v>1010</v>
      </c>
      <c r="G391" s="9" t="s">
        <v>386</v>
      </c>
    </row>
    <row r="392" customFormat="false" ht="45" hidden="false" customHeight="false" outlineLevel="0" collapsed="false">
      <c r="A392" s="1" t="s">
        <v>1011</v>
      </c>
      <c r="B392" s="1" t="n">
        <v>24.0147</v>
      </c>
      <c r="C392" s="1" t="n">
        <v>7.56114</v>
      </c>
      <c r="D392" s="1" t="n">
        <v>1.68288632718904</v>
      </c>
      <c r="E392" s="1" t="n">
        <v>0.0195542346579396</v>
      </c>
      <c r="F392" s="2" t="s">
        <v>1012</v>
      </c>
      <c r="G392" s="9" t="s">
        <v>1013</v>
      </c>
    </row>
    <row r="393" customFormat="false" ht="33.75" hidden="false" customHeight="false" outlineLevel="0" collapsed="false">
      <c r="A393" s="1" t="s">
        <v>1014</v>
      </c>
      <c r="B393" s="1" t="n">
        <v>43.467</v>
      </c>
      <c r="C393" s="1" t="n">
        <v>12.5079</v>
      </c>
      <c r="D393" s="1" t="n">
        <v>1.80306560745965</v>
      </c>
      <c r="E393" s="1" t="n">
        <v>0.0188265470286735</v>
      </c>
      <c r="F393" s="2" t="s">
        <v>1015</v>
      </c>
      <c r="G393" s="9" t="s">
        <v>993</v>
      </c>
    </row>
    <row r="394" customFormat="false" ht="90" hidden="false" customHeight="false" outlineLevel="0" collapsed="false">
      <c r="A394" s="1" t="s">
        <v>1016</v>
      </c>
      <c r="B394" s="1" t="n">
        <v>16.1622</v>
      </c>
      <c r="C394" s="1" t="n">
        <v>3.54772</v>
      </c>
      <c r="D394" s="1" t="n">
        <v>2.23910297944303</v>
      </c>
      <c r="E394" s="1" t="n">
        <v>0.010062664470116</v>
      </c>
      <c r="F394" s="2" t="s">
        <v>1017</v>
      </c>
      <c r="G394" s="9" t="s">
        <v>1018</v>
      </c>
    </row>
    <row r="395" customFormat="false" ht="33.75" hidden="false" customHeight="false" outlineLevel="0" collapsed="false">
      <c r="A395" s="1" t="s">
        <v>1019</v>
      </c>
      <c r="B395" s="1" t="n">
        <v>6.83035</v>
      </c>
      <c r="C395" s="1" t="n">
        <v>0.33978</v>
      </c>
      <c r="D395" s="1" t="n">
        <v>4.22805430362718</v>
      </c>
      <c r="E395" s="1" t="n">
        <v>0.000107839711658584</v>
      </c>
      <c r="F395" s="2" t="s">
        <v>1020</v>
      </c>
      <c r="G395" s="9" t="s">
        <v>1021</v>
      </c>
    </row>
    <row r="396" customFormat="false" ht="13.5" hidden="false" customHeight="false" outlineLevel="0" collapsed="false">
      <c r="A396" s="1" t="s">
        <v>1022</v>
      </c>
      <c r="B396" s="1" t="n">
        <v>889.553</v>
      </c>
      <c r="C396" s="1" t="n">
        <v>265.096</v>
      </c>
      <c r="D396" s="1" t="n">
        <v>1.68467090665742</v>
      </c>
      <c r="E396" s="1" t="n">
        <v>0.0119893106292582</v>
      </c>
      <c r="F396" s="2" t="s">
        <v>1023</v>
      </c>
    </row>
    <row r="397" customFormat="false" ht="101.25" hidden="false" customHeight="false" outlineLevel="0" collapsed="false">
      <c r="A397" s="1" t="s">
        <v>1024</v>
      </c>
      <c r="B397" s="1" t="n">
        <v>0.277756</v>
      </c>
      <c r="C397" s="1" t="n">
        <v>14.5559</v>
      </c>
      <c r="D397" s="1" t="n">
        <v>-5.83579014537743</v>
      </c>
      <c r="E397" s="8" t="n">
        <v>1.34966866504993E-006</v>
      </c>
      <c r="F397" s="2" t="s">
        <v>1025</v>
      </c>
      <c r="G397" s="9" t="s">
        <v>1026</v>
      </c>
    </row>
    <row r="398" customFormat="false" ht="33.75" hidden="false" customHeight="false" outlineLevel="0" collapsed="false">
      <c r="A398" s="1" t="s">
        <v>1027</v>
      </c>
      <c r="B398" s="1" t="n">
        <v>1.53366</v>
      </c>
      <c r="C398" s="1" t="n">
        <v>15.0747</v>
      </c>
      <c r="D398" s="1" t="n">
        <v>-3.11157304395322</v>
      </c>
      <c r="E398" s="1" t="n">
        <v>0.00163778919932167</v>
      </c>
      <c r="F398" s="2" t="s">
        <v>1028</v>
      </c>
      <c r="G398" s="9" t="s">
        <v>230</v>
      </c>
    </row>
    <row r="399" customFormat="false" ht="90" hidden="false" customHeight="false" outlineLevel="0" collapsed="false">
      <c r="A399" s="1" t="s">
        <v>1029</v>
      </c>
      <c r="B399" s="1" t="n">
        <v>22.4738</v>
      </c>
      <c r="C399" s="1" t="n">
        <v>5.20715</v>
      </c>
      <c r="D399" s="1" t="n">
        <v>2.09478777276371</v>
      </c>
      <c r="E399" s="1" t="n">
        <v>0.00783820607687415</v>
      </c>
      <c r="F399" s="2" t="s">
        <v>1030</v>
      </c>
      <c r="G399" s="9" t="s">
        <v>1031</v>
      </c>
    </row>
    <row r="400" customFormat="false" ht="13.5" hidden="false" customHeight="false" outlineLevel="0" collapsed="false">
      <c r="A400" s="1" t="s">
        <v>1032</v>
      </c>
      <c r="B400" s="1" t="n">
        <v>1.53205</v>
      </c>
      <c r="C400" s="1" t="n">
        <v>0</v>
      </c>
      <c r="D400" s="1" t="s">
        <v>60</v>
      </c>
      <c r="E400" s="1" t="n">
        <v>0.00505489732929486</v>
      </c>
      <c r="F400" s="2" t="s">
        <v>1033</v>
      </c>
    </row>
    <row r="401" customFormat="false" ht="45" hidden="false" customHeight="false" outlineLevel="0" collapsed="false">
      <c r="A401" s="1" t="s">
        <v>1034</v>
      </c>
      <c r="B401" s="1" t="n">
        <v>4.00765</v>
      </c>
      <c r="C401" s="1" t="n">
        <v>0.404857</v>
      </c>
      <c r="D401" s="1" t="n">
        <v>3.30205488507096</v>
      </c>
      <c r="E401" s="1" t="n">
        <v>0.0440363654633322</v>
      </c>
      <c r="F401" s="2" t="s">
        <v>1035</v>
      </c>
      <c r="G401" s="9" t="s">
        <v>1036</v>
      </c>
    </row>
    <row r="402" customFormat="false" ht="67.5" hidden="false" customHeight="false" outlineLevel="0" collapsed="false">
      <c r="A402" s="1" t="s">
        <v>1037</v>
      </c>
      <c r="B402" s="1" t="n">
        <v>3.60868</v>
      </c>
      <c r="C402" s="1" t="n">
        <v>0.305816</v>
      </c>
      <c r="D402" s="1" t="n">
        <v>3.42196434880615</v>
      </c>
      <c r="E402" s="1" t="n">
        <v>0.00647655305853057</v>
      </c>
      <c r="F402" s="2" t="s">
        <v>1038</v>
      </c>
      <c r="G402" s="9" t="s">
        <v>1039</v>
      </c>
    </row>
    <row r="403" customFormat="false" ht="13.5" hidden="false" customHeight="false" outlineLevel="0" collapsed="false">
      <c r="A403" s="1" t="s">
        <v>1040</v>
      </c>
      <c r="B403" s="1" t="n">
        <v>8.11381</v>
      </c>
      <c r="C403" s="1" t="n">
        <v>1.43798</v>
      </c>
      <c r="D403" s="1" t="n">
        <v>2.47935941687887</v>
      </c>
      <c r="E403" s="1" t="n">
        <v>0.0398831368662671</v>
      </c>
      <c r="F403" s="2" t="s">
        <v>1041</v>
      </c>
    </row>
    <row r="404" customFormat="false" ht="13.5" hidden="false" customHeight="false" outlineLevel="0" collapsed="false">
      <c r="A404" s="1" t="s">
        <v>1042</v>
      </c>
      <c r="B404" s="1" t="n">
        <v>14.6444</v>
      </c>
      <c r="C404" s="1" t="n">
        <v>4.22011</v>
      </c>
      <c r="D404" s="1" t="n">
        <v>1.84814449414782</v>
      </c>
      <c r="E404" s="1" t="n">
        <v>0.0167858303995712</v>
      </c>
      <c r="F404" s="2" t="s">
        <v>1043</v>
      </c>
      <c r="G404" s="1" t="s">
        <v>1044</v>
      </c>
    </row>
    <row r="405" customFormat="false" ht="67.5" hidden="false" customHeight="false" outlineLevel="0" collapsed="false">
      <c r="A405" s="1" t="s">
        <v>1045</v>
      </c>
      <c r="B405" s="1" t="n">
        <v>0.395571</v>
      </c>
      <c r="C405" s="1" t="n">
        <v>8.52344</v>
      </c>
      <c r="D405" s="1" t="n">
        <v>-4.4646580524893</v>
      </c>
      <c r="E405" s="8" t="n">
        <v>1.86321967829051E-005</v>
      </c>
      <c r="F405" s="2" t="s">
        <v>1046</v>
      </c>
      <c r="G405" s="9" t="s">
        <v>1047</v>
      </c>
    </row>
    <row r="406" customFormat="false" ht="22.5" hidden="false" customHeight="false" outlineLevel="0" collapsed="false">
      <c r="A406" s="1" t="s">
        <v>1048</v>
      </c>
      <c r="B406" s="1" t="n">
        <v>1.27013</v>
      </c>
      <c r="C406" s="1" t="n">
        <v>0.0765892</v>
      </c>
      <c r="D406" s="1" t="n">
        <v>4.09560400760353</v>
      </c>
      <c r="E406" s="1" t="n">
        <v>0.0251313698146326</v>
      </c>
      <c r="F406" s="2" t="s">
        <v>1049</v>
      </c>
      <c r="G406" s="9" t="s">
        <v>1050</v>
      </c>
    </row>
    <row r="407" customFormat="false" ht="33.75" hidden="false" customHeight="false" outlineLevel="0" collapsed="false">
      <c r="A407" s="1" t="s">
        <v>1051</v>
      </c>
      <c r="B407" s="1" t="n">
        <v>3.65229</v>
      </c>
      <c r="C407" s="1" t="n">
        <v>28.7036</v>
      </c>
      <c r="D407" s="1" t="n">
        <v>-2.82310024625133</v>
      </c>
      <c r="E407" s="1" t="n">
        <v>0.000105572948500222</v>
      </c>
      <c r="F407" s="2" t="s">
        <v>1052</v>
      </c>
      <c r="G407" s="9" t="s">
        <v>1053</v>
      </c>
    </row>
    <row r="408" customFormat="false" ht="13.5" hidden="false" customHeight="false" outlineLevel="0" collapsed="false">
      <c r="A408" s="1" t="s">
        <v>1054</v>
      </c>
      <c r="B408" s="1" t="n">
        <v>11.7897</v>
      </c>
      <c r="C408" s="1" t="n">
        <v>0.858818</v>
      </c>
      <c r="D408" s="1" t="n">
        <v>4.15945048962816</v>
      </c>
      <c r="E408" s="8" t="n">
        <v>3.22558617115409E-007</v>
      </c>
      <c r="F408" s="2" t="s">
        <v>1055</v>
      </c>
    </row>
    <row r="409" customFormat="false" ht="56.25" hidden="false" customHeight="false" outlineLevel="0" collapsed="false">
      <c r="A409" s="1" t="s">
        <v>1056</v>
      </c>
      <c r="B409" s="1" t="n">
        <v>24.9687</v>
      </c>
      <c r="C409" s="1" t="n">
        <v>91.9182</v>
      </c>
      <c r="D409" s="1" t="n">
        <v>-1.86874512097178</v>
      </c>
      <c r="E409" s="1" t="n">
        <v>0.00396519314390636</v>
      </c>
      <c r="F409" s="2" t="s">
        <v>1057</v>
      </c>
      <c r="G409" s="9" t="s">
        <v>1058</v>
      </c>
    </row>
    <row r="410" customFormat="false" ht="67.5" hidden="false" customHeight="false" outlineLevel="0" collapsed="false">
      <c r="A410" s="1" t="s">
        <v>1059</v>
      </c>
      <c r="B410" s="1" t="n">
        <v>0.573969</v>
      </c>
      <c r="C410" s="1" t="n">
        <v>12.7413</v>
      </c>
      <c r="D410" s="1" t="n">
        <v>-4.01987320981641</v>
      </c>
      <c r="E410" s="1" t="n">
        <v>0.000181676998771116</v>
      </c>
      <c r="F410" s="2" t="s">
        <v>1060</v>
      </c>
      <c r="G410" s="9" t="s">
        <v>1061</v>
      </c>
    </row>
    <row r="411" customFormat="false" ht="225" hidden="false" customHeight="false" outlineLevel="0" collapsed="false">
      <c r="A411" s="1" t="s">
        <v>1062</v>
      </c>
      <c r="B411" s="1" t="n">
        <v>25.0391</v>
      </c>
      <c r="C411" s="1" t="n">
        <v>2.44195</v>
      </c>
      <c r="D411" s="1" t="n">
        <v>3.37343951830772</v>
      </c>
      <c r="E411" s="8" t="n">
        <v>3.66403268689348E-005</v>
      </c>
      <c r="F411" s="2" t="s">
        <v>1063</v>
      </c>
      <c r="G411" s="9" t="s">
        <v>1064</v>
      </c>
    </row>
    <row r="412" customFormat="false" ht="22.5" hidden="false" customHeight="false" outlineLevel="0" collapsed="false">
      <c r="A412" s="1" t="s">
        <v>1065</v>
      </c>
      <c r="B412" s="1" t="n">
        <v>1.08806</v>
      </c>
      <c r="C412" s="1" t="n">
        <v>0.0240601</v>
      </c>
      <c r="D412" s="1" t="n">
        <v>5.53471564186123</v>
      </c>
      <c r="E412" s="1" t="n">
        <v>0.0108864220646507</v>
      </c>
      <c r="F412" s="2" t="s">
        <v>1066</v>
      </c>
      <c r="G412" s="9" t="s">
        <v>1067</v>
      </c>
    </row>
    <row r="413" customFormat="false" ht="13.5" hidden="false" customHeight="false" outlineLevel="0" collapsed="false">
      <c r="A413" s="1" t="s">
        <v>1068</v>
      </c>
      <c r="B413" s="1" t="n">
        <v>17.4895</v>
      </c>
      <c r="C413" s="1" t="n">
        <v>60.9135</v>
      </c>
      <c r="D413" s="1" t="n">
        <v>-1.7507514741037</v>
      </c>
      <c r="E413" s="1" t="n">
        <v>0.0117647017719867</v>
      </c>
      <c r="F413" s="2" t="s">
        <v>1069</v>
      </c>
    </row>
    <row r="414" customFormat="false" ht="22.5" hidden="false" customHeight="false" outlineLevel="0" collapsed="false">
      <c r="A414" s="1" t="s">
        <v>1070</v>
      </c>
      <c r="B414" s="1" t="n">
        <v>14.8406</v>
      </c>
      <c r="C414" s="1" t="n">
        <v>4.67875</v>
      </c>
      <c r="D414" s="1" t="n">
        <v>1.66438021171254</v>
      </c>
      <c r="E414" s="1" t="n">
        <v>0.0462455418291753</v>
      </c>
      <c r="F414" s="2" t="s">
        <v>1071</v>
      </c>
      <c r="G414" s="9" t="s">
        <v>1072</v>
      </c>
    </row>
    <row r="415" customFormat="false" ht="45" hidden="false" customHeight="false" outlineLevel="0" collapsed="false">
      <c r="A415" s="1" t="s">
        <v>1073</v>
      </c>
      <c r="B415" s="1" t="n">
        <v>0</v>
      </c>
      <c r="C415" s="1" t="n">
        <v>1.2311</v>
      </c>
      <c r="D415" s="1" t="e">
        <f aca="false">-#NAME?</f>
        <v>#NAME?</v>
      </c>
      <c r="E415" s="1" t="n">
        <v>0.0126324163815387</v>
      </c>
      <c r="F415" s="2" t="s">
        <v>1074</v>
      </c>
      <c r="G415" s="9" t="s">
        <v>319</v>
      </c>
    </row>
    <row r="416" customFormat="false" ht="56.25" hidden="false" customHeight="false" outlineLevel="0" collapsed="false">
      <c r="A416" s="1" t="s">
        <v>1075</v>
      </c>
      <c r="B416" s="1" t="n">
        <v>4.79771</v>
      </c>
      <c r="C416" s="1" t="n">
        <v>23.3849</v>
      </c>
      <c r="D416" s="1" t="n">
        <v>-2.28457643601082</v>
      </c>
      <c r="E416" s="1" t="n">
        <v>0.00288593987890158</v>
      </c>
      <c r="F416" s="2" t="s">
        <v>1076</v>
      </c>
      <c r="G416" s="9" t="s">
        <v>1077</v>
      </c>
    </row>
    <row r="417" customFormat="false" ht="78.75" hidden="false" customHeight="false" outlineLevel="0" collapsed="false">
      <c r="A417" s="1" t="s">
        <v>1078</v>
      </c>
      <c r="B417" s="1" t="n">
        <v>19.9306</v>
      </c>
      <c r="C417" s="1" t="n">
        <v>1.26046</v>
      </c>
      <c r="D417" s="1" t="n">
        <v>4.03178891000609</v>
      </c>
      <c r="E417" s="8" t="n">
        <v>6.80344381441652E-006</v>
      </c>
      <c r="F417" s="2" t="s">
        <v>1079</v>
      </c>
      <c r="G417" s="9" t="s">
        <v>1080</v>
      </c>
    </row>
    <row r="418" customFormat="false" ht="22.5" hidden="false" customHeight="false" outlineLevel="0" collapsed="false">
      <c r="A418" s="1" t="s">
        <v>1081</v>
      </c>
      <c r="B418" s="1" t="n">
        <v>0.512006</v>
      </c>
      <c r="C418" s="1" t="n">
        <v>0</v>
      </c>
      <c r="D418" s="1" t="s">
        <v>60</v>
      </c>
      <c r="E418" s="1" t="n">
        <v>0.0474630761770768</v>
      </c>
      <c r="F418" s="2" t="s">
        <v>1082</v>
      </c>
    </row>
    <row r="419" customFormat="false" ht="33.75" hidden="false" customHeight="false" outlineLevel="0" collapsed="false">
      <c r="A419" s="1" t="s">
        <v>1083</v>
      </c>
      <c r="B419" s="1" t="n">
        <v>9.77078</v>
      </c>
      <c r="C419" s="1" t="n">
        <v>28.6776</v>
      </c>
      <c r="D419" s="1" t="n">
        <v>-1.53649292020552</v>
      </c>
      <c r="E419" s="1" t="n">
        <v>0.017000979459013</v>
      </c>
      <c r="F419" s="2" t="s">
        <v>1084</v>
      </c>
      <c r="G419" s="9" t="s">
        <v>1085</v>
      </c>
    </row>
    <row r="420" customFormat="false" ht="33.75" hidden="false" customHeight="false" outlineLevel="0" collapsed="false">
      <c r="A420" s="1" t="s">
        <v>1086</v>
      </c>
      <c r="B420" s="1" t="n">
        <v>8.35617</v>
      </c>
      <c r="C420" s="1" t="n">
        <v>23.2924</v>
      </c>
      <c r="D420" s="1" t="n">
        <v>-1.53093759686903</v>
      </c>
      <c r="E420" s="1" t="n">
        <v>0.0351293648886414</v>
      </c>
      <c r="F420" s="2" t="s">
        <v>1087</v>
      </c>
      <c r="G420" s="9" t="s">
        <v>1088</v>
      </c>
    </row>
    <row r="421" customFormat="false" ht="67.5" hidden="false" customHeight="false" outlineLevel="0" collapsed="false">
      <c r="A421" s="1" t="s">
        <v>1089</v>
      </c>
      <c r="B421" s="1" t="n">
        <v>43.1173</v>
      </c>
      <c r="C421" s="1" t="n">
        <v>11.6074</v>
      </c>
      <c r="D421" s="1" t="n">
        <v>1.87662221442973</v>
      </c>
      <c r="E421" s="1" t="n">
        <v>0.00392303945634735</v>
      </c>
      <c r="F421" s="2" t="s">
        <v>1090</v>
      </c>
      <c r="G421" s="9" t="s">
        <v>1091</v>
      </c>
    </row>
    <row r="422" customFormat="false" ht="191.25" hidden="false" customHeight="false" outlineLevel="0" collapsed="false">
      <c r="A422" s="1" t="s">
        <v>1092</v>
      </c>
      <c r="B422" s="1" t="n">
        <v>2.74652</v>
      </c>
      <c r="C422" s="1" t="n">
        <v>0.280241</v>
      </c>
      <c r="D422" s="1" t="n">
        <v>3.24316119601739</v>
      </c>
      <c r="E422" s="1" t="n">
        <v>0.0239497163271503</v>
      </c>
      <c r="F422" s="2" t="s">
        <v>358</v>
      </c>
      <c r="G422" s="9" t="s">
        <v>1093</v>
      </c>
    </row>
    <row r="423" customFormat="false" ht="45" hidden="false" customHeight="false" outlineLevel="0" collapsed="false">
      <c r="A423" s="1" t="s">
        <v>1094</v>
      </c>
      <c r="B423" s="1" t="n">
        <v>7.46883</v>
      </c>
      <c r="C423" s="1" t="n">
        <v>1.3207</v>
      </c>
      <c r="D423" s="1" t="n">
        <v>2.42264502588454</v>
      </c>
      <c r="E423" s="1" t="n">
        <v>0.0249946160668853</v>
      </c>
      <c r="F423" s="2" t="s">
        <v>1095</v>
      </c>
      <c r="G423" s="9" t="s">
        <v>742</v>
      </c>
    </row>
    <row r="424" customFormat="false" ht="78.75" hidden="false" customHeight="false" outlineLevel="0" collapsed="false">
      <c r="A424" s="1" t="s">
        <v>1096</v>
      </c>
      <c r="B424" s="1" t="n">
        <v>46.4131</v>
      </c>
      <c r="C424" s="1" t="n">
        <v>14.4048</v>
      </c>
      <c r="D424" s="1" t="n">
        <v>1.7531029201155</v>
      </c>
      <c r="E424" s="1" t="n">
        <v>0.00667936712645217</v>
      </c>
      <c r="F424" s="2" t="s">
        <v>1097</v>
      </c>
      <c r="G424" s="9" t="s">
        <v>1098</v>
      </c>
    </row>
    <row r="425" customFormat="false" ht="13.5" hidden="false" customHeight="false" outlineLevel="0" collapsed="false">
      <c r="A425" s="1" t="s">
        <v>1099</v>
      </c>
      <c r="B425" s="1" t="n">
        <v>1.91578</v>
      </c>
      <c r="C425" s="1" t="n">
        <v>7.39491</v>
      </c>
      <c r="D425" s="1" t="n">
        <v>-2.10024662628043</v>
      </c>
      <c r="E425" s="1" t="n">
        <v>0.0483149783759415</v>
      </c>
      <c r="F425" s="2" t="s">
        <v>1100</v>
      </c>
    </row>
    <row r="426" customFormat="false" ht="45" hidden="false" customHeight="false" outlineLevel="0" collapsed="false">
      <c r="A426" s="1" t="s">
        <v>1101</v>
      </c>
      <c r="B426" s="1" t="n">
        <v>0.580418</v>
      </c>
      <c r="C426" s="1" t="n">
        <v>0.0170197</v>
      </c>
      <c r="D426" s="1" t="n">
        <v>5.15005179162591</v>
      </c>
      <c r="E426" s="1" t="n">
        <v>0.0237021247828078</v>
      </c>
      <c r="F426" s="2" t="s">
        <v>1102</v>
      </c>
      <c r="G426" s="9" t="s">
        <v>1103</v>
      </c>
    </row>
    <row r="427" customFormat="false" ht="45" hidden="false" customHeight="false" outlineLevel="0" collapsed="false">
      <c r="A427" s="1" t="s">
        <v>1104</v>
      </c>
      <c r="B427" s="1" t="n">
        <v>163.432</v>
      </c>
      <c r="C427" s="1" t="n">
        <v>57.7351</v>
      </c>
      <c r="D427" s="1" t="n">
        <v>1.507622117321</v>
      </c>
      <c r="E427" s="1" t="n">
        <v>0.0203288351604772</v>
      </c>
      <c r="F427" s="2" t="s">
        <v>1105</v>
      </c>
      <c r="G427" s="9" t="s">
        <v>1106</v>
      </c>
    </row>
    <row r="428" customFormat="false" ht="90" hidden="false" customHeight="false" outlineLevel="0" collapsed="false">
      <c r="A428" s="1" t="s">
        <v>1107</v>
      </c>
      <c r="B428" s="1" t="n">
        <v>1.78571</v>
      </c>
      <c r="C428" s="1" t="n">
        <v>0</v>
      </c>
      <c r="D428" s="1" t="s">
        <v>60</v>
      </c>
      <c r="E428" s="1" t="n">
        <v>0.0160205594664454</v>
      </c>
      <c r="F428" s="2" t="s">
        <v>1108</v>
      </c>
      <c r="G428" s="9" t="s">
        <v>1109</v>
      </c>
    </row>
    <row r="429" customFormat="false" ht="33.75" hidden="false" customHeight="false" outlineLevel="0" collapsed="false">
      <c r="A429" s="1" t="s">
        <v>1110</v>
      </c>
      <c r="B429" s="1" t="n">
        <v>28.3787</v>
      </c>
      <c r="C429" s="1" t="n">
        <v>142.53</v>
      </c>
      <c r="D429" s="1" t="n">
        <v>-2.34088209789288</v>
      </c>
      <c r="E429" s="1" t="n">
        <v>0.000425649678471337</v>
      </c>
      <c r="F429" s="2" t="s">
        <v>1111</v>
      </c>
      <c r="G429" s="9" t="s">
        <v>230</v>
      </c>
    </row>
    <row r="430" customFormat="false" ht="33.75" hidden="false" customHeight="false" outlineLevel="0" collapsed="false">
      <c r="A430" s="1" t="s">
        <v>1112</v>
      </c>
      <c r="B430" s="1" t="n">
        <v>16.678</v>
      </c>
      <c r="C430" s="1" t="n">
        <v>50.4202</v>
      </c>
      <c r="D430" s="1" t="n">
        <v>-1.58711698471666</v>
      </c>
      <c r="E430" s="1" t="n">
        <v>0.0189664778846222</v>
      </c>
      <c r="F430" s="2" t="s">
        <v>1111</v>
      </c>
      <c r="G430" s="9" t="s">
        <v>230</v>
      </c>
    </row>
    <row r="431" customFormat="false" ht="405" hidden="false" customHeight="false" outlineLevel="0" collapsed="false">
      <c r="A431" s="1" t="s">
        <v>1113</v>
      </c>
      <c r="B431" s="1" t="n">
        <v>12.5361</v>
      </c>
      <c r="C431" s="1" t="n">
        <v>1.21083</v>
      </c>
      <c r="D431" s="1" t="n">
        <v>3.49056131225499</v>
      </c>
      <c r="E431" s="8" t="n">
        <v>7.99539456714035E-005</v>
      </c>
      <c r="F431" s="2" t="s">
        <v>1114</v>
      </c>
      <c r="G431" s="9" t="s">
        <v>1115</v>
      </c>
    </row>
    <row r="432" customFormat="false" ht="90" hidden="false" customHeight="false" outlineLevel="0" collapsed="false">
      <c r="A432" s="1" t="s">
        <v>1116</v>
      </c>
      <c r="B432" s="1" t="n">
        <v>5.99178</v>
      </c>
      <c r="C432" s="1" t="n">
        <v>18.8999</v>
      </c>
      <c r="D432" s="1" t="n">
        <v>-1.63895508885558</v>
      </c>
      <c r="E432" s="1" t="n">
        <v>0.030688015340535</v>
      </c>
      <c r="F432" s="2" t="s">
        <v>1117</v>
      </c>
      <c r="G432" s="9" t="s">
        <v>1118</v>
      </c>
    </row>
    <row r="433" customFormat="false" ht="45" hidden="false" customHeight="false" outlineLevel="0" collapsed="false">
      <c r="A433" s="1" t="s">
        <v>1119</v>
      </c>
      <c r="B433" s="1" t="n">
        <v>4.11359</v>
      </c>
      <c r="C433" s="1" t="n">
        <v>60.6867</v>
      </c>
      <c r="D433" s="1" t="n">
        <v>-3.88975991506825</v>
      </c>
      <c r="E433" s="8" t="n">
        <v>5.79891704247779E-008</v>
      </c>
      <c r="F433" s="2" t="s">
        <v>281</v>
      </c>
      <c r="G433" s="9" t="s">
        <v>1120</v>
      </c>
    </row>
    <row r="434" customFormat="false" ht="348.75" hidden="false" customHeight="false" outlineLevel="0" collapsed="false">
      <c r="A434" s="1" t="s">
        <v>1121</v>
      </c>
      <c r="B434" s="1" t="n">
        <v>25.7273</v>
      </c>
      <c r="C434" s="1" t="n">
        <v>7.90003</v>
      </c>
      <c r="D434" s="1" t="n">
        <v>1.74048423270403</v>
      </c>
      <c r="E434" s="1" t="n">
        <v>0.0108619308490071</v>
      </c>
      <c r="F434" s="2" t="s">
        <v>1122</v>
      </c>
      <c r="G434" s="9" t="s">
        <v>1123</v>
      </c>
    </row>
    <row r="435" customFormat="false" ht="112.5" hidden="false" customHeight="false" outlineLevel="0" collapsed="false">
      <c r="A435" s="1" t="s">
        <v>1124</v>
      </c>
      <c r="B435" s="1" t="n">
        <v>4.24831</v>
      </c>
      <c r="C435" s="1" t="n">
        <v>0.0384209</v>
      </c>
      <c r="D435" s="1" t="n">
        <v>5.53471564186123</v>
      </c>
      <c r="E435" s="1" t="n">
        <v>0.000360907676088343</v>
      </c>
      <c r="F435" s="2" t="s">
        <v>1125</v>
      </c>
      <c r="G435" s="9" t="s">
        <v>1126</v>
      </c>
    </row>
    <row r="436" customFormat="false" ht="56.25" hidden="false" customHeight="false" outlineLevel="0" collapsed="false">
      <c r="A436" s="1" t="s">
        <v>1127</v>
      </c>
      <c r="B436" s="1" t="n">
        <v>1.85071</v>
      </c>
      <c r="C436" s="1" t="n">
        <v>5.64494</v>
      </c>
      <c r="D436" s="1" t="n">
        <v>-1.59853572218182</v>
      </c>
      <c r="E436" s="1" t="n">
        <v>0.0480008158807968</v>
      </c>
      <c r="F436" s="2" t="s">
        <v>1128</v>
      </c>
      <c r="G436" s="9" t="s">
        <v>1129</v>
      </c>
    </row>
    <row r="437" customFormat="false" ht="33.75" hidden="false" customHeight="false" outlineLevel="0" collapsed="false">
      <c r="A437" s="1" t="s">
        <v>1130</v>
      </c>
      <c r="B437" s="1" t="n">
        <v>5.45461</v>
      </c>
      <c r="C437" s="1" t="n">
        <v>0.179437</v>
      </c>
      <c r="D437" s="1" t="n">
        <v>4.4130861974597</v>
      </c>
      <c r="E437" s="1" t="n">
        <v>0.00382757419396809</v>
      </c>
      <c r="F437" s="2" t="s">
        <v>1131</v>
      </c>
      <c r="G437" s="9" t="s">
        <v>1132</v>
      </c>
    </row>
    <row r="438" customFormat="false" ht="33.75" hidden="false" customHeight="false" outlineLevel="0" collapsed="false">
      <c r="A438" s="1" t="s">
        <v>1133</v>
      </c>
      <c r="B438" s="1" t="n">
        <v>294.761</v>
      </c>
      <c r="C438" s="1" t="n">
        <v>111.796</v>
      </c>
      <c r="D438" s="1" t="n">
        <v>1.42717209115459</v>
      </c>
      <c r="E438" s="1" t="n">
        <v>0.0357632807175808</v>
      </c>
      <c r="F438" s="2" t="s">
        <v>1131</v>
      </c>
      <c r="G438" s="9" t="s">
        <v>1132</v>
      </c>
    </row>
    <row r="439" customFormat="false" ht="90" hidden="false" customHeight="false" outlineLevel="0" collapsed="false">
      <c r="A439" s="1" t="s">
        <v>1134</v>
      </c>
      <c r="B439" s="1" t="n">
        <v>1.29463</v>
      </c>
      <c r="C439" s="1" t="n">
        <v>0</v>
      </c>
      <c r="D439" s="1" t="n">
        <v>4.88701738579211</v>
      </c>
      <c r="E439" s="1" t="n">
        <v>0.0377251071212627</v>
      </c>
      <c r="F439" s="2" t="s">
        <v>1135</v>
      </c>
      <c r="G439" s="9" t="s">
        <v>1136</v>
      </c>
    </row>
    <row r="440" customFormat="false" ht="45" hidden="false" customHeight="false" outlineLevel="0" collapsed="false">
      <c r="A440" s="1" t="s">
        <v>1137</v>
      </c>
      <c r="B440" s="1" t="n">
        <v>12.9712</v>
      </c>
      <c r="C440" s="1" t="n">
        <v>32.6486</v>
      </c>
      <c r="D440" s="1" t="n">
        <v>-1.39464683888152</v>
      </c>
      <c r="E440" s="1" t="n">
        <v>0.0444221244917058</v>
      </c>
      <c r="F440" s="2" t="s">
        <v>1138</v>
      </c>
      <c r="G440" s="9" t="s">
        <v>1139</v>
      </c>
    </row>
    <row r="441" customFormat="false" ht="45" hidden="false" customHeight="false" outlineLevel="0" collapsed="false">
      <c r="A441" s="1" t="s">
        <v>1140</v>
      </c>
      <c r="B441" s="1" t="n">
        <v>3.52122</v>
      </c>
      <c r="C441" s="1" t="n">
        <v>0.151339</v>
      </c>
      <c r="D441" s="1" t="n">
        <v>4.27290853941144</v>
      </c>
      <c r="E441" s="1" t="n">
        <v>0.00585035060730592</v>
      </c>
      <c r="F441" s="2" t="s">
        <v>1141</v>
      </c>
      <c r="G441" s="9" t="s">
        <v>1120</v>
      </c>
    </row>
    <row r="442" customFormat="false" ht="78.75" hidden="false" customHeight="false" outlineLevel="0" collapsed="false">
      <c r="A442" s="1" t="s">
        <v>1142</v>
      </c>
      <c r="B442" s="1" t="n">
        <v>50.7375</v>
      </c>
      <c r="C442" s="1" t="n">
        <v>14.1056</v>
      </c>
      <c r="D442" s="1" t="n">
        <v>1.85107564040004</v>
      </c>
      <c r="E442" s="1" t="n">
        <v>0.00844179084426289</v>
      </c>
      <c r="F442" s="2" t="s">
        <v>1143</v>
      </c>
      <c r="G442" s="9" t="s">
        <v>1144</v>
      </c>
    </row>
    <row r="443" customFormat="false" ht="22.5" hidden="false" customHeight="false" outlineLevel="0" collapsed="false">
      <c r="A443" s="1" t="s">
        <v>1145</v>
      </c>
      <c r="B443" s="1" t="n">
        <v>71.2277</v>
      </c>
      <c r="C443" s="1" t="n">
        <v>23.3002</v>
      </c>
      <c r="D443" s="1" t="n">
        <v>1.65333528337719</v>
      </c>
      <c r="E443" s="1" t="n">
        <v>0.0103153850896998</v>
      </c>
      <c r="F443" s="2" t="s">
        <v>1146</v>
      </c>
      <c r="G443" s="9" t="s">
        <v>1147</v>
      </c>
    </row>
    <row r="444" customFormat="false" ht="45" hidden="false" customHeight="false" outlineLevel="0" collapsed="false">
      <c r="A444" s="1" t="s">
        <v>1148</v>
      </c>
      <c r="B444" s="1" t="n">
        <v>2.65389</v>
      </c>
      <c r="C444" s="1" t="n">
        <v>0.128289</v>
      </c>
      <c r="D444" s="1" t="n">
        <v>4.69437230784972</v>
      </c>
      <c r="E444" s="1" t="n">
        <v>0.00287417731871332</v>
      </c>
      <c r="F444" s="2" t="s">
        <v>1149</v>
      </c>
      <c r="G444" s="9" t="s">
        <v>1150</v>
      </c>
    </row>
    <row r="445" customFormat="false" ht="13.5" hidden="false" customHeight="false" outlineLevel="0" collapsed="false">
      <c r="A445" s="1" t="s">
        <v>1151</v>
      </c>
      <c r="B445" s="1" t="n">
        <v>0</v>
      </c>
      <c r="C445" s="1" t="n">
        <v>4.46989</v>
      </c>
      <c r="D445" s="1" t="e">
        <f aca="false">-#NAME?</f>
        <v>#NAME?</v>
      </c>
      <c r="E445" s="1" t="n">
        <v>0.00160013972759267</v>
      </c>
      <c r="F445" s="2" t="s">
        <v>1152</v>
      </c>
    </row>
    <row r="446" customFormat="false" ht="67.5" hidden="false" customHeight="false" outlineLevel="0" collapsed="false">
      <c r="A446" s="1" t="s">
        <v>1153</v>
      </c>
      <c r="B446" s="1" t="n">
        <v>19.4511</v>
      </c>
      <c r="C446" s="1" t="n">
        <v>5.27104</v>
      </c>
      <c r="D446" s="1" t="n">
        <v>1.9350106985059</v>
      </c>
      <c r="E446" s="1" t="n">
        <v>0.0081141406681268</v>
      </c>
      <c r="F446" s="2" t="s">
        <v>1154</v>
      </c>
      <c r="G446" s="9" t="s">
        <v>1155</v>
      </c>
    </row>
    <row r="447" customFormat="false" ht="90" hidden="false" customHeight="false" outlineLevel="0" collapsed="false">
      <c r="A447" s="1" t="s">
        <v>1156</v>
      </c>
      <c r="B447" s="1" t="n">
        <v>23.1696</v>
      </c>
      <c r="C447" s="1" t="n">
        <v>0.0424996</v>
      </c>
      <c r="D447" s="1" t="n">
        <v>8.24222163555377</v>
      </c>
      <c r="E447" s="8" t="n">
        <v>1.13992989500758E-011</v>
      </c>
      <c r="F447" s="2" t="s">
        <v>1157</v>
      </c>
      <c r="G447" s="9" t="s">
        <v>1158</v>
      </c>
    </row>
    <row r="448" customFormat="false" ht="13.5" hidden="false" customHeight="false" outlineLevel="0" collapsed="false">
      <c r="A448" s="1" t="s">
        <v>1159</v>
      </c>
      <c r="B448" s="1" t="n">
        <v>14.2876</v>
      </c>
      <c r="C448" s="1" t="n">
        <v>3.80657</v>
      </c>
      <c r="D448" s="1" t="n">
        <v>1.93690626158447</v>
      </c>
      <c r="E448" s="1" t="n">
        <v>0.0141128714960503</v>
      </c>
      <c r="F448" s="2" t="s">
        <v>1160</v>
      </c>
    </row>
    <row r="449" customFormat="false" ht="67.5" hidden="false" customHeight="false" outlineLevel="0" collapsed="false">
      <c r="A449" s="1" t="s">
        <v>1161</v>
      </c>
      <c r="B449" s="1" t="n">
        <v>44.9104</v>
      </c>
      <c r="C449" s="1" t="n">
        <v>16.4498</v>
      </c>
      <c r="D449" s="1" t="n">
        <v>1.38154468017331</v>
      </c>
      <c r="E449" s="1" t="n">
        <v>0.0308098580274506</v>
      </c>
      <c r="F449" s="2" t="s">
        <v>1162</v>
      </c>
      <c r="G449" s="9" t="s">
        <v>1163</v>
      </c>
    </row>
    <row r="450" customFormat="false" ht="67.5" hidden="false" customHeight="false" outlineLevel="0" collapsed="false">
      <c r="A450" s="1" t="s">
        <v>1164</v>
      </c>
      <c r="B450" s="1" t="n">
        <v>2029.74</v>
      </c>
      <c r="C450" s="1" t="n">
        <v>11.555</v>
      </c>
      <c r="D450" s="1" t="n">
        <v>7.48190113400589</v>
      </c>
      <c r="E450" s="1" t="n">
        <v>0.000226039305233056</v>
      </c>
      <c r="F450" s="2" t="s">
        <v>1162</v>
      </c>
      <c r="G450" s="9" t="s">
        <v>1163</v>
      </c>
    </row>
    <row r="451" customFormat="false" ht="135" hidden="false" customHeight="false" outlineLevel="0" collapsed="false">
      <c r="A451" s="1" t="s">
        <v>1165</v>
      </c>
      <c r="B451" s="1" t="n">
        <v>53.8594</v>
      </c>
      <c r="C451" s="1" t="n">
        <v>1.41018</v>
      </c>
      <c r="D451" s="1" t="n">
        <v>5.30976298020622</v>
      </c>
      <c r="E451" s="8" t="n">
        <v>2.57783123082489E-010</v>
      </c>
      <c r="F451" s="2" t="s">
        <v>1166</v>
      </c>
      <c r="G451" s="9" t="s">
        <v>1167</v>
      </c>
    </row>
    <row r="452" customFormat="false" ht="13.5" hidden="false" customHeight="false" outlineLevel="0" collapsed="false">
      <c r="A452" s="1" t="s">
        <v>1168</v>
      </c>
      <c r="B452" s="1" t="n">
        <v>5.59849</v>
      </c>
      <c r="C452" s="1" t="n">
        <v>32.4619</v>
      </c>
      <c r="D452" s="1" t="n">
        <v>-2.50585396098688</v>
      </c>
      <c r="E452" s="1" t="n">
        <v>0.00265564066819421</v>
      </c>
      <c r="F452" s="2" t="s">
        <v>1169</v>
      </c>
    </row>
    <row r="453" customFormat="false" ht="22.5" hidden="false" customHeight="false" outlineLevel="0" collapsed="false">
      <c r="A453" s="1" t="s">
        <v>1170</v>
      </c>
      <c r="B453" s="1" t="n">
        <v>13.2822</v>
      </c>
      <c r="C453" s="1" t="n">
        <v>174.208</v>
      </c>
      <c r="D453" s="1" t="n">
        <v>-3.73123421433485</v>
      </c>
      <c r="E453" s="8" t="n">
        <v>2.36535619134456E-006</v>
      </c>
      <c r="F453" s="2" t="s">
        <v>1171</v>
      </c>
      <c r="G453" s="9" t="s">
        <v>1172</v>
      </c>
    </row>
    <row r="454" customFormat="false" ht="45" hidden="false" customHeight="false" outlineLevel="0" collapsed="false">
      <c r="A454" s="1" t="s">
        <v>1173</v>
      </c>
      <c r="B454" s="1" t="n">
        <v>13.2327</v>
      </c>
      <c r="C454" s="1" t="n">
        <v>4.30687</v>
      </c>
      <c r="D454" s="1" t="n">
        <v>1.63664255192978</v>
      </c>
      <c r="E454" s="1" t="n">
        <v>0.0342484881008122</v>
      </c>
      <c r="F454" s="2" t="s">
        <v>1174</v>
      </c>
      <c r="G454" s="9" t="s">
        <v>1175</v>
      </c>
    </row>
    <row r="455" customFormat="false" ht="123.75" hidden="false" customHeight="false" outlineLevel="0" collapsed="false">
      <c r="A455" s="1" t="s">
        <v>1176</v>
      </c>
      <c r="B455" s="1" t="n">
        <v>72.2263</v>
      </c>
      <c r="C455" s="1" t="n">
        <v>182.095</v>
      </c>
      <c r="D455" s="1" t="n">
        <v>-1.3204276539112</v>
      </c>
      <c r="E455" s="1" t="n">
        <v>0.0474950226269406</v>
      </c>
      <c r="F455" s="2" t="s">
        <v>1177</v>
      </c>
      <c r="G455" s="9" t="s">
        <v>1178</v>
      </c>
    </row>
    <row r="456" customFormat="false" ht="13.5" hidden="false" customHeight="false" outlineLevel="0" collapsed="false">
      <c r="A456" s="1" t="s">
        <v>1179</v>
      </c>
      <c r="B456" s="1" t="n">
        <v>3.75643</v>
      </c>
      <c r="C456" s="1" t="n">
        <v>0.2462</v>
      </c>
      <c r="D456" s="1" t="n">
        <v>3.98012679018359</v>
      </c>
      <c r="E456" s="1" t="n">
        <v>0.00635382289986417</v>
      </c>
      <c r="F456" s="2" t="s">
        <v>1180</v>
      </c>
    </row>
    <row r="457" customFormat="false" ht="13.5" hidden="false" customHeight="false" outlineLevel="0" collapsed="false">
      <c r="A457" s="1" t="s">
        <v>1181</v>
      </c>
      <c r="B457" s="1" t="n">
        <v>89.1756</v>
      </c>
      <c r="C457" s="1" t="n">
        <v>7.68463</v>
      </c>
      <c r="D457" s="1" t="n">
        <v>3.53266781321237</v>
      </c>
      <c r="E457" s="8" t="n">
        <v>2.14210275264271E-005</v>
      </c>
      <c r="F457" s="2" t="s">
        <v>1182</v>
      </c>
    </row>
    <row r="458" customFormat="false" ht="135" hidden="false" customHeight="false" outlineLevel="0" collapsed="false">
      <c r="A458" s="1" t="s">
        <v>1183</v>
      </c>
      <c r="B458" s="1" t="n">
        <v>16.1346</v>
      </c>
      <c r="C458" s="1" t="n">
        <v>3.56087</v>
      </c>
      <c r="D458" s="1" t="n">
        <v>2.17787547385023</v>
      </c>
      <c r="E458" s="1" t="n">
        <v>0.00262381419387757</v>
      </c>
      <c r="F458" s="2" t="s">
        <v>1184</v>
      </c>
      <c r="G458" s="9" t="s">
        <v>1185</v>
      </c>
    </row>
    <row r="459" customFormat="false" ht="101.25" hidden="false" customHeight="false" outlineLevel="0" collapsed="false">
      <c r="A459" s="1" t="s">
        <v>1186</v>
      </c>
      <c r="B459" s="1" t="n">
        <v>1.8836</v>
      </c>
      <c r="C459" s="1" t="n">
        <v>9.04267</v>
      </c>
      <c r="D459" s="1" t="n">
        <v>-2.2501708292382</v>
      </c>
      <c r="E459" s="1" t="n">
        <v>0.0423680931770433</v>
      </c>
      <c r="F459" s="2" t="s">
        <v>1187</v>
      </c>
      <c r="G459" s="9" t="s">
        <v>1188</v>
      </c>
    </row>
    <row r="460" customFormat="false" ht="56.25" hidden="false" customHeight="false" outlineLevel="0" collapsed="false">
      <c r="A460" s="1" t="s">
        <v>1189</v>
      </c>
      <c r="B460" s="1" t="n">
        <v>28.5755</v>
      </c>
      <c r="C460" s="1" t="n">
        <v>4.32435</v>
      </c>
      <c r="D460" s="1" t="n">
        <v>2.73501429234706</v>
      </c>
      <c r="E460" s="1" t="n">
        <v>0.000761803298230641</v>
      </c>
      <c r="F460" s="2" t="s">
        <v>1190</v>
      </c>
      <c r="G460" s="9" t="s">
        <v>1191</v>
      </c>
    </row>
    <row r="461" customFormat="false" ht="22.5" hidden="false" customHeight="false" outlineLevel="0" collapsed="false">
      <c r="A461" s="1" t="s">
        <v>1192</v>
      </c>
      <c r="B461" s="1" t="n">
        <v>13.2444</v>
      </c>
      <c r="C461" s="1" t="n">
        <v>1.0459</v>
      </c>
      <c r="D461" s="1" t="n">
        <v>3.72608116757705</v>
      </c>
      <c r="E461" s="1" t="n">
        <v>0.00388697035355047</v>
      </c>
      <c r="F461" s="2" t="s">
        <v>1193</v>
      </c>
      <c r="G461" s="9" t="s">
        <v>73</v>
      </c>
    </row>
    <row r="462" customFormat="false" ht="67.5" hidden="false" customHeight="false" outlineLevel="0" collapsed="false">
      <c r="A462" s="1" t="s">
        <v>1194</v>
      </c>
      <c r="B462" s="1" t="n">
        <v>2.96271</v>
      </c>
      <c r="C462" s="1" t="n">
        <v>0.157443</v>
      </c>
      <c r="D462" s="1" t="n">
        <v>4.2469133308785</v>
      </c>
      <c r="E462" s="1" t="n">
        <v>0.0103267196815163</v>
      </c>
      <c r="F462" s="2" t="s">
        <v>1195</v>
      </c>
      <c r="G462" s="9" t="s">
        <v>1196</v>
      </c>
    </row>
    <row r="463" customFormat="false" ht="33.75" hidden="false" customHeight="false" outlineLevel="0" collapsed="false">
      <c r="A463" s="1" t="s">
        <v>1197</v>
      </c>
      <c r="B463" s="1" t="n">
        <v>28.2387</v>
      </c>
      <c r="C463" s="1" t="n">
        <v>9.65119</v>
      </c>
      <c r="D463" s="1" t="n">
        <v>1.5282301134941</v>
      </c>
      <c r="E463" s="1" t="n">
        <v>0.0479874484416074</v>
      </c>
      <c r="F463" s="2" t="s">
        <v>1198</v>
      </c>
      <c r="G463" s="9" t="s">
        <v>993</v>
      </c>
    </row>
    <row r="464" customFormat="false" ht="67.5" hidden="false" customHeight="false" outlineLevel="0" collapsed="false">
      <c r="A464" s="1" t="s">
        <v>1199</v>
      </c>
      <c r="B464" s="1" t="n">
        <v>49.3884</v>
      </c>
      <c r="C464" s="1" t="n">
        <v>14.3422</v>
      </c>
      <c r="D464" s="1" t="n">
        <v>1.89380199035922</v>
      </c>
      <c r="E464" s="1" t="n">
        <v>0.0316929376154997</v>
      </c>
      <c r="F464" s="2" t="s">
        <v>1200</v>
      </c>
      <c r="G464" s="9" t="s">
        <v>1201</v>
      </c>
    </row>
    <row r="465" customFormat="false" ht="78.75" hidden="false" customHeight="false" outlineLevel="0" collapsed="false">
      <c r="A465" s="1" t="s">
        <v>1202</v>
      </c>
      <c r="B465" s="1" t="n">
        <v>29.3362</v>
      </c>
      <c r="C465" s="1" t="n">
        <v>7.27632</v>
      </c>
      <c r="D465" s="1" t="n">
        <v>2.03323812664316</v>
      </c>
      <c r="E465" s="1" t="n">
        <v>0.0276350742377944</v>
      </c>
      <c r="F465" s="2" t="s">
        <v>1203</v>
      </c>
      <c r="G465" s="9" t="s">
        <v>1204</v>
      </c>
    </row>
    <row r="466" customFormat="false" ht="101.25" hidden="false" customHeight="false" outlineLevel="0" collapsed="false">
      <c r="A466" s="1" t="s">
        <v>1205</v>
      </c>
      <c r="B466" s="1" t="n">
        <v>38.8172</v>
      </c>
      <c r="C466" s="1" t="n">
        <v>4.00211</v>
      </c>
      <c r="D466" s="1" t="n">
        <v>3.21278754697387</v>
      </c>
      <c r="E466" s="8" t="n">
        <v>4.00730254000858E-006</v>
      </c>
      <c r="F466" s="2" t="s">
        <v>344</v>
      </c>
      <c r="G466" s="9" t="s">
        <v>345</v>
      </c>
    </row>
    <row r="467" customFormat="false" ht="56.25" hidden="false" customHeight="false" outlineLevel="0" collapsed="false">
      <c r="A467" s="1" t="s">
        <v>1206</v>
      </c>
      <c r="B467" s="1" t="n">
        <v>104.592</v>
      </c>
      <c r="C467" s="1" t="n">
        <v>41.9304</v>
      </c>
      <c r="D467" s="1" t="n">
        <v>1.29158788601989</v>
      </c>
      <c r="E467" s="1" t="n">
        <v>0.043111174228415</v>
      </c>
      <c r="F467" s="2" t="s">
        <v>1207</v>
      </c>
      <c r="G467" s="9" t="s">
        <v>1208</v>
      </c>
    </row>
    <row r="468" customFormat="false" ht="45" hidden="false" customHeight="false" outlineLevel="0" collapsed="false">
      <c r="A468" s="1" t="s">
        <v>1209</v>
      </c>
      <c r="B468" s="1" t="n">
        <v>5.08141</v>
      </c>
      <c r="C468" s="1" t="n">
        <v>0.20086</v>
      </c>
      <c r="D468" s="1" t="n">
        <v>4.72608116757705</v>
      </c>
      <c r="E468" s="1" t="n">
        <v>0.000700816190368548</v>
      </c>
      <c r="F468" s="2" t="s">
        <v>1210</v>
      </c>
      <c r="G468" s="9" t="s">
        <v>319</v>
      </c>
    </row>
    <row r="469" customFormat="false" ht="45" hidden="false" customHeight="false" outlineLevel="0" collapsed="false">
      <c r="A469" s="1" t="s">
        <v>1211</v>
      </c>
      <c r="B469" s="1" t="n">
        <v>7.81623</v>
      </c>
      <c r="C469" s="1" t="n">
        <v>22.3448</v>
      </c>
      <c r="D469" s="1" t="n">
        <v>-1.43684851333674</v>
      </c>
      <c r="E469" s="1" t="n">
        <v>0.0440702972748756</v>
      </c>
      <c r="F469" s="2" t="s">
        <v>1212</v>
      </c>
      <c r="G469" s="9" t="s">
        <v>1213</v>
      </c>
    </row>
    <row r="470" customFormat="false" ht="13.5" hidden="false" customHeight="false" outlineLevel="0" collapsed="false">
      <c r="A470" s="1" t="s">
        <v>1214</v>
      </c>
      <c r="B470" s="1" t="n">
        <v>12.5293</v>
      </c>
      <c r="C470" s="1" t="n">
        <v>43.8341</v>
      </c>
      <c r="D470" s="1" t="n">
        <v>-1.79551927214667</v>
      </c>
      <c r="E470" s="1" t="n">
        <v>0.00999231445953146</v>
      </c>
      <c r="F470" s="2" t="s">
        <v>1215</v>
      </c>
    </row>
    <row r="471" customFormat="false" ht="101.25" hidden="false" customHeight="false" outlineLevel="0" collapsed="false">
      <c r="A471" s="1" t="s">
        <v>1216</v>
      </c>
      <c r="B471" s="1" t="n">
        <v>11.1303</v>
      </c>
      <c r="C471" s="1" t="n">
        <v>3.7693</v>
      </c>
      <c r="D471" s="1" t="n">
        <v>1.62210289679432</v>
      </c>
      <c r="E471" s="1" t="n">
        <v>0.0285918882634534</v>
      </c>
      <c r="F471" s="2" t="s">
        <v>1217</v>
      </c>
      <c r="G471" s="9" t="s">
        <v>1218</v>
      </c>
    </row>
    <row r="472" customFormat="false" ht="22.5" hidden="false" customHeight="false" outlineLevel="0" collapsed="false">
      <c r="A472" s="1" t="s">
        <v>1219</v>
      </c>
      <c r="B472" s="1" t="n">
        <v>0.254899</v>
      </c>
      <c r="C472" s="1" t="n">
        <v>4.32749</v>
      </c>
      <c r="D472" s="1" t="n">
        <v>-3.58058816429089</v>
      </c>
      <c r="E472" s="1" t="n">
        <v>0.00984416193951733</v>
      </c>
      <c r="F472" s="2" t="s">
        <v>1220</v>
      </c>
      <c r="G472" s="9" t="s">
        <v>1221</v>
      </c>
    </row>
    <row r="473" customFormat="false" ht="56.25" hidden="false" customHeight="false" outlineLevel="0" collapsed="false">
      <c r="A473" s="1" t="s">
        <v>1222</v>
      </c>
      <c r="B473" s="1" t="n">
        <v>70.2509</v>
      </c>
      <c r="C473" s="1" t="n">
        <v>25.1614</v>
      </c>
      <c r="D473" s="1" t="n">
        <v>1.50353462038811</v>
      </c>
      <c r="E473" s="1" t="n">
        <v>0.0237582358783907</v>
      </c>
      <c r="F473" s="2" t="s">
        <v>1223</v>
      </c>
      <c r="G473" s="9" t="s">
        <v>1224</v>
      </c>
    </row>
    <row r="474" customFormat="false" ht="13.5" hidden="false" customHeight="false" outlineLevel="0" collapsed="false">
      <c r="A474" s="1" t="s">
        <v>1225</v>
      </c>
      <c r="B474" s="1" t="n">
        <v>4.4582</v>
      </c>
      <c r="C474" s="1" t="n">
        <v>0.571386</v>
      </c>
      <c r="D474" s="1" t="n">
        <v>2.92498523599113</v>
      </c>
      <c r="E474" s="1" t="n">
        <v>0.0492033842251654</v>
      </c>
      <c r="F474" s="2" t="s">
        <v>1226</v>
      </c>
    </row>
    <row r="475" customFormat="false" ht="67.5" hidden="false" customHeight="false" outlineLevel="0" collapsed="false">
      <c r="A475" s="1" t="s">
        <v>1227</v>
      </c>
      <c r="B475" s="1" t="n">
        <v>21.5462</v>
      </c>
      <c r="C475" s="1" t="n">
        <v>5.81467</v>
      </c>
      <c r="D475" s="1" t="n">
        <v>1.94095619290292</v>
      </c>
      <c r="E475" s="1" t="n">
        <v>0.0107923748834806</v>
      </c>
      <c r="F475" s="2" t="s">
        <v>1228</v>
      </c>
      <c r="G475" s="9" t="s">
        <v>1229</v>
      </c>
    </row>
    <row r="476" customFormat="false" ht="78.75" hidden="false" customHeight="false" outlineLevel="0" collapsed="false">
      <c r="A476" s="1" t="s">
        <v>1230</v>
      </c>
      <c r="B476" s="1" t="n">
        <v>0.514239</v>
      </c>
      <c r="C476" s="1" t="n">
        <v>0</v>
      </c>
      <c r="D476" s="1" t="s">
        <v>60</v>
      </c>
      <c r="E476" s="1" t="n">
        <v>0.0382556309812141</v>
      </c>
      <c r="F476" s="2" t="s">
        <v>1231</v>
      </c>
      <c r="G476" s="9" t="s">
        <v>1232</v>
      </c>
    </row>
    <row r="477" customFormat="false" ht="13.5" hidden="false" customHeight="false" outlineLevel="0" collapsed="false">
      <c r="A477" s="1" t="s">
        <v>1233</v>
      </c>
      <c r="B477" s="1" t="n">
        <v>0.391891</v>
      </c>
      <c r="C477" s="1" t="n">
        <v>5.31799</v>
      </c>
      <c r="D477" s="1" t="n">
        <v>-3.80995014044217</v>
      </c>
      <c r="E477" s="1" t="n">
        <v>0.00027292468974532</v>
      </c>
      <c r="F477" s="2" t="s">
        <v>1234</v>
      </c>
    </row>
    <row r="478" customFormat="false" ht="123.75" hidden="false" customHeight="false" outlineLevel="0" collapsed="false">
      <c r="A478" s="1" t="s">
        <v>1235</v>
      </c>
      <c r="B478" s="1" t="n">
        <v>11.673</v>
      </c>
      <c r="C478" s="1" t="n">
        <v>1.08887</v>
      </c>
      <c r="D478" s="1" t="n">
        <v>3.33291584877572</v>
      </c>
      <c r="E478" s="1" t="n">
        <v>0.000651681495164403</v>
      </c>
      <c r="F478" s="2" t="s">
        <v>1236</v>
      </c>
      <c r="G478" s="9" t="s">
        <v>1237</v>
      </c>
    </row>
    <row r="479" customFormat="false" ht="146.25" hidden="false" customHeight="false" outlineLevel="0" collapsed="false">
      <c r="A479" s="1" t="s">
        <v>1238</v>
      </c>
      <c r="B479" s="1" t="n">
        <v>1.54945</v>
      </c>
      <c r="C479" s="1" t="n">
        <v>22.7341</v>
      </c>
      <c r="D479" s="1" t="n">
        <v>-3.86227507897321</v>
      </c>
      <c r="E479" s="8" t="n">
        <v>1.63988176108228E-006</v>
      </c>
      <c r="F479" s="2" t="s">
        <v>1239</v>
      </c>
      <c r="G479" s="9" t="s">
        <v>1240</v>
      </c>
    </row>
    <row r="480" customFormat="false" ht="78.75" hidden="false" customHeight="false" outlineLevel="0" collapsed="false">
      <c r="A480" s="1" t="s">
        <v>1241</v>
      </c>
      <c r="B480" s="1" t="n">
        <v>6.51857</v>
      </c>
      <c r="C480" s="1" t="n">
        <v>24.6942</v>
      </c>
      <c r="D480" s="1" t="n">
        <v>-1.94973432807456</v>
      </c>
      <c r="E480" s="1" t="n">
        <v>0.00698161637649421</v>
      </c>
      <c r="F480" s="2" t="s">
        <v>1242</v>
      </c>
      <c r="G480" s="9" t="s">
        <v>1243</v>
      </c>
    </row>
    <row r="481" customFormat="false" ht="13.5" hidden="false" customHeight="false" outlineLevel="0" collapsed="false">
      <c r="A481" s="1" t="s">
        <v>1244</v>
      </c>
      <c r="B481" s="1" t="n">
        <v>4.86011</v>
      </c>
      <c r="C481" s="1" t="n">
        <v>19.3618</v>
      </c>
      <c r="D481" s="1" t="n">
        <v>-2.06900006728758</v>
      </c>
      <c r="E481" s="1" t="n">
        <v>0.00627977134209246</v>
      </c>
      <c r="F481" s="2" t="s">
        <v>1245</v>
      </c>
    </row>
    <row r="482" customFormat="false" ht="33.75" hidden="false" customHeight="false" outlineLevel="0" collapsed="false">
      <c r="A482" s="1" t="s">
        <v>1246</v>
      </c>
      <c r="B482" s="1" t="n">
        <v>2.58503</v>
      </c>
      <c r="C482" s="1" t="n">
        <v>0.626853</v>
      </c>
      <c r="D482" s="1" t="n">
        <v>1.90809710391094</v>
      </c>
      <c r="E482" s="1" t="n">
        <v>0.0443165730373552</v>
      </c>
      <c r="F482" s="2" t="s">
        <v>1247</v>
      </c>
      <c r="G482" s="9" t="s">
        <v>1248</v>
      </c>
    </row>
    <row r="483" customFormat="false" ht="78.75" hidden="false" customHeight="false" outlineLevel="0" collapsed="false">
      <c r="A483" s="1" t="s">
        <v>1249</v>
      </c>
      <c r="B483" s="1" t="n">
        <v>12.5997</v>
      </c>
      <c r="C483" s="1" t="n">
        <v>1.02097</v>
      </c>
      <c r="D483" s="1" t="n">
        <v>3.47411563085726</v>
      </c>
      <c r="E483" s="1" t="n">
        <v>0.00539520816955639</v>
      </c>
      <c r="F483" s="2" t="s">
        <v>1250</v>
      </c>
      <c r="G483" s="9" t="s">
        <v>1251</v>
      </c>
    </row>
    <row r="484" customFormat="false" ht="13.5" hidden="false" customHeight="false" outlineLevel="0" collapsed="false">
      <c r="A484" s="1" t="s">
        <v>1252</v>
      </c>
      <c r="B484" s="1" t="n">
        <v>3.38758</v>
      </c>
      <c r="C484" s="1" t="n">
        <v>0.742111</v>
      </c>
      <c r="D484" s="1" t="n">
        <v>2.40116303008388</v>
      </c>
      <c r="E484" s="1" t="n">
        <v>0.0209728516319304</v>
      </c>
      <c r="F484" s="2" t="s">
        <v>1253</v>
      </c>
    </row>
    <row r="485" customFormat="false" ht="13.5" hidden="false" customHeight="false" outlineLevel="0" collapsed="false">
      <c r="A485" s="1" t="s">
        <v>1254</v>
      </c>
      <c r="B485" s="1" t="n">
        <v>76.8751</v>
      </c>
      <c r="C485" s="1" t="n">
        <v>29.4896</v>
      </c>
      <c r="D485" s="1" t="n">
        <v>1.33184317747487</v>
      </c>
      <c r="E485" s="1" t="n">
        <v>0.0373385160653007</v>
      </c>
      <c r="F485" s="2" t="s">
        <v>1255</v>
      </c>
    </row>
    <row r="486" customFormat="false" ht="13.5" hidden="false" customHeight="false" outlineLevel="0" collapsed="false">
      <c r="A486" s="1" t="s">
        <v>1256</v>
      </c>
      <c r="B486" s="1" t="n">
        <v>2.40984</v>
      </c>
      <c r="C486" s="1" t="n">
        <v>13.8269</v>
      </c>
      <c r="D486" s="1" t="n">
        <v>-2.36632362383784</v>
      </c>
      <c r="E486" s="1" t="n">
        <v>0.00391161113287212</v>
      </c>
      <c r="F486" s="2" t="s">
        <v>1257</v>
      </c>
    </row>
    <row r="487" customFormat="false" ht="13.5" hidden="false" customHeight="false" outlineLevel="0" collapsed="false">
      <c r="A487" s="1" t="s">
        <v>1258</v>
      </c>
      <c r="B487" s="1" t="n">
        <v>5.47214</v>
      </c>
      <c r="C487" s="1" t="n">
        <v>23.6617</v>
      </c>
      <c r="D487" s="1" t="n">
        <v>-2.12992675528132</v>
      </c>
      <c r="E487" s="1" t="n">
        <v>0.00175725340853533</v>
      </c>
      <c r="F487" s="2" t="s">
        <v>1259</v>
      </c>
    </row>
    <row r="488" customFormat="false" ht="13.5" hidden="false" customHeight="false" outlineLevel="0" collapsed="false">
      <c r="A488" s="1" t="s">
        <v>1260</v>
      </c>
      <c r="B488" s="1" t="n">
        <v>37.4564</v>
      </c>
      <c r="C488" s="1" t="n">
        <v>1.12882</v>
      </c>
      <c r="D488" s="1" t="n">
        <v>4.53471564186123</v>
      </c>
      <c r="E488" s="1" t="n">
        <v>0.00149499026242761</v>
      </c>
      <c r="F488" s="2" t="s">
        <v>1261</v>
      </c>
    </row>
    <row r="489" customFormat="false" ht="146.25" hidden="false" customHeight="false" outlineLevel="0" collapsed="false">
      <c r="A489" s="1" t="s">
        <v>1262</v>
      </c>
      <c r="B489" s="1" t="n">
        <v>9.54552</v>
      </c>
      <c r="C489" s="1" t="n">
        <v>0.776357</v>
      </c>
      <c r="D489" s="1" t="n">
        <v>3.66339136451655</v>
      </c>
      <c r="E489" s="1" t="n">
        <v>0.00394360469892347</v>
      </c>
      <c r="F489" s="2" t="s">
        <v>496</v>
      </c>
      <c r="G489" s="9" t="s">
        <v>1263</v>
      </c>
    </row>
    <row r="490" customFormat="false" ht="22.5" hidden="false" customHeight="false" outlineLevel="0" collapsed="false">
      <c r="A490" s="1" t="s">
        <v>1264</v>
      </c>
      <c r="B490" s="1" t="n">
        <v>17.1477</v>
      </c>
      <c r="C490" s="1" t="n">
        <v>5.81353</v>
      </c>
      <c r="D490" s="1" t="n">
        <v>1.55354766902206</v>
      </c>
      <c r="E490" s="1" t="n">
        <v>0.0311403721823993</v>
      </c>
      <c r="F490" s="2" t="s">
        <v>1265</v>
      </c>
    </row>
    <row r="491" customFormat="false" ht="45" hidden="false" customHeight="false" outlineLevel="0" collapsed="false">
      <c r="A491" s="1" t="s">
        <v>1266</v>
      </c>
      <c r="B491" s="1" t="n">
        <v>14.3377</v>
      </c>
      <c r="C491" s="1" t="n">
        <v>3.334</v>
      </c>
      <c r="D491" s="1" t="n">
        <v>2.1077860646489</v>
      </c>
      <c r="E491" s="1" t="n">
        <v>0.00843544485292334</v>
      </c>
      <c r="F491" s="2" t="s">
        <v>1267</v>
      </c>
      <c r="G491" s="9" t="s">
        <v>319</v>
      </c>
    </row>
    <row r="492" customFormat="false" ht="13.5" hidden="false" customHeight="false" outlineLevel="0" collapsed="false">
      <c r="A492" s="1" t="s">
        <v>1268</v>
      </c>
      <c r="B492" s="1" t="n">
        <v>100.527</v>
      </c>
      <c r="C492" s="1" t="n">
        <v>38.4763</v>
      </c>
      <c r="D492" s="1" t="n">
        <v>1.33208145232337</v>
      </c>
      <c r="E492" s="1" t="n">
        <v>0.042117287356335</v>
      </c>
      <c r="F492" s="2" t="s">
        <v>1269</v>
      </c>
    </row>
    <row r="493" customFormat="false" ht="33.75" hidden="false" customHeight="false" outlineLevel="0" collapsed="false">
      <c r="A493" s="1" t="s">
        <v>1270</v>
      </c>
      <c r="B493" s="1" t="n">
        <v>71.1372</v>
      </c>
      <c r="C493" s="1" t="n">
        <v>29.2459</v>
      </c>
      <c r="D493" s="1" t="n">
        <v>1.32584544840571</v>
      </c>
      <c r="E493" s="1" t="n">
        <v>0.0378833327302241</v>
      </c>
      <c r="F493" s="2" t="s">
        <v>1271</v>
      </c>
      <c r="G493" s="9" t="s">
        <v>1272</v>
      </c>
    </row>
    <row r="494" customFormat="false" ht="22.5" hidden="false" customHeight="false" outlineLevel="0" collapsed="false">
      <c r="A494" s="1" t="s">
        <v>1273</v>
      </c>
      <c r="B494" s="1" t="n">
        <v>60.7138</v>
      </c>
      <c r="C494" s="1" t="n">
        <v>16.3259</v>
      </c>
      <c r="D494" s="1" t="n">
        <v>1.87820799112898</v>
      </c>
      <c r="E494" s="1" t="n">
        <v>0.00432260322972016</v>
      </c>
      <c r="F494" s="2" t="s">
        <v>1274</v>
      </c>
      <c r="G494" s="9" t="s">
        <v>1275</v>
      </c>
    </row>
    <row r="495" customFormat="false" ht="13.5" hidden="false" customHeight="false" outlineLevel="0" collapsed="false">
      <c r="A495" s="1" t="s">
        <v>1276</v>
      </c>
      <c r="B495" s="1" t="n">
        <v>21.6813</v>
      </c>
      <c r="C495" s="1" t="n">
        <v>72.7906</v>
      </c>
      <c r="D495" s="1" t="n">
        <v>-1.7331598075131</v>
      </c>
      <c r="E495" s="1" t="n">
        <v>0.0076957550173529</v>
      </c>
      <c r="F495" s="2" t="s">
        <v>1277</v>
      </c>
    </row>
    <row r="496" customFormat="false" ht="13.5" hidden="false" customHeight="false" outlineLevel="0" collapsed="false">
      <c r="A496" s="1" t="s">
        <v>1278</v>
      </c>
      <c r="B496" s="1" t="n">
        <v>106.656</v>
      </c>
      <c r="C496" s="1" t="n">
        <v>550.226</v>
      </c>
      <c r="D496" s="1" t="n">
        <v>-2.42557349435966</v>
      </c>
      <c r="E496" s="1" t="n">
        <v>0.00546324630543884</v>
      </c>
      <c r="F496" s="2" t="s">
        <v>1279</v>
      </c>
    </row>
    <row r="497" customFormat="false" ht="281.25" hidden="false" customHeight="false" outlineLevel="0" collapsed="false">
      <c r="A497" s="1" t="s">
        <v>1280</v>
      </c>
      <c r="B497" s="1" t="n">
        <v>41.0182</v>
      </c>
      <c r="C497" s="1" t="n">
        <v>16.0021</v>
      </c>
      <c r="D497" s="1" t="n">
        <v>1.34815129966041</v>
      </c>
      <c r="E497" s="1" t="n">
        <v>0.0424306427818617</v>
      </c>
      <c r="F497" s="2" t="s">
        <v>1281</v>
      </c>
      <c r="G497" s="9" t="s">
        <v>1282</v>
      </c>
    </row>
    <row r="498" customFormat="false" ht="303.75" hidden="false" customHeight="false" outlineLevel="0" collapsed="false">
      <c r="A498" s="1" t="s">
        <v>1283</v>
      </c>
      <c r="B498" s="1" t="n">
        <v>82.997</v>
      </c>
      <c r="C498" s="1" t="n">
        <v>13.2342</v>
      </c>
      <c r="D498" s="1" t="n">
        <v>2.59390298840949</v>
      </c>
      <c r="E498" s="1" t="n">
        <v>0.000103822503012297</v>
      </c>
      <c r="F498" s="2" t="s">
        <v>1284</v>
      </c>
      <c r="G498" s="9" t="s">
        <v>1285</v>
      </c>
    </row>
    <row r="499" customFormat="false" ht="90" hidden="false" customHeight="false" outlineLevel="0" collapsed="false">
      <c r="A499" s="1" t="s">
        <v>1286</v>
      </c>
      <c r="B499" s="1" t="n">
        <v>4.92649</v>
      </c>
      <c r="C499" s="1" t="n">
        <v>0.273445</v>
      </c>
      <c r="D499" s="1" t="n">
        <v>3.84519721009748</v>
      </c>
      <c r="E499" s="1" t="n">
        <v>0.00941712693200901</v>
      </c>
      <c r="F499" s="2" t="s">
        <v>1287</v>
      </c>
      <c r="G499" s="9" t="s">
        <v>1288</v>
      </c>
    </row>
    <row r="500" customFormat="false" ht="67.5" hidden="false" customHeight="false" outlineLevel="0" collapsed="false">
      <c r="A500" s="1" t="s">
        <v>1289</v>
      </c>
      <c r="B500" s="1" t="n">
        <v>21.5195</v>
      </c>
      <c r="C500" s="1" t="n">
        <v>6.24526</v>
      </c>
      <c r="D500" s="1" t="n">
        <v>1.82296726271402</v>
      </c>
      <c r="E500" s="1" t="n">
        <v>0.0121114835384327</v>
      </c>
      <c r="F500" s="2" t="s">
        <v>1290</v>
      </c>
      <c r="G500" s="9" t="s">
        <v>1291</v>
      </c>
    </row>
    <row r="501" customFormat="false" ht="13.5" hidden="false" customHeight="false" outlineLevel="0" collapsed="false">
      <c r="A501" s="1" t="s">
        <v>1292</v>
      </c>
      <c r="B501" s="1" t="n">
        <v>51.4225</v>
      </c>
      <c r="C501" s="1" t="n">
        <v>164.339</v>
      </c>
      <c r="D501" s="1" t="n">
        <v>-1.64186883898355</v>
      </c>
      <c r="E501" s="1" t="n">
        <v>0.0161605838056937</v>
      </c>
      <c r="F501" s="2" t="s">
        <v>1293</v>
      </c>
    </row>
    <row r="502" customFormat="false" ht="56.25" hidden="false" customHeight="false" outlineLevel="0" collapsed="false">
      <c r="A502" s="1" t="s">
        <v>1294</v>
      </c>
      <c r="B502" s="1" t="n">
        <v>0</v>
      </c>
      <c r="C502" s="1" t="n">
        <v>1.79802</v>
      </c>
      <c r="D502" s="1" t="e">
        <f aca="false">-#NAME?</f>
        <v>#NAME?</v>
      </c>
      <c r="E502" s="1" t="n">
        <v>0.000943208042938282</v>
      </c>
      <c r="F502" s="2" t="s">
        <v>1295</v>
      </c>
      <c r="G502" s="9" t="s">
        <v>1296</v>
      </c>
    </row>
    <row r="503" customFormat="false" ht="67.5" hidden="false" customHeight="false" outlineLevel="0" collapsed="false">
      <c r="A503" s="1" t="s">
        <v>1297</v>
      </c>
      <c r="B503" s="1" t="n">
        <v>16.638</v>
      </c>
      <c r="C503" s="1" t="n">
        <v>0.407073</v>
      </c>
      <c r="D503" s="1" t="n">
        <v>5.42307028603232</v>
      </c>
      <c r="E503" s="8" t="n">
        <v>3.28739792364083E-006</v>
      </c>
      <c r="F503" s="2" t="s">
        <v>1298</v>
      </c>
      <c r="G503" s="9" t="s">
        <v>1299</v>
      </c>
    </row>
    <row r="504" customFormat="false" ht="45" hidden="false" customHeight="false" outlineLevel="0" collapsed="false">
      <c r="A504" s="1" t="s">
        <v>1300</v>
      </c>
      <c r="B504" s="1" t="n">
        <v>2.85593</v>
      </c>
      <c r="C504" s="1" t="n">
        <v>0.718574</v>
      </c>
      <c r="D504" s="1" t="n">
        <v>2.09333740063158</v>
      </c>
      <c r="E504" s="1" t="n">
        <v>0.0470926922069279</v>
      </c>
      <c r="F504" s="2" t="s">
        <v>1301</v>
      </c>
      <c r="G504" s="9" t="s">
        <v>1302</v>
      </c>
    </row>
    <row r="505" customFormat="false" ht="22.5" hidden="false" customHeight="false" outlineLevel="0" collapsed="false">
      <c r="A505" s="1" t="s">
        <v>1303</v>
      </c>
      <c r="B505" s="1" t="n">
        <v>11.2268</v>
      </c>
      <c r="C505" s="1" t="n">
        <v>32.2892</v>
      </c>
      <c r="D505" s="1" t="n">
        <v>-1.52062761851363</v>
      </c>
      <c r="E505" s="1" t="n">
        <v>0.0191413069543086</v>
      </c>
      <c r="F505" s="2" t="s">
        <v>1304</v>
      </c>
    </row>
    <row r="506" customFormat="false" ht="78.75" hidden="false" customHeight="false" outlineLevel="0" collapsed="false">
      <c r="A506" s="1" t="s">
        <v>1305</v>
      </c>
      <c r="B506" s="1" t="n">
        <v>17.8944</v>
      </c>
      <c r="C506" s="1" t="n">
        <v>2.63378</v>
      </c>
      <c r="D506" s="1" t="n">
        <v>2.78093886637443</v>
      </c>
      <c r="E506" s="8" t="n">
        <v>5.3727566470146E-005</v>
      </c>
      <c r="F506" s="2" t="s">
        <v>1306</v>
      </c>
      <c r="G506" s="9" t="s">
        <v>1307</v>
      </c>
    </row>
    <row r="507" customFormat="false" ht="13.5" hidden="false" customHeight="false" outlineLevel="0" collapsed="false">
      <c r="A507" s="1" t="s">
        <v>1308</v>
      </c>
      <c r="B507" s="1" t="n">
        <v>1.58657</v>
      </c>
      <c r="C507" s="1" t="n">
        <v>17.4091</v>
      </c>
      <c r="D507" s="1" t="n">
        <v>-3.42310140680562</v>
      </c>
      <c r="E507" s="8" t="n">
        <v>2.72080466255058E-005</v>
      </c>
      <c r="F507" s="2" t="s">
        <v>1309</v>
      </c>
    </row>
    <row r="508" customFormat="false" ht="146.25" hidden="false" customHeight="false" outlineLevel="0" collapsed="false">
      <c r="A508" s="1" t="s">
        <v>1310</v>
      </c>
      <c r="B508" s="1" t="n">
        <v>12.6465</v>
      </c>
      <c r="C508" s="1" t="n">
        <v>38.7359</v>
      </c>
      <c r="D508" s="1" t="n">
        <v>-1.54539401891148</v>
      </c>
      <c r="E508" s="1" t="n">
        <v>0.0175859243210018</v>
      </c>
      <c r="F508" s="2" t="s">
        <v>1311</v>
      </c>
      <c r="G508" s="9" t="s">
        <v>1312</v>
      </c>
    </row>
    <row r="509" customFormat="false" ht="67.5" hidden="false" customHeight="false" outlineLevel="0" collapsed="false">
      <c r="A509" s="1" t="s">
        <v>1313</v>
      </c>
      <c r="B509" s="1" t="n">
        <v>40.3132</v>
      </c>
      <c r="C509" s="1" t="n">
        <v>10.0769</v>
      </c>
      <c r="D509" s="1" t="n">
        <v>2.00972764476797</v>
      </c>
      <c r="E509" s="1" t="n">
        <v>0.00205102512264313</v>
      </c>
      <c r="F509" s="2" t="s">
        <v>1314</v>
      </c>
      <c r="G509" s="9" t="s">
        <v>1315</v>
      </c>
    </row>
    <row r="510" customFormat="false" ht="13.5" hidden="false" customHeight="false" outlineLevel="0" collapsed="false">
      <c r="A510" s="1" t="s">
        <v>1316</v>
      </c>
      <c r="B510" s="1" t="n">
        <v>62.4862</v>
      </c>
      <c r="C510" s="1" t="n">
        <v>9.94382</v>
      </c>
      <c r="D510" s="1" t="n">
        <v>2.65831370147756</v>
      </c>
      <c r="E510" s="8" t="n">
        <v>6.94339185672979E-005</v>
      </c>
      <c r="F510" s="2" t="s">
        <v>1317</v>
      </c>
    </row>
    <row r="511" customFormat="false" ht="13.5" hidden="false" customHeight="false" outlineLevel="0" collapsed="false">
      <c r="A511" s="1" t="s">
        <v>1318</v>
      </c>
      <c r="B511" s="1" t="n">
        <v>24.5254</v>
      </c>
      <c r="C511" s="1" t="n">
        <v>5.97396</v>
      </c>
      <c r="D511" s="1" t="n">
        <v>1.9113428082117</v>
      </c>
      <c r="E511" s="1" t="n">
        <v>0.00664076947003168</v>
      </c>
      <c r="F511" s="2" t="s">
        <v>1319</v>
      </c>
    </row>
    <row r="512" customFormat="false" ht="13.5" hidden="false" customHeight="false" outlineLevel="0" collapsed="false">
      <c r="A512" s="1" t="s">
        <v>1320</v>
      </c>
      <c r="B512" s="1" t="n">
        <v>395.903</v>
      </c>
      <c r="C512" s="1" t="n">
        <v>68.533</v>
      </c>
      <c r="D512" s="1" t="n">
        <v>2.52297441700853</v>
      </c>
      <c r="E512" s="1" t="n">
        <v>0.00328147732744855</v>
      </c>
      <c r="F512" s="2" t="s">
        <v>1321</v>
      </c>
    </row>
    <row r="513" customFormat="false" ht="56.25" hidden="false" customHeight="false" outlineLevel="0" collapsed="false">
      <c r="A513" s="1" t="s">
        <v>1322</v>
      </c>
      <c r="B513" s="1" t="n">
        <v>1.73422</v>
      </c>
      <c r="C513" s="1" t="n">
        <v>26.1591</v>
      </c>
      <c r="D513" s="1" t="n">
        <v>-3.93589481717705</v>
      </c>
      <c r="E513" s="1" t="n">
        <v>0.000236004160387216</v>
      </c>
      <c r="F513" s="2" t="s">
        <v>1323</v>
      </c>
      <c r="G513" s="9" t="s">
        <v>158</v>
      </c>
    </row>
    <row r="514" customFormat="false" ht="13.5" hidden="false" customHeight="false" outlineLevel="0" collapsed="false">
      <c r="A514" s="1" t="s">
        <v>1324</v>
      </c>
      <c r="B514" s="1" t="n">
        <v>265.524</v>
      </c>
      <c r="C514" s="1" t="n">
        <v>72.7227</v>
      </c>
      <c r="D514" s="1" t="n">
        <v>1.91021601675585</v>
      </c>
      <c r="E514" s="1" t="n">
        <v>0.00475744818380379</v>
      </c>
      <c r="F514" s="2" t="s">
        <v>1325</v>
      </c>
    </row>
    <row r="515" customFormat="false" ht="67.5" hidden="false" customHeight="false" outlineLevel="0" collapsed="false">
      <c r="A515" s="1" t="s">
        <v>1326</v>
      </c>
      <c r="B515" s="1" t="n">
        <v>35.1576</v>
      </c>
      <c r="C515" s="1" t="n">
        <v>6.55703</v>
      </c>
      <c r="D515" s="1" t="n">
        <v>2.49776969996601</v>
      </c>
      <c r="E515" s="1" t="n">
        <v>0.000314473018900319</v>
      </c>
      <c r="F515" s="2" t="s">
        <v>1327</v>
      </c>
      <c r="G515" s="9" t="s">
        <v>1328</v>
      </c>
    </row>
    <row r="516" customFormat="false" ht="112.5" hidden="false" customHeight="false" outlineLevel="0" collapsed="false">
      <c r="A516" s="1" t="s">
        <v>1329</v>
      </c>
      <c r="B516" s="1" t="n">
        <v>9.2474</v>
      </c>
      <c r="C516" s="1" t="n">
        <v>1.39079</v>
      </c>
      <c r="D516" s="1" t="n">
        <v>2.72848329413667</v>
      </c>
      <c r="E516" s="1" t="n">
        <v>0.00112373915471953</v>
      </c>
      <c r="F516" s="2" t="s">
        <v>1330</v>
      </c>
      <c r="G516" s="9" t="s">
        <v>1331</v>
      </c>
    </row>
    <row r="517" customFormat="false" ht="13.5" hidden="false" customHeight="false" outlineLevel="0" collapsed="false">
      <c r="A517" s="1" t="s">
        <v>1332</v>
      </c>
      <c r="B517" s="1" t="n">
        <v>13.1805</v>
      </c>
      <c r="C517" s="1" t="n">
        <v>1.83283</v>
      </c>
      <c r="D517" s="1" t="n">
        <v>2.96501989779339</v>
      </c>
      <c r="E517" s="1" t="n">
        <v>0.0354863439620014</v>
      </c>
      <c r="F517" s="2" t="s">
        <v>1333</v>
      </c>
      <c r="G517" s="1" t="s">
        <v>1334</v>
      </c>
    </row>
    <row r="518" customFormat="false" ht="45" hidden="false" customHeight="false" outlineLevel="0" collapsed="false">
      <c r="A518" s="1" t="s">
        <v>1335</v>
      </c>
      <c r="B518" s="1" t="n">
        <v>1.91366</v>
      </c>
      <c r="C518" s="1" t="n">
        <v>0.130278</v>
      </c>
      <c r="D518" s="1" t="n">
        <v>3.56508929090475</v>
      </c>
      <c r="E518" s="1" t="n">
        <v>0.0334135541170569</v>
      </c>
      <c r="F518" s="2" t="s">
        <v>284</v>
      </c>
      <c r="G518" s="9" t="s">
        <v>203</v>
      </c>
    </row>
    <row r="519" customFormat="false" ht="45" hidden="false" customHeight="false" outlineLevel="0" collapsed="false">
      <c r="A519" s="1" t="s">
        <v>1336</v>
      </c>
      <c r="B519" s="1" t="n">
        <v>35.5083</v>
      </c>
      <c r="C519" s="1" t="n">
        <v>4.41082</v>
      </c>
      <c r="D519" s="1" t="n">
        <v>2.97577476564389</v>
      </c>
      <c r="E519" s="1" t="n">
        <v>0.000252344247944205</v>
      </c>
      <c r="F519" s="2" t="s">
        <v>894</v>
      </c>
      <c r="G519" s="9" t="s">
        <v>895</v>
      </c>
    </row>
    <row r="520" customFormat="false" ht="112.5" hidden="false" customHeight="false" outlineLevel="0" collapsed="false">
      <c r="A520" s="1" t="s">
        <v>1337</v>
      </c>
      <c r="B520" s="1" t="n">
        <v>10.5565</v>
      </c>
      <c r="C520" s="1" t="n">
        <v>1.57654</v>
      </c>
      <c r="D520" s="1" t="n">
        <v>2.77493645892208</v>
      </c>
      <c r="E520" s="1" t="n">
        <v>0.00173551424714446</v>
      </c>
      <c r="F520" s="2" t="s">
        <v>1338</v>
      </c>
      <c r="G520" s="9" t="s">
        <v>1339</v>
      </c>
    </row>
    <row r="521" customFormat="false" ht="90" hidden="false" customHeight="false" outlineLevel="0" collapsed="false">
      <c r="A521" s="1" t="s">
        <v>1340</v>
      </c>
      <c r="B521" s="1" t="n">
        <v>90.5203</v>
      </c>
      <c r="C521" s="1" t="n">
        <v>0.324153</v>
      </c>
      <c r="D521" s="1" t="n">
        <v>8.25333960003793</v>
      </c>
      <c r="E521" s="8" t="n">
        <v>1.55800620678918E-019</v>
      </c>
      <c r="F521" s="2" t="s">
        <v>1341</v>
      </c>
      <c r="G521" s="9" t="s">
        <v>1342</v>
      </c>
    </row>
    <row r="522" customFormat="false" ht="90" hidden="false" customHeight="false" outlineLevel="0" collapsed="false">
      <c r="A522" s="1" t="s">
        <v>1343</v>
      </c>
      <c r="B522" s="1" t="n">
        <v>52.331</v>
      </c>
      <c r="C522" s="1" t="n">
        <v>0.0361404</v>
      </c>
      <c r="D522" s="1" t="s">
        <v>60</v>
      </c>
      <c r="E522" s="8" t="n">
        <v>1.11907606071675E-020</v>
      </c>
      <c r="F522" s="2" t="s">
        <v>1341</v>
      </c>
      <c r="G522" s="9" t="s">
        <v>1342</v>
      </c>
    </row>
    <row r="523" customFormat="false" ht="56.25" hidden="false" customHeight="false" outlineLevel="0" collapsed="false">
      <c r="A523" s="1" t="s">
        <v>1344</v>
      </c>
      <c r="B523" s="1" t="n">
        <v>2.93904</v>
      </c>
      <c r="C523" s="1" t="n">
        <v>39.6524</v>
      </c>
      <c r="D523" s="1" t="n">
        <v>-3.74212279215358</v>
      </c>
      <c r="E523" s="8" t="n">
        <v>4.01431818742726E-007</v>
      </c>
      <c r="F523" s="2" t="s">
        <v>1345</v>
      </c>
      <c r="G523" s="9" t="s">
        <v>1346</v>
      </c>
    </row>
    <row r="524" customFormat="false" ht="67.5" hidden="false" customHeight="false" outlineLevel="0" collapsed="false">
      <c r="A524" s="1" t="s">
        <v>1347</v>
      </c>
      <c r="B524" s="1" t="n">
        <v>190.252</v>
      </c>
      <c r="C524" s="1" t="n">
        <v>61.178</v>
      </c>
      <c r="D524" s="1" t="n">
        <v>1.65112912197144</v>
      </c>
      <c r="E524" s="1" t="n">
        <v>0.0201051134215546</v>
      </c>
      <c r="F524" s="2" t="s">
        <v>1348</v>
      </c>
      <c r="G524" s="9" t="s">
        <v>1349</v>
      </c>
    </row>
    <row r="525" customFormat="false" ht="90" hidden="false" customHeight="false" outlineLevel="0" collapsed="false">
      <c r="A525" s="1" t="s">
        <v>1350</v>
      </c>
      <c r="B525" s="1" t="n">
        <v>47.4009</v>
      </c>
      <c r="C525" s="1" t="n">
        <v>4.42702</v>
      </c>
      <c r="D525" s="1" t="n">
        <v>3.42382384835862</v>
      </c>
      <c r="E525" s="8" t="n">
        <v>9.85251623742136E-007</v>
      </c>
      <c r="F525" s="2" t="s">
        <v>1351</v>
      </c>
      <c r="G525" s="9" t="s">
        <v>1342</v>
      </c>
    </row>
    <row r="526" customFormat="false" ht="67.5" hidden="false" customHeight="false" outlineLevel="0" collapsed="false">
      <c r="A526" s="1" t="s">
        <v>1352</v>
      </c>
      <c r="B526" s="1" t="n">
        <v>12.8154</v>
      </c>
      <c r="C526" s="1" t="n">
        <v>2.93453</v>
      </c>
      <c r="D526" s="1" t="n">
        <v>2.18958015581254</v>
      </c>
      <c r="E526" s="1" t="n">
        <v>0.00651727455989834</v>
      </c>
      <c r="F526" s="2" t="s">
        <v>1353</v>
      </c>
      <c r="G526" s="9" t="s">
        <v>1354</v>
      </c>
    </row>
    <row r="527" customFormat="false" ht="13.5" hidden="false" customHeight="false" outlineLevel="0" collapsed="false">
      <c r="A527" s="1" t="s">
        <v>1355</v>
      </c>
      <c r="B527" s="1" t="n">
        <v>11.7964</v>
      </c>
      <c r="C527" s="1" t="n">
        <v>0.501048</v>
      </c>
      <c r="D527" s="1" t="n">
        <v>5.12172306856741</v>
      </c>
      <c r="E527" s="8" t="n">
        <v>6.39739682866826E-006</v>
      </c>
      <c r="F527" s="2" t="s">
        <v>1356</v>
      </c>
    </row>
    <row r="528" customFormat="false" ht="13.5" hidden="false" customHeight="false" outlineLevel="0" collapsed="false">
      <c r="A528" s="1" t="s">
        <v>1357</v>
      </c>
      <c r="B528" s="1" t="n">
        <v>9.7281</v>
      </c>
      <c r="C528" s="1" t="n">
        <v>3.92177</v>
      </c>
      <c r="D528" s="1" t="n">
        <v>1.35597384836565</v>
      </c>
      <c r="E528" s="1" t="n">
        <v>0.0344829918404313</v>
      </c>
      <c r="F528" s="2" t="s">
        <v>1358</v>
      </c>
    </row>
    <row r="529" customFormat="false" ht="13.5" hidden="false" customHeight="false" outlineLevel="0" collapsed="false">
      <c r="A529" s="1" t="s">
        <v>1359</v>
      </c>
      <c r="B529" s="1" t="n">
        <v>34.5415</v>
      </c>
      <c r="C529" s="1" t="n">
        <v>162.917</v>
      </c>
      <c r="D529" s="1" t="n">
        <v>-2.2503908193333</v>
      </c>
      <c r="E529" s="1" t="n">
        <v>0.00148040897413091</v>
      </c>
      <c r="F529" s="2" t="s">
        <v>1360</v>
      </c>
    </row>
    <row r="530" customFormat="false" ht="22.5" hidden="false" customHeight="false" outlineLevel="0" collapsed="false">
      <c r="A530" s="1" t="s">
        <v>1361</v>
      </c>
      <c r="B530" s="1" t="n">
        <v>5.30986</v>
      </c>
      <c r="C530" s="1" t="n">
        <v>20.4465</v>
      </c>
      <c r="D530" s="1" t="n">
        <v>-1.88612182092758</v>
      </c>
      <c r="E530" s="1" t="n">
        <v>0.00799025725115078</v>
      </c>
      <c r="F530" s="2" t="s">
        <v>1362</v>
      </c>
    </row>
    <row r="531" customFormat="false" ht="45" hidden="false" customHeight="false" outlineLevel="0" collapsed="false">
      <c r="A531" s="1" t="s">
        <v>1363</v>
      </c>
      <c r="B531" s="1" t="n">
        <v>206.889</v>
      </c>
      <c r="C531" s="1" t="n">
        <v>68.3194</v>
      </c>
      <c r="D531" s="1" t="n">
        <v>1.61940395182064</v>
      </c>
      <c r="E531" s="1" t="n">
        <v>0.0420364221688542</v>
      </c>
      <c r="F531" s="2" t="s">
        <v>1364</v>
      </c>
      <c r="G531" s="9" t="s">
        <v>1365</v>
      </c>
    </row>
    <row r="532" customFormat="false" ht="45" hidden="false" customHeight="false" outlineLevel="0" collapsed="false">
      <c r="A532" s="1" t="s">
        <v>1366</v>
      </c>
      <c r="B532" s="1" t="n">
        <v>42.5707</v>
      </c>
      <c r="C532" s="1" t="n">
        <v>10.019</v>
      </c>
      <c r="D532" s="1" t="n">
        <v>2.10365253637708</v>
      </c>
      <c r="E532" s="1" t="n">
        <v>0.00130808535965995</v>
      </c>
      <c r="F532" s="2" t="s">
        <v>1367</v>
      </c>
      <c r="G532" s="9" t="s">
        <v>1365</v>
      </c>
    </row>
    <row r="533" customFormat="false" ht="45" hidden="false" customHeight="false" outlineLevel="0" collapsed="false">
      <c r="A533" s="1" t="s">
        <v>1368</v>
      </c>
      <c r="B533" s="1" t="n">
        <v>47.1922</v>
      </c>
      <c r="C533" s="1" t="n">
        <v>2.34978</v>
      </c>
      <c r="D533" s="1" t="n">
        <v>4.3425966789338</v>
      </c>
      <c r="E533" s="8" t="n">
        <v>2.88922684626203E-009</v>
      </c>
      <c r="F533" s="2" t="s">
        <v>1367</v>
      </c>
      <c r="G533" s="9" t="s">
        <v>1365</v>
      </c>
    </row>
    <row r="534" customFormat="false" ht="22.5" hidden="false" customHeight="false" outlineLevel="0" collapsed="false">
      <c r="A534" s="1" t="s">
        <v>1369</v>
      </c>
      <c r="B534" s="1" t="n">
        <v>52.1971</v>
      </c>
      <c r="C534" s="1" t="n">
        <v>1.52661</v>
      </c>
      <c r="D534" s="1" t="n">
        <v>5.16114097028771</v>
      </c>
      <c r="E534" s="8" t="n">
        <v>1.76565398283052E-010</v>
      </c>
      <c r="F534" s="2" t="s">
        <v>1370</v>
      </c>
      <c r="G534" s="9" t="s">
        <v>1147</v>
      </c>
    </row>
    <row r="535" customFormat="false" ht="33.75" hidden="false" customHeight="false" outlineLevel="0" collapsed="false">
      <c r="A535" s="1" t="s">
        <v>1371</v>
      </c>
      <c r="B535" s="1" t="n">
        <v>3.47141</v>
      </c>
      <c r="C535" s="1" t="n">
        <v>17.398</v>
      </c>
      <c r="D535" s="1" t="n">
        <v>-2.33725021247258</v>
      </c>
      <c r="E535" s="1" t="n">
        <v>0.00290511486580271</v>
      </c>
      <c r="F535" s="2" t="s">
        <v>1372</v>
      </c>
      <c r="G535" s="9" t="s">
        <v>1373</v>
      </c>
    </row>
    <row r="536" customFormat="false" ht="123.75" hidden="false" customHeight="false" outlineLevel="0" collapsed="false">
      <c r="A536" s="1" t="s">
        <v>1374</v>
      </c>
      <c r="B536" s="1" t="n">
        <v>19.9205</v>
      </c>
      <c r="C536" s="1" t="n">
        <v>3.50644</v>
      </c>
      <c r="D536" s="1" t="n">
        <v>2.497849953437</v>
      </c>
      <c r="E536" s="1" t="n">
        <v>0.000482267457086395</v>
      </c>
      <c r="F536" s="2" t="s">
        <v>1375</v>
      </c>
      <c r="G536" s="9" t="s">
        <v>1376</v>
      </c>
    </row>
    <row r="537" customFormat="false" ht="33.75" hidden="false" customHeight="false" outlineLevel="0" collapsed="false">
      <c r="A537" s="1" t="s">
        <v>1377</v>
      </c>
      <c r="B537" s="1" t="n">
        <v>16.4475</v>
      </c>
      <c r="C537" s="1" t="n">
        <v>49.9451</v>
      </c>
      <c r="D537" s="1" t="n">
        <v>-1.53237072800501</v>
      </c>
      <c r="E537" s="1" t="n">
        <v>0.0270310697961365</v>
      </c>
      <c r="F537" s="2" t="s">
        <v>459</v>
      </c>
      <c r="G537" s="9" t="s">
        <v>460</v>
      </c>
    </row>
    <row r="538" customFormat="false" ht="56.25" hidden="false" customHeight="false" outlineLevel="0" collapsed="false">
      <c r="A538" s="1" t="s">
        <v>1378</v>
      </c>
      <c r="B538" s="1" t="n">
        <v>5.39655</v>
      </c>
      <c r="C538" s="1" t="n">
        <v>18.3493</v>
      </c>
      <c r="D538" s="1" t="n">
        <v>-1.82722813187401</v>
      </c>
      <c r="E538" s="1" t="n">
        <v>0.0346268331315047</v>
      </c>
      <c r="F538" s="2" t="s">
        <v>1379</v>
      </c>
      <c r="G538" s="9" t="s">
        <v>1380</v>
      </c>
    </row>
    <row r="539" customFormat="false" ht="33.75" hidden="false" customHeight="false" outlineLevel="0" collapsed="false">
      <c r="A539" s="1" t="s">
        <v>1381</v>
      </c>
      <c r="B539" s="1" t="n">
        <v>83.2293</v>
      </c>
      <c r="C539" s="1" t="n">
        <v>9.02836</v>
      </c>
      <c r="D539" s="1" t="n">
        <v>3.20483828458151</v>
      </c>
      <c r="E539" s="8" t="n">
        <v>3.00344406622149E-006</v>
      </c>
      <c r="F539" s="2" t="s">
        <v>1020</v>
      </c>
      <c r="G539" s="9" t="s">
        <v>1382</v>
      </c>
    </row>
    <row r="540" customFormat="false" ht="13.5" hidden="false" customHeight="false" outlineLevel="0" collapsed="false">
      <c r="A540" s="1" t="s">
        <v>1383</v>
      </c>
      <c r="B540" s="1" t="n">
        <v>39.6969</v>
      </c>
      <c r="C540" s="1" t="n">
        <v>14.1935</v>
      </c>
      <c r="D540" s="1" t="n">
        <v>1.47045241676667</v>
      </c>
      <c r="E540" s="1" t="n">
        <v>0.0232244291991044</v>
      </c>
      <c r="F540" s="2" t="s">
        <v>1384</v>
      </c>
    </row>
    <row r="541" customFormat="false" ht="67.5" hidden="false" customHeight="false" outlineLevel="0" collapsed="false">
      <c r="A541" s="1" t="s">
        <v>1385</v>
      </c>
      <c r="B541" s="1" t="n">
        <v>21.264</v>
      </c>
      <c r="C541" s="1" t="n">
        <v>133.606</v>
      </c>
      <c r="D541" s="1" t="n">
        <v>-2.44536548299557</v>
      </c>
      <c r="E541" s="1" t="n">
        <v>0.00127279997092431</v>
      </c>
      <c r="F541" s="2" t="s">
        <v>614</v>
      </c>
      <c r="G541" s="9" t="s">
        <v>1386</v>
      </c>
    </row>
    <row r="542" customFormat="false" ht="135" hidden="false" customHeight="false" outlineLevel="0" collapsed="false">
      <c r="A542" s="1" t="s">
        <v>1387</v>
      </c>
      <c r="B542" s="1" t="n">
        <v>1.29755</v>
      </c>
      <c r="C542" s="1" t="n">
        <v>0.0323569</v>
      </c>
      <c r="D542" s="1" t="n">
        <v>5.47197988651327</v>
      </c>
      <c r="E542" s="1" t="n">
        <v>0.0124678822347379</v>
      </c>
      <c r="F542" s="2" t="s">
        <v>1388</v>
      </c>
      <c r="G542" s="9" t="s">
        <v>1389</v>
      </c>
    </row>
    <row r="543" customFormat="false" ht="22.5" hidden="false" customHeight="false" outlineLevel="0" collapsed="false">
      <c r="A543" s="1" t="s">
        <v>1390</v>
      </c>
      <c r="B543" s="1" t="n">
        <v>58.2266</v>
      </c>
      <c r="C543" s="1" t="n">
        <v>5.47125</v>
      </c>
      <c r="D543" s="1" t="n">
        <v>3.42456274285433</v>
      </c>
      <c r="E543" s="8" t="n">
        <v>7.83799245366728E-007</v>
      </c>
      <c r="F543" s="2" t="s">
        <v>1391</v>
      </c>
      <c r="G543" s="9" t="s">
        <v>1392</v>
      </c>
    </row>
    <row r="544" customFormat="false" ht="67.5" hidden="false" customHeight="false" outlineLevel="0" collapsed="false">
      <c r="A544" s="1" t="s">
        <v>1393</v>
      </c>
      <c r="B544" s="1" t="n">
        <v>24.7891</v>
      </c>
      <c r="C544" s="1" t="n">
        <v>280.993</v>
      </c>
      <c r="D544" s="1" t="n">
        <v>-3.50213275790797</v>
      </c>
      <c r="E544" s="8" t="n">
        <v>2.47100175709124E-006</v>
      </c>
      <c r="F544" s="2" t="s">
        <v>1394</v>
      </c>
      <c r="G544" s="9" t="s">
        <v>1395</v>
      </c>
    </row>
    <row r="545" customFormat="false" ht="67.5" hidden="false" customHeight="false" outlineLevel="0" collapsed="false">
      <c r="A545" s="1" t="s">
        <v>1396</v>
      </c>
      <c r="B545" s="1" t="n">
        <v>22.9378</v>
      </c>
      <c r="C545" s="1" t="n">
        <v>213.43</v>
      </c>
      <c r="D545" s="1" t="n">
        <v>-3.2145147849942</v>
      </c>
      <c r="E545" s="8" t="n">
        <v>8.07052205197825E-006</v>
      </c>
      <c r="F545" s="2" t="s">
        <v>1394</v>
      </c>
      <c r="G545" s="9" t="s">
        <v>1395</v>
      </c>
    </row>
    <row r="546" customFormat="false" ht="78.75" hidden="false" customHeight="false" outlineLevel="0" collapsed="false">
      <c r="A546" s="1" t="s">
        <v>1397</v>
      </c>
      <c r="B546" s="1" t="n">
        <v>7.55023</v>
      </c>
      <c r="C546" s="1" t="n">
        <v>1.51213</v>
      </c>
      <c r="D546" s="1" t="n">
        <v>2.18559590848357</v>
      </c>
      <c r="E546" s="1" t="n">
        <v>0.0360281343406908</v>
      </c>
      <c r="F546" s="2" t="s">
        <v>1398</v>
      </c>
      <c r="G546" s="9" t="s">
        <v>1399</v>
      </c>
    </row>
    <row r="547" customFormat="false" ht="45" hidden="false" customHeight="false" outlineLevel="0" collapsed="false">
      <c r="A547" s="1" t="s">
        <v>1400</v>
      </c>
      <c r="B547" s="1" t="n">
        <v>0.491004</v>
      </c>
      <c r="C547" s="1" t="n">
        <v>4.15815</v>
      </c>
      <c r="D547" s="1" t="n">
        <v>-3.07572644454992</v>
      </c>
      <c r="E547" s="1" t="n">
        <v>0.0124238614646655</v>
      </c>
      <c r="F547" s="2" t="s">
        <v>1401</v>
      </c>
      <c r="G547" s="9" t="s">
        <v>1402</v>
      </c>
    </row>
    <row r="548" customFormat="false" ht="78.75" hidden="false" customHeight="false" outlineLevel="0" collapsed="false">
      <c r="A548" s="1" t="s">
        <v>1403</v>
      </c>
      <c r="B548" s="1" t="n">
        <v>6.91097</v>
      </c>
      <c r="C548" s="1" t="n">
        <v>17.9299</v>
      </c>
      <c r="D548" s="1" t="n">
        <v>-1.45721564452597</v>
      </c>
      <c r="E548" s="1" t="n">
        <v>0.0325751755960426</v>
      </c>
      <c r="F548" s="2" t="s">
        <v>1404</v>
      </c>
      <c r="G548" s="9" t="s">
        <v>1405</v>
      </c>
    </row>
    <row r="549" customFormat="false" ht="22.5" hidden="false" customHeight="false" outlineLevel="0" collapsed="false">
      <c r="A549" s="1" t="s">
        <v>1406</v>
      </c>
      <c r="B549" s="1" t="n">
        <v>69.4173</v>
      </c>
      <c r="C549" s="1" t="n">
        <v>12.1258</v>
      </c>
      <c r="D549" s="1" t="n">
        <v>2.53510414194191</v>
      </c>
      <c r="E549" s="1" t="n">
        <v>0.000156283586527285</v>
      </c>
      <c r="F549" s="2" t="s">
        <v>958</v>
      </c>
      <c r="G549" s="9" t="s">
        <v>959</v>
      </c>
    </row>
    <row r="550" customFormat="false" ht="22.5" hidden="false" customHeight="false" outlineLevel="0" collapsed="false">
      <c r="A550" s="1" t="s">
        <v>1407</v>
      </c>
      <c r="B550" s="1" t="n">
        <v>4.10441</v>
      </c>
      <c r="C550" s="1" t="n">
        <v>13.5943</v>
      </c>
      <c r="D550" s="1" t="n">
        <v>-1.7218323541547</v>
      </c>
      <c r="E550" s="1" t="n">
        <v>0.0329728803160096</v>
      </c>
      <c r="F550" s="2" t="s">
        <v>1408</v>
      </c>
      <c r="G550" s="9" t="s">
        <v>1409</v>
      </c>
    </row>
    <row r="551" customFormat="false" ht="22.5" hidden="false" customHeight="false" outlineLevel="0" collapsed="false">
      <c r="A551" s="1" t="s">
        <v>1410</v>
      </c>
      <c r="B551" s="1" t="n">
        <v>1.72008</v>
      </c>
      <c r="C551" s="1" t="n">
        <v>11.6855</v>
      </c>
      <c r="D551" s="1" t="n">
        <v>-2.75753897145129</v>
      </c>
      <c r="E551" s="1" t="n">
        <v>0.000499715340201053</v>
      </c>
      <c r="F551" s="2" t="s">
        <v>1411</v>
      </c>
      <c r="G551" s="9" t="s">
        <v>1172</v>
      </c>
    </row>
    <row r="552" customFormat="false" ht="56.25" hidden="false" customHeight="false" outlineLevel="0" collapsed="false">
      <c r="A552" s="1" t="s">
        <v>1412</v>
      </c>
      <c r="B552" s="1" t="n">
        <v>8.41739</v>
      </c>
      <c r="C552" s="1" t="n">
        <v>27.7966</v>
      </c>
      <c r="D552" s="1" t="n">
        <v>-1.69971204110323</v>
      </c>
      <c r="E552" s="1" t="n">
        <v>0.01702802678281</v>
      </c>
      <c r="F552" s="2" t="s">
        <v>250</v>
      </c>
      <c r="G552" s="9" t="s">
        <v>251</v>
      </c>
    </row>
    <row r="553" customFormat="false" ht="22.5" hidden="false" customHeight="false" outlineLevel="0" collapsed="false">
      <c r="A553" s="1" t="s">
        <v>1413</v>
      </c>
      <c r="B553" s="1" t="n">
        <v>0.577133</v>
      </c>
      <c r="C553" s="1" t="n">
        <v>9.66393</v>
      </c>
      <c r="D553" s="1" t="n">
        <v>-3.92676380542492</v>
      </c>
      <c r="E553" s="8" t="n">
        <v>1.21053928000837E-005</v>
      </c>
      <c r="F553" s="2" t="s">
        <v>1414</v>
      </c>
    </row>
    <row r="554" customFormat="false" ht="56.25" hidden="false" customHeight="false" outlineLevel="0" collapsed="false">
      <c r="A554" s="1" t="s">
        <v>1415</v>
      </c>
      <c r="B554" s="1" t="n">
        <v>105.424</v>
      </c>
      <c r="C554" s="1" t="n">
        <v>36.2113</v>
      </c>
      <c r="D554" s="1" t="n">
        <v>1.65925086141134</v>
      </c>
      <c r="E554" s="1" t="n">
        <v>0.0196952658279093</v>
      </c>
      <c r="F554" s="2" t="s">
        <v>1416</v>
      </c>
      <c r="G554" s="9" t="s">
        <v>1417</v>
      </c>
    </row>
    <row r="555" customFormat="false" ht="45" hidden="false" customHeight="false" outlineLevel="0" collapsed="false">
      <c r="A555" s="1" t="s">
        <v>1418</v>
      </c>
      <c r="B555" s="1" t="n">
        <v>5.43337</v>
      </c>
      <c r="C555" s="1" t="n">
        <v>1.15356</v>
      </c>
      <c r="D555" s="1" t="n">
        <v>2.33560744478198</v>
      </c>
      <c r="E555" s="1" t="n">
        <v>0.0399578766571442</v>
      </c>
      <c r="F555" s="2" t="s">
        <v>1419</v>
      </c>
      <c r="G555" s="9" t="s">
        <v>1420</v>
      </c>
    </row>
    <row r="556" customFormat="false" ht="67.5" hidden="false" customHeight="false" outlineLevel="0" collapsed="false">
      <c r="A556" s="1" t="s">
        <v>1421</v>
      </c>
      <c r="B556" s="1" t="n">
        <v>0.611389</v>
      </c>
      <c r="C556" s="1" t="n">
        <v>0</v>
      </c>
      <c r="D556" s="1" t="s">
        <v>60</v>
      </c>
      <c r="E556" s="1" t="n">
        <v>0.0192479858582835</v>
      </c>
      <c r="F556" s="2" t="s">
        <v>1422</v>
      </c>
      <c r="G556" s="9" t="s">
        <v>1423</v>
      </c>
    </row>
    <row r="557" customFormat="false" ht="33.75" hidden="false" customHeight="false" outlineLevel="0" collapsed="false">
      <c r="A557" s="1" t="s">
        <v>1424</v>
      </c>
      <c r="B557" s="1" t="n">
        <v>50.5052</v>
      </c>
      <c r="C557" s="1" t="n">
        <v>13.9606</v>
      </c>
      <c r="D557" s="1" t="n">
        <v>1.71273797153672</v>
      </c>
      <c r="E557" s="1" t="n">
        <v>0.0104705971219548</v>
      </c>
      <c r="F557" s="2" t="s">
        <v>1425</v>
      </c>
      <c r="G557" s="9" t="s">
        <v>1426</v>
      </c>
    </row>
    <row r="558" customFormat="false" ht="13.5" hidden="false" customHeight="false" outlineLevel="0" collapsed="false">
      <c r="A558" s="1" t="s">
        <v>1427</v>
      </c>
      <c r="B558" s="1" t="n">
        <v>29.8873</v>
      </c>
      <c r="C558" s="1" t="n">
        <v>11.2279</v>
      </c>
      <c r="D558" s="1" t="n">
        <v>1.43989552648591</v>
      </c>
      <c r="E558" s="1" t="n">
        <v>0.0318289545061353</v>
      </c>
      <c r="F558" s="2" t="s">
        <v>1428</v>
      </c>
    </row>
    <row r="559" customFormat="false" ht="67.5" hidden="false" customHeight="false" outlineLevel="0" collapsed="false">
      <c r="A559" s="1" t="s">
        <v>1429</v>
      </c>
      <c r="B559" s="1" t="n">
        <v>148.475</v>
      </c>
      <c r="C559" s="1" t="n">
        <v>49.5616</v>
      </c>
      <c r="D559" s="1" t="n">
        <v>1.54652494415086</v>
      </c>
      <c r="E559" s="1" t="n">
        <v>0.016049487410301</v>
      </c>
      <c r="F559" s="2" t="s">
        <v>1430</v>
      </c>
      <c r="G559" s="9" t="s">
        <v>1431</v>
      </c>
    </row>
    <row r="560" customFormat="false" ht="33.75" hidden="false" customHeight="false" outlineLevel="0" collapsed="false">
      <c r="A560" s="1" t="s">
        <v>1432</v>
      </c>
      <c r="B560" s="1" t="n">
        <v>59.7476</v>
      </c>
      <c r="C560" s="1" t="n">
        <v>215.99</v>
      </c>
      <c r="D560" s="1" t="n">
        <v>-1.88671325184793</v>
      </c>
      <c r="E560" s="1" t="n">
        <v>0.00365829191586</v>
      </c>
      <c r="F560" s="2" t="s">
        <v>1433</v>
      </c>
      <c r="G560" s="9" t="s">
        <v>1434</v>
      </c>
    </row>
    <row r="561" customFormat="false" ht="13.5" hidden="false" customHeight="false" outlineLevel="0" collapsed="false">
      <c r="A561" s="1" t="s">
        <v>1435</v>
      </c>
      <c r="B561" s="1" t="n">
        <v>26.9373</v>
      </c>
      <c r="C561" s="1" t="n">
        <v>6.60662</v>
      </c>
      <c r="D561" s="1" t="n">
        <v>2.10399844834576</v>
      </c>
      <c r="E561" s="1" t="n">
        <v>0.00667573242887741</v>
      </c>
      <c r="F561" s="2" t="s">
        <v>1436</v>
      </c>
    </row>
    <row r="562" customFormat="false" ht="13.5" hidden="false" customHeight="false" outlineLevel="0" collapsed="false">
      <c r="A562" s="1" t="s">
        <v>1437</v>
      </c>
      <c r="B562" s="1" t="n">
        <v>1.95075</v>
      </c>
      <c r="C562" s="1" t="n">
        <v>10.0564</v>
      </c>
      <c r="D562" s="1" t="n">
        <v>-2.43767396418419</v>
      </c>
      <c r="E562" s="1" t="n">
        <v>0.000940180624927177</v>
      </c>
      <c r="F562" s="2" t="s">
        <v>1438</v>
      </c>
      <c r="G562" s="1" t="s">
        <v>1439</v>
      </c>
    </row>
    <row r="563" customFormat="false" ht="123.75" hidden="false" customHeight="false" outlineLevel="0" collapsed="false">
      <c r="A563" s="1" t="s">
        <v>1440</v>
      </c>
      <c r="B563" s="1" t="n">
        <v>1.37385</v>
      </c>
      <c r="C563" s="1" t="n">
        <v>0.0497019</v>
      </c>
      <c r="D563" s="1" t="n">
        <v>4.7874817122412</v>
      </c>
      <c r="E563" s="1" t="n">
        <v>0.044413462137765</v>
      </c>
      <c r="F563" s="2" t="s">
        <v>1441</v>
      </c>
      <c r="G563" s="9" t="s">
        <v>1442</v>
      </c>
    </row>
    <row r="564" customFormat="false" ht="146.25" hidden="false" customHeight="false" outlineLevel="0" collapsed="false">
      <c r="A564" s="1" t="s">
        <v>1443</v>
      </c>
      <c r="B564" s="1" t="n">
        <v>23.9254</v>
      </c>
      <c r="C564" s="1" t="n">
        <v>2.55987</v>
      </c>
      <c r="D564" s="1" t="n">
        <v>3.06286722119153</v>
      </c>
      <c r="E564" s="1" t="n">
        <v>0.000241802465875307</v>
      </c>
      <c r="F564" s="2" t="s">
        <v>1441</v>
      </c>
      <c r="G564" s="9" t="s">
        <v>1444</v>
      </c>
    </row>
    <row r="565" customFormat="false" ht="78.75" hidden="false" customHeight="false" outlineLevel="0" collapsed="false">
      <c r="A565" s="1" t="s">
        <v>1445</v>
      </c>
      <c r="B565" s="1" t="n">
        <v>19.7363</v>
      </c>
      <c r="C565" s="1" t="n">
        <v>0.320406</v>
      </c>
      <c r="D565" s="1" t="n">
        <v>5.70804724474679</v>
      </c>
      <c r="E565" s="8" t="n">
        <v>1.77208935145479E-008</v>
      </c>
      <c r="F565" s="2" t="s">
        <v>1446</v>
      </c>
      <c r="G565" s="9" t="s">
        <v>1447</v>
      </c>
    </row>
    <row r="566" customFormat="false" ht="78.75" hidden="false" customHeight="false" outlineLevel="0" collapsed="false">
      <c r="A566" s="1" t="s">
        <v>1448</v>
      </c>
      <c r="B566" s="1" t="n">
        <v>1.26361</v>
      </c>
      <c r="C566" s="1" t="n">
        <v>0.0613125</v>
      </c>
      <c r="D566" s="1" t="n">
        <v>4.7874817122412</v>
      </c>
      <c r="E566" s="1" t="n">
        <v>0.044413462137765</v>
      </c>
      <c r="F566" s="2" t="s">
        <v>1449</v>
      </c>
      <c r="G566" s="9" t="s">
        <v>1450</v>
      </c>
    </row>
    <row r="567" customFormat="false" ht="22.5" hidden="false" customHeight="false" outlineLevel="0" collapsed="false">
      <c r="A567" s="1" t="s">
        <v>1451</v>
      </c>
      <c r="B567" s="1" t="n">
        <v>126.367</v>
      </c>
      <c r="C567" s="1" t="n">
        <v>44.1026</v>
      </c>
      <c r="D567" s="1" t="n">
        <v>1.50761444945441</v>
      </c>
      <c r="E567" s="1" t="n">
        <v>0.0253799046258146</v>
      </c>
      <c r="F567" s="2" t="s">
        <v>1452</v>
      </c>
      <c r="G567" s="9" t="s">
        <v>182</v>
      </c>
    </row>
    <row r="568" customFormat="false" ht="135" hidden="false" customHeight="false" outlineLevel="0" collapsed="false">
      <c r="A568" s="1" t="s">
        <v>1453</v>
      </c>
      <c r="B568" s="1" t="n">
        <v>36.9551</v>
      </c>
      <c r="C568" s="1" t="n">
        <v>14.9979</v>
      </c>
      <c r="D568" s="1" t="n">
        <v>1.38912031312845</v>
      </c>
      <c r="E568" s="1" t="n">
        <v>0.0485857529770601</v>
      </c>
      <c r="F568" s="2" t="s">
        <v>1454</v>
      </c>
      <c r="G568" s="9" t="s">
        <v>1455</v>
      </c>
    </row>
    <row r="569" customFormat="false" ht="123.75" hidden="false" customHeight="false" outlineLevel="0" collapsed="false">
      <c r="A569" s="1" t="s">
        <v>1456</v>
      </c>
      <c r="B569" s="1" t="n">
        <v>7.34881</v>
      </c>
      <c r="C569" s="1" t="n">
        <v>1.11974</v>
      </c>
      <c r="D569" s="1" t="n">
        <v>2.97289522095252</v>
      </c>
      <c r="E569" s="1" t="n">
        <v>0.0095345317020954</v>
      </c>
      <c r="F569" s="2" t="s">
        <v>1457</v>
      </c>
      <c r="G569" s="9" t="s">
        <v>1458</v>
      </c>
    </row>
    <row r="570" customFormat="false" ht="135" hidden="false" customHeight="false" outlineLevel="0" collapsed="false">
      <c r="A570" s="1" t="s">
        <v>1459</v>
      </c>
      <c r="B570" s="1" t="n">
        <v>27.5245</v>
      </c>
      <c r="C570" s="1" t="n">
        <v>8.62652</v>
      </c>
      <c r="D570" s="1" t="n">
        <v>1.61708392854301</v>
      </c>
      <c r="E570" s="1" t="n">
        <v>0.0140043611109468</v>
      </c>
      <c r="F570" s="2" t="s">
        <v>1460</v>
      </c>
      <c r="G570" s="9" t="s">
        <v>1461</v>
      </c>
    </row>
    <row r="571" customFormat="false" ht="56.25" hidden="false" customHeight="false" outlineLevel="0" collapsed="false">
      <c r="A571" s="1" t="s">
        <v>1462</v>
      </c>
      <c r="B571" s="1" t="n">
        <v>9.21611</v>
      </c>
      <c r="C571" s="1" t="n">
        <v>1.89586</v>
      </c>
      <c r="D571" s="1" t="n">
        <v>2.07390893650421</v>
      </c>
      <c r="E571" s="1" t="n">
        <v>0.0320882983262507</v>
      </c>
      <c r="F571" s="2" t="s">
        <v>1463</v>
      </c>
      <c r="G571" s="9" t="s">
        <v>606</v>
      </c>
    </row>
    <row r="572" customFormat="false" ht="45" hidden="false" customHeight="false" outlineLevel="0" collapsed="false">
      <c r="A572" s="1" t="s">
        <v>1464</v>
      </c>
      <c r="B572" s="1" t="n">
        <v>0.306152</v>
      </c>
      <c r="C572" s="1" t="n">
        <v>0</v>
      </c>
      <c r="D572" s="1" t="s">
        <v>60</v>
      </c>
      <c r="E572" s="1" t="n">
        <v>0.0311544933072542</v>
      </c>
      <c r="F572" s="2" t="s">
        <v>1465</v>
      </c>
      <c r="G572" s="9" t="s">
        <v>1466</v>
      </c>
    </row>
    <row r="573" customFormat="false" ht="191.25" hidden="false" customHeight="false" outlineLevel="0" collapsed="false">
      <c r="A573" s="1" t="s">
        <v>1467</v>
      </c>
      <c r="B573" s="1" t="n">
        <v>101.193</v>
      </c>
      <c r="C573" s="1" t="n">
        <v>254.796</v>
      </c>
      <c r="D573" s="1" t="n">
        <v>-1.29257378993311</v>
      </c>
      <c r="E573" s="1" t="n">
        <v>0.0460679272829251</v>
      </c>
      <c r="F573" s="2" t="s">
        <v>1468</v>
      </c>
      <c r="G573" s="9" t="s">
        <v>1469</v>
      </c>
    </row>
    <row r="574" customFormat="false" ht="123.75" hidden="false" customHeight="false" outlineLevel="0" collapsed="false">
      <c r="A574" s="1" t="s">
        <v>1470</v>
      </c>
      <c r="B574" s="1" t="n">
        <v>21.6572</v>
      </c>
      <c r="C574" s="1" t="n">
        <v>7.52877</v>
      </c>
      <c r="D574" s="1" t="n">
        <v>1.51476770593048</v>
      </c>
      <c r="E574" s="1" t="n">
        <v>0.0319066615680144</v>
      </c>
      <c r="F574" s="2" t="s">
        <v>1471</v>
      </c>
      <c r="G574" s="9" t="s">
        <v>1472</v>
      </c>
    </row>
    <row r="575" customFormat="false" ht="78.75" hidden="false" customHeight="false" outlineLevel="0" collapsed="false">
      <c r="A575" s="1" t="s">
        <v>1473</v>
      </c>
      <c r="B575" s="1" t="n">
        <v>32.8416</v>
      </c>
      <c r="C575" s="1" t="n">
        <v>10.06</v>
      </c>
      <c r="D575" s="1" t="n">
        <v>1.63496392202262</v>
      </c>
      <c r="E575" s="1" t="n">
        <v>0.0151801559316679</v>
      </c>
      <c r="F575" s="2" t="s">
        <v>1474</v>
      </c>
      <c r="G575" s="9" t="s">
        <v>1475</v>
      </c>
    </row>
    <row r="576" customFormat="false" ht="13.5" hidden="false" customHeight="false" outlineLevel="0" collapsed="false">
      <c r="A576" s="1" t="s">
        <v>1476</v>
      </c>
      <c r="B576" s="1" t="n">
        <v>0.667203</v>
      </c>
      <c r="C576" s="1" t="n">
        <v>4.85347</v>
      </c>
      <c r="D576" s="1" t="n">
        <v>-2.96177025525284</v>
      </c>
      <c r="E576" s="1" t="n">
        <v>0.0176184672901113</v>
      </c>
      <c r="F576" s="2" t="s">
        <v>1477</v>
      </c>
    </row>
    <row r="577" customFormat="false" ht="13.5" hidden="false" customHeight="false" outlineLevel="0" collapsed="false">
      <c r="A577" s="1" t="s">
        <v>1478</v>
      </c>
      <c r="B577" s="1" t="n">
        <v>0.980463</v>
      </c>
      <c r="C577" s="1" t="n">
        <v>4.76624</v>
      </c>
      <c r="D577" s="1" t="n">
        <v>-2.16164717094457</v>
      </c>
      <c r="E577" s="1" t="n">
        <v>0.0430852780368974</v>
      </c>
      <c r="F577" s="2" t="s">
        <v>1479</v>
      </c>
    </row>
    <row r="578" customFormat="false" ht="78.75" hidden="false" customHeight="false" outlineLevel="0" collapsed="false">
      <c r="A578" s="1" t="s">
        <v>1480</v>
      </c>
      <c r="B578" s="1" t="n">
        <v>11.2235</v>
      </c>
      <c r="C578" s="1" t="n">
        <v>2.05774</v>
      </c>
      <c r="D578" s="1" t="n">
        <v>2.47329681498526</v>
      </c>
      <c r="E578" s="1" t="n">
        <v>0.00572279873553667</v>
      </c>
      <c r="F578" s="2" t="s">
        <v>1481</v>
      </c>
      <c r="G578" s="9" t="s">
        <v>1482</v>
      </c>
    </row>
    <row r="579" customFormat="false" ht="56.25" hidden="false" customHeight="false" outlineLevel="0" collapsed="false">
      <c r="A579" s="1" t="s">
        <v>1483</v>
      </c>
      <c r="B579" s="1" t="n">
        <v>14.3962</v>
      </c>
      <c r="C579" s="1" t="n">
        <v>43.1381</v>
      </c>
      <c r="D579" s="1" t="n">
        <v>-1.59118664902571</v>
      </c>
      <c r="E579" s="1" t="n">
        <v>0.0142460710903337</v>
      </c>
      <c r="F579" s="2" t="s">
        <v>1484</v>
      </c>
      <c r="G579" s="9" t="s">
        <v>1485</v>
      </c>
    </row>
    <row r="580" customFormat="false" ht="67.5" hidden="false" customHeight="false" outlineLevel="0" collapsed="false">
      <c r="A580" s="1" t="s">
        <v>1486</v>
      </c>
      <c r="B580" s="1" t="n">
        <v>639.918</v>
      </c>
      <c r="C580" s="1" t="n">
        <v>186.763</v>
      </c>
      <c r="D580" s="1" t="n">
        <v>1.81314881103167</v>
      </c>
      <c r="E580" s="1" t="n">
        <v>0.0136962164678408</v>
      </c>
      <c r="F580" s="2" t="s">
        <v>1487</v>
      </c>
      <c r="G580" s="9" t="s">
        <v>1488</v>
      </c>
    </row>
    <row r="581" customFormat="false" ht="78.75" hidden="false" customHeight="false" outlineLevel="0" collapsed="false">
      <c r="A581" s="1" t="s">
        <v>1489</v>
      </c>
      <c r="B581" s="1" t="n">
        <v>1.08863</v>
      </c>
      <c r="C581" s="1" t="n">
        <v>6.32516</v>
      </c>
      <c r="D581" s="1" t="n">
        <v>-2.51489358522476</v>
      </c>
      <c r="E581" s="1" t="n">
        <v>0.00269023932139047</v>
      </c>
      <c r="F581" s="2" t="s">
        <v>1490</v>
      </c>
      <c r="G581" s="9" t="s">
        <v>1491</v>
      </c>
    </row>
    <row r="582" customFormat="false" ht="90" hidden="false" customHeight="false" outlineLevel="0" collapsed="false">
      <c r="A582" s="1" t="s">
        <v>1492</v>
      </c>
      <c r="B582" s="1" t="n">
        <v>3.7497</v>
      </c>
      <c r="C582" s="1" t="n">
        <v>0</v>
      </c>
      <c r="D582" s="1" t="s">
        <v>60</v>
      </c>
      <c r="E582" s="1" t="n">
        <v>0.00877822845531893</v>
      </c>
      <c r="F582" s="2" t="s">
        <v>1493</v>
      </c>
      <c r="G582" s="9" t="s">
        <v>1494</v>
      </c>
    </row>
    <row r="583" customFormat="false" ht="13.5" hidden="false" customHeight="false" outlineLevel="0" collapsed="false">
      <c r="A583" s="1" t="s">
        <v>1495</v>
      </c>
      <c r="B583" s="1" t="n">
        <v>40.6496</v>
      </c>
      <c r="C583" s="1" t="n">
        <v>3.85825</v>
      </c>
      <c r="D583" s="1" t="n">
        <v>3.42883643100791</v>
      </c>
      <c r="E583" s="8" t="n">
        <v>7.38040845124101E-007</v>
      </c>
      <c r="F583" s="2" t="s">
        <v>1496</v>
      </c>
    </row>
    <row r="584" customFormat="false" ht="22.5" hidden="false" customHeight="false" outlineLevel="0" collapsed="false">
      <c r="A584" s="1" t="s">
        <v>1497</v>
      </c>
      <c r="B584" s="1" t="n">
        <v>39.9332</v>
      </c>
      <c r="C584" s="1" t="n">
        <v>5.02746</v>
      </c>
      <c r="D584" s="1" t="n">
        <v>2.92011507396834</v>
      </c>
      <c r="E584" s="8" t="n">
        <v>1.56528056392971E-005</v>
      </c>
      <c r="F584" s="2" t="s">
        <v>1498</v>
      </c>
    </row>
    <row r="585" customFormat="false" ht="13.5" hidden="false" customHeight="false" outlineLevel="0" collapsed="false">
      <c r="A585" s="1" t="s">
        <v>1499</v>
      </c>
      <c r="B585" s="1" t="n">
        <v>20.7686</v>
      </c>
      <c r="C585" s="1" t="n">
        <v>63.2403</v>
      </c>
      <c r="D585" s="1" t="n">
        <v>-1.65958740537838</v>
      </c>
      <c r="E585" s="1" t="n">
        <v>0.0170411027211737</v>
      </c>
      <c r="F585" s="2" t="s">
        <v>1500</v>
      </c>
    </row>
    <row r="586" customFormat="false" ht="78.75" hidden="false" customHeight="false" outlineLevel="0" collapsed="false">
      <c r="A586" s="1" t="s">
        <v>1501</v>
      </c>
      <c r="B586" s="1" t="n">
        <v>41.2589</v>
      </c>
      <c r="C586" s="1" t="n">
        <v>7.19314</v>
      </c>
      <c r="D586" s="1" t="n">
        <v>2.53989366350357</v>
      </c>
      <c r="E586" s="1" t="n">
        <v>0.000174487626044113</v>
      </c>
      <c r="F586" s="2" t="s">
        <v>1502</v>
      </c>
      <c r="G586" s="9" t="s">
        <v>1503</v>
      </c>
    </row>
    <row r="587" customFormat="false" ht="146.25" hidden="false" customHeight="false" outlineLevel="0" collapsed="false">
      <c r="A587" s="1" t="s">
        <v>1504</v>
      </c>
      <c r="B587" s="1" t="n">
        <v>25.4848</v>
      </c>
      <c r="C587" s="1" t="n">
        <v>7.16635</v>
      </c>
      <c r="D587" s="1" t="n">
        <v>1.87552174695428</v>
      </c>
      <c r="E587" s="1" t="n">
        <v>0.00398415932222606</v>
      </c>
      <c r="F587" s="2" t="s">
        <v>1505</v>
      </c>
      <c r="G587" s="9" t="s">
        <v>1506</v>
      </c>
    </row>
    <row r="588" customFormat="false" ht="22.5" hidden="false" customHeight="false" outlineLevel="0" collapsed="false">
      <c r="A588" s="1" t="s">
        <v>1507</v>
      </c>
      <c r="B588" s="1" t="n">
        <v>18.9846</v>
      </c>
      <c r="C588" s="1" t="n">
        <v>3.21008</v>
      </c>
      <c r="D588" s="1" t="n">
        <v>2.45287978731872</v>
      </c>
      <c r="E588" s="1" t="n">
        <v>0.015074578865684</v>
      </c>
      <c r="F588" s="2" t="s">
        <v>1508</v>
      </c>
      <c r="G588" s="9" t="s">
        <v>1509</v>
      </c>
    </row>
    <row r="589" customFormat="false" ht="45" hidden="false" customHeight="false" outlineLevel="0" collapsed="false">
      <c r="A589" s="1" t="s">
        <v>1510</v>
      </c>
      <c r="B589" s="1" t="n">
        <v>7.61102</v>
      </c>
      <c r="C589" s="1" t="n">
        <v>2.04864</v>
      </c>
      <c r="D589" s="1" t="n">
        <v>1.9528599244146</v>
      </c>
      <c r="E589" s="1" t="n">
        <v>0.00620151670128098</v>
      </c>
      <c r="F589" s="2" t="s">
        <v>1511</v>
      </c>
      <c r="G589" s="9" t="s">
        <v>1512</v>
      </c>
    </row>
    <row r="590" customFormat="false" ht="157.5" hidden="false" customHeight="false" outlineLevel="0" collapsed="false">
      <c r="A590" s="1" t="s">
        <v>1513</v>
      </c>
      <c r="B590" s="1" t="n">
        <v>9.35964</v>
      </c>
      <c r="C590" s="1" t="n">
        <v>0.727142</v>
      </c>
      <c r="D590" s="1" t="n">
        <v>3.76802934957503</v>
      </c>
      <c r="E590" s="1" t="n">
        <v>0.00139623257834245</v>
      </c>
      <c r="F590" s="2" t="s">
        <v>593</v>
      </c>
      <c r="G590" s="9" t="s">
        <v>594</v>
      </c>
    </row>
    <row r="591" customFormat="false" ht="67.5" hidden="false" customHeight="false" outlineLevel="0" collapsed="false">
      <c r="A591" s="1" t="s">
        <v>1514</v>
      </c>
      <c r="B591" s="1" t="n">
        <v>52.6317</v>
      </c>
      <c r="C591" s="1" t="n">
        <v>0.904786</v>
      </c>
      <c r="D591" s="1" t="n">
        <v>5.97887390687351</v>
      </c>
      <c r="E591" s="8" t="n">
        <v>7.5390514532306E-012</v>
      </c>
      <c r="F591" s="2" t="s">
        <v>1515</v>
      </c>
      <c r="G591" s="9" t="s">
        <v>23</v>
      </c>
    </row>
    <row r="592" customFormat="false" ht="22.5" hidden="false" customHeight="false" outlineLevel="0" collapsed="false">
      <c r="A592" s="1" t="s">
        <v>1516</v>
      </c>
      <c r="B592" s="1" t="n">
        <v>2.13061</v>
      </c>
      <c r="C592" s="1" t="n">
        <v>0.338409</v>
      </c>
      <c r="D592" s="1" t="n">
        <v>2.88701738579211</v>
      </c>
      <c r="E592" s="1" t="n">
        <v>0.0423588901073782</v>
      </c>
      <c r="F592" s="2" t="s">
        <v>1517</v>
      </c>
    </row>
    <row r="593" customFormat="false" ht="191.25" hidden="false" customHeight="false" outlineLevel="0" collapsed="false">
      <c r="A593" s="1" t="s">
        <v>1518</v>
      </c>
      <c r="B593" s="1" t="n">
        <v>3.52962</v>
      </c>
      <c r="C593" s="1" t="n">
        <v>0.563404</v>
      </c>
      <c r="D593" s="1" t="n">
        <v>2.54896962554147</v>
      </c>
      <c r="E593" s="1" t="n">
        <v>0.0263720553550156</v>
      </c>
      <c r="F593" s="2" t="s">
        <v>1519</v>
      </c>
      <c r="G593" s="9" t="s">
        <v>1520</v>
      </c>
    </row>
    <row r="594" customFormat="false" ht="101.25" hidden="false" customHeight="false" outlineLevel="0" collapsed="false">
      <c r="A594" s="1" t="s">
        <v>1521</v>
      </c>
      <c r="B594" s="1" t="n">
        <v>6.47819</v>
      </c>
      <c r="C594" s="1" t="n">
        <v>0.56118</v>
      </c>
      <c r="D594" s="1" t="n">
        <v>3.43955840882089</v>
      </c>
      <c r="E594" s="1" t="n">
        <v>0.00145423349401562</v>
      </c>
      <c r="F594" s="2" t="s">
        <v>155</v>
      </c>
      <c r="G594" s="9" t="s">
        <v>1522</v>
      </c>
    </row>
    <row r="595" customFormat="false" ht="45" hidden="false" customHeight="false" outlineLevel="0" collapsed="false">
      <c r="A595" s="1" t="s">
        <v>1523</v>
      </c>
      <c r="B595" s="1" t="n">
        <v>5.0924</v>
      </c>
      <c r="C595" s="1" t="n">
        <v>1.12588</v>
      </c>
      <c r="D595" s="1" t="n">
        <v>2.40493206571126</v>
      </c>
      <c r="E595" s="1" t="n">
        <v>0.0199316969737346</v>
      </c>
      <c r="F595" s="2" t="s">
        <v>284</v>
      </c>
      <c r="G595" s="9" t="s">
        <v>203</v>
      </c>
    </row>
    <row r="596" customFormat="false" ht="45" hidden="false" customHeight="false" outlineLevel="0" collapsed="false">
      <c r="A596" s="1" t="s">
        <v>1524</v>
      </c>
      <c r="B596" s="1" t="n">
        <v>9.09877</v>
      </c>
      <c r="C596" s="1" t="n">
        <v>1.24868</v>
      </c>
      <c r="D596" s="1" t="n">
        <v>2.82561684112797</v>
      </c>
      <c r="E596" s="1" t="n">
        <v>0.00353447295056826</v>
      </c>
      <c r="F596" s="2" t="s">
        <v>1525</v>
      </c>
      <c r="G596" s="9" t="s">
        <v>203</v>
      </c>
    </row>
    <row r="597" customFormat="false" ht="45" hidden="false" customHeight="false" outlineLevel="0" collapsed="false">
      <c r="A597" s="1" t="s">
        <v>1526</v>
      </c>
      <c r="B597" s="1" t="n">
        <v>23.5105</v>
      </c>
      <c r="C597" s="1" t="n">
        <v>5.63271</v>
      </c>
      <c r="D597" s="1" t="n">
        <v>2.08957793259959</v>
      </c>
      <c r="E597" s="1" t="n">
        <v>0.0038078814852408</v>
      </c>
      <c r="F597" s="2" t="s">
        <v>284</v>
      </c>
      <c r="G597" s="9" t="s">
        <v>203</v>
      </c>
    </row>
    <row r="598" customFormat="false" ht="90" hidden="false" customHeight="false" outlineLevel="0" collapsed="false">
      <c r="A598" s="1" t="s">
        <v>1527</v>
      </c>
      <c r="B598" s="1" t="n">
        <v>32.5309</v>
      </c>
      <c r="C598" s="1" t="n">
        <v>7.62582</v>
      </c>
      <c r="D598" s="1" t="n">
        <v>2.14746399713675</v>
      </c>
      <c r="E598" s="1" t="n">
        <v>0.00196181172085097</v>
      </c>
      <c r="F598" s="2" t="s">
        <v>1528</v>
      </c>
      <c r="G598" s="9" t="s">
        <v>1529</v>
      </c>
    </row>
    <row r="599" customFormat="false" ht="45" hidden="false" customHeight="false" outlineLevel="0" collapsed="false">
      <c r="A599" s="1" t="s">
        <v>1530</v>
      </c>
      <c r="B599" s="1" t="n">
        <v>21.892</v>
      </c>
      <c r="C599" s="1" t="n">
        <v>1.09766</v>
      </c>
      <c r="D599" s="1" t="n">
        <v>4.34406241159253</v>
      </c>
      <c r="E599" s="8" t="n">
        <v>1.22866726274463E-005</v>
      </c>
      <c r="F599" s="2" t="s">
        <v>1531</v>
      </c>
      <c r="G599" s="9" t="s">
        <v>1532</v>
      </c>
    </row>
    <row r="600" customFormat="false" ht="56.25" hidden="false" customHeight="false" outlineLevel="0" collapsed="false">
      <c r="A600" s="1" t="s">
        <v>1533</v>
      </c>
      <c r="B600" s="1" t="n">
        <v>18.7749</v>
      </c>
      <c r="C600" s="1" t="n">
        <v>4.67162</v>
      </c>
      <c r="D600" s="1" t="n">
        <v>1.98823943597091</v>
      </c>
      <c r="E600" s="1" t="n">
        <v>0.0130448200487661</v>
      </c>
      <c r="F600" s="2" t="s">
        <v>1534</v>
      </c>
      <c r="G600" s="9" t="s">
        <v>1535</v>
      </c>
    </row>
    <row r="601" customFormat="false" ht="67.5" hidden="false" customHeight="false" outlineLevel="0" collapsed="false">
      <c r="A601" s="1" t="s">
        <v>1536</v>
      </c>
      <c r="B601" s="1" t="n">
        <v>2.37094</v>
      </c>
      <c r="C601" s="1" t="n">
        <v>10.0698</v>
      </c>
      <c r="D601" s="1" t="n">
        <v>-2.17247233509844</v>
      </c>
      <c r="E601" s="1" t="n">
        <v>0.00712576886121701</v>
      </c>
      <c r="F601" s="2" t="s">
        <v>1537</v>
      </c>
      <c r="G601" s="9" t="s">
        <v>1538</v>
      </c>
    </row>
    <row r="602" customFormat="false" ht="112.5" hidden="false" customHeight="false" outlineLevel="0" collapsed="false">
      <c r="A602" s="1" t="s">
        <v>1539</v>
      </c>
      <c r="B602" s="1" t="n">
        <v>71.9321</v>
      </c>
      <c r="C602" s="1" t="n">
        <v>14.6027</v>
      </c>
      <c r="D602" s="1" t="n">
        <v>2.28811569411308</v>
      </c>
      <c r="E602" s="1" t="n">
        <v>0.000622914972118885</v>
      </c>
      <c r="F602" s="2" t="s">
        <v>1338</v>
      </c>
      <c r="G602" s="9" t="s">
        <v>1339</v>
      </c>
    </row>
    <row r="603" customFormat="false" ht="33.75" hidden="false" customHeight="false" outlineLevel="0" collapsed="false">
      <c r="A603" s="1" t="s">
        <v>1540</v>
      </c>
      <c r="B603" s="1" t="n">
        <v>6.23867</v>
      </c>
      <c r="C603" s="1" t="n">
        <v>20.9228</v>
      </c>
      <c r="D603" s="1" t="n">
        <v>-1.6347062401197</v>
      </c>
      <c r="E603" s="1" t="n">
        <v>0.0242643403026929</v>
      </c>
      <c r="F603" s="2" t="s">
        <v>1541</v>
      </c>
      <c r="G603" s="9" t="s">
        <v>1542</v>
      </c>
    </row>
    <row r="604" customFormat="false" ht="33.75" hidden="false" customHeight="false" outlineLevel="0" collapsed="false">
      <c r="A604" s="1" t="s">
        <v>1543</v>
      </c>
      <c r="B604" s="1" t="n">
        <v>7.88735</v>
      </c>
      <c r="C604" s="1" t="n">
        <v>44.9229</v>
      </c>
      <c r="D604" s="1" t="n">
        <v>-2.4827914054264</v>
      </c>
      <c r="E604" s="1" t="n">
        <v>0.000266679704184172</v>
      </c>
      <c r="F604" s="2" t="s">
        <v>1544</v>
      </c>
      <c r="G604" s="9" t="s">
        <v>1545</v>
      </c>
    </row>
    <row r="605" customFormat="false" ht="22.5" hidden="false" customHeight="false" outlineLevel="0" collapsed="false">
      <c r="A605" s="1" t="s">
        <v>1546</v>
      </c>
      <c r="B605" s="1" t="n">
        <v>1.23147</v>
      </c>
      <c r="C605" s="1" t="n">
        <v>0.019334</v>
      </c>
      <c r="D605" s="1" t="n">
        <v>4.60461765509139</v>
      </c>
      <c r="E605" s="1" t="n">
        <v>0.00771373880529897</v>
      </c>
      <c r="F605" s="2" t="s">
        <v>1547</v>
      </c>
    </row>
    <row r="606" customFormat="false" ht="22.5" hidden="false" customHeight="false" outlineLevel="0" collapsed="false">
      <c r="A606" s="1" t="s">
        <v>1548</v>
      </c>
      <c r="B606" s="1" t="n">
        <v>14.0522</v>
      </c>
      <c r="C606" s="1" t="n">
        <v>3.24214</v>
      </c>
      <c r="D606" s="1" t="n">
        <v>2.02848981174499</v>
      </c>
      <c r="E606" s="1" t="n">
        <v>0.0378852544848586</v>
      </c>
      <c r="F606" s="2" t="s">
        <v>1549</v>
      </c>
      <c r="G606" s="9" t="s">
        <v>1550</v>
      </c>
    </row>
    <row r="607" customFormat="false" ht="45" hidden="false" customHeight="false" outlineLevel="0" collapsed="false">
      <c r="A607" s="1" t="s">
        <v>1551</v>
      </c>
      <c r="B607" s="1" t="n">
        <v>2.96022</v>
      </c>
      <c r="C607" s="1" t="n">
        <v>97.3877</v>
      </c>
      <c r="D607" s="1" t="n">
        <v>-5.06023503855379</v>
      </c>
      <c r="E607" s="8" t="n">
        <v>1.80646799151235E-011</v>
      </c>
      <c r="F607" s="2" t="s">
        <v>1552</v>
      </c>
      <c r="G607" s="9" t="s">
        <v>1512</v>
      </c>
    </row>
    <row r="608" customFormat="false" ht="22.5" hidden="false" customHeight="false" outlineLevel="0" collapsed="false">
      <c r="A608" s="1" t="s">
        <v>1553</v>
      </c>
      <c r="B608" s="1" t="n">
        <v>4.40572</v>
      </c>
      <c r="C608" s="1" t="n">
        <v>18.3364</v>
      </c>
      <c r="D608" s="1" t="n">
        <v>-1.96003996029922</v>
      </c>
      <c r="E608" s="1" t="n">
        <v>0.0361840822126706</v>
      </c>
      <c r="F608" s="2" t="s">
        <v>1554</v>
      </c>
      <c r="G608" s="9" t="s">
        <v>73</v>
      </c>
    </row>
    <row r="609" customFormat="false" ht="135" hidden="false" customHeight="false" outlineLevel="0" collapsed="false">
      <c r="A609" s="1" t="s">
        <v>1555</v>
      </c>
      <c r="B609" s="1" t="n">
        <v>57.4243</v>
      </c>
      <c r="C609" s="1" t="n">
        <v>24.2458</v>
      </c>
      <c r="D609" s="1" t="n">
        <v>1.31289115687679</v>
      </c>
      <c r="E609" s="1" t="n">
        <v>0.0462249560944857</v>
      </c>
      <c r="F609" s="2" t="s">
        <v>1556</v>
      </c>
      <c r="G609" s="9" t="s">
        <v>1557</v>
      </c>
    </row>
    <row r="610" customFormat="false" ht="33.75" hidden="false" customHeight="false" outlineLevel="0" collapsed="false">
      <c r="A610" s="1" t="s">
        <v>1558</v>
      </c>
      <c r="B610" s="1" t="n">
        <v>8.37651</v>
      </c>
      <c r="C610" s="1" t="n">
        <v>82.146</v>
      </c>
      <c r="D610" s="1" t="n">
        <v>-3.22819044594113</v>
      </c>
      <c r="E610" s="8" t="n">
        <v>3.09183579416886E-006</v>
      </c>
      <c r="F610" s="2" t="s">
        <v>1559</v>
      </c>
      <c r="G610" s="9" t="s">
        <v>230</v>
      </c>
    </row>
    <row r="611" customFormat="false" ht="112.5" hidden="false" customHeight="false" outlineLevel="0" collapsed="false">
      <c r="A611" s="1" t="s">
        <v>1560</v>
      </c>
      <c r="B611" s="1" t="n">
        <v>0.584893</v>
      </c>
      <c r="C611" s="1" t="n">
        <v>0</v>
      </c>
      <c r="D611" s="1" t="s">
        <v>60</v>
      </c>
      <c r="E611" s="1" t="n">
        <v>0.0112803588848454</v>
      </c>
      <c r="F611" s="2" t="s">
        <v>1561</v>
      </c>
      <c r="G611" s="9" t="s">
        <v>1562</v>
      </c>
    </row>
    <row r="612" customFormat="false" ht="33.75" hidden="false" customHeight="false" outlineLevel="0" collapsed="false">
      <c r="A612" s="1" t="s">
        <v>1563</v>
      </c>
      <c r="B612" s="1" t="n">
        <v>7.14038</v>
      </c>
      <c r="C612" s="1" t="n">
        <v>1.02378</v>
      </c>
      <c r="D612" s="1" t="n">
        <v>2.85711590007825</v>
      </c>
      <c r="E612" s="1" t="n">
        <v>0.0130313637199347</v>
      </c>
      <c r="F612" s="2" t="s">
        <v>1564</v>
      </c>
      <c r="G612" s="9" t="s">
        <v>1565</v>
      </c>
    </row>
    <row r="613" customFormat="false" ht="22.5" hidden="false" customHeight="false" outlineLevel="0" collapsed="false">
      <c r="A613" s="1" t="s">
        <v>1566</v>
      </c>
      <c r="B613" s="1" t="n">
        <v>0.39471</v>
      </c>
      <c r="C613" s="1" t="n">
        <v>3.06559</v>
      </c>
      <c r="D613" s="1" t="n">
        <v>-2.96740578992227</v>
      </c>
      <c r="E613" s="1" t="n">
        <v>0.0287118981372212</v>
      </c>
      <c r="F613" s="2" t="s">
        <v>1567</v>
      </c>
    </row>
    <row r="614" customFormat="false" ht="56.25" hidden="false" customHeight="false" outlineLevel="0" collapsed="false">
      <c r="A614" s="1" t="s">
        <v>1568</v>
      </c>
      <c r="B614" s="1" t="n">
        <v>32.0345</v>
      </c>
      <c r="C614" s="1" t="n">
        <v>8.77405</v>
      </c>
      <c r="D614" s="1" t="n">
        <v>1.86765206092518</v>
      </c>
      <c r="E614" s="1" t="n">
        <v>0.00759308366814745</v>
      </c>
      <c r="F614" s="2" t="s">
        <v>1569</v>
      </c>
      <c r="G614" s="9" t="s">
        <v>1570</v>
      </c>
    </row>
    <row r="615" customFormat="false" ht="78.75" hidden="false" customHeight="false" outlineLevel="0" collapsed="false">
      <c r="A615" s="1" t="s">
        <v>1571</v>
      </c>
      <c r="B615" s="1" t="n">
        <v>26.6277</v>
      </c>
      <c r="C615" s="1" t="n">
        <v>9.26328</v>
      </c>
      <c r="D615" s="1" t="n">
        <v>1.58872294740848</v>
      </c>
      <c r="E615" s="1" t="n">
        <v>0.0313165643373351</v>
      </c>
      <c r="F615" s="2" t="s">
        <v>1572</v>
      </c>
      <c r="G615" s="9" t="s">
        <v>1573</v>
      </c>
    </row>
    <row r="616" customFormat="false" ht="78.75" hidden="false" customHeight="false" outlineLevel="0" collapsed="false">
      <c r="A616" s="1" t="s">
        <v>1574</v>
      </c>
      <c r="B616" s="1" t="n">
        <v>63.7228</v>
      </c>
      <c r="C616" s="1" t="n">
        <v>13.2127</v>
      </c>
      <c r="D616" s="1" t="n">
        <v>2.32276378190307</v>
      </c>
      <c r="E616" s="1" t="n">
        <v>0.000506766082860435</v>
      </c>
      <c r="F616" s="2" t="s">
        <v>1572</v>
      </c>
      <c r="G616" s="9" t="s">
        <v>1573</v>
      </c>
    </row>
    <row r="617" customFormat="false" ht="45" hidden="false" customHeight="false" outlineLevel="0" collapsed="false">
      <c r="A617" s="1" t="s">
        <v>1575</v>
      </c>
      <c r="B617" s="1" t="n">
        <v>25.9598</v>
      </c>
      <c r="C617" s="1" t="n">
        <v>4.82687</v>
      </c>
      <c r="D617" s="1" t="n">
        <v>2.47567437007101</v>
      </c>
      <c r="E617" s="1" t="n">
        <v>0.000414191370612412</v>
      </c>
      <c r="F617" s="2" t="s">
        <v>1576</v>
      </c>
      <c r="G617" s="9" t="s">
        <v>1577</v>
      </c>
    </row>
    <row r="618" customFormat="false" ht="22.5" hidden="false" customHeight="false" outlineLevel="0" collapsed="false">
      <c r="A618" s="1" t="s">
        <v>1578</v>
      </c>
      <c r="B618" s="1" t="n">
        <v>26.9989</v>
      </c>
      <c r="C618" s="1" t="n">
        <v>10.8036</v>
      </c>
      <c r="D618" s="1" t="n">
        <v>1.36109790266641</v>
      </c>
      <c r="E618" s="1" t="n">
        <v>0.0359459808312702</v>
      </c>
      <c r="F618" s="2" t="s">
        <v>1579</v>
      </c>
    </row>
    <row r="619" customFormat="false" ht="33.75" hidden="false" customHeight="false" outlineLevel="0" collapsed="false">
      <c r="A619" s="1" t="s">
        <v>1580</v>
      </c>
      <c r="B619" s="1" t="n">
        <v>4.00439</v>
      </c>
      <c r="C619" s="1" t="n">
        <v>13.0663</v>
      </c>
      <c r="D619" s="1" t="n">
        <v>-1.7163236442439</v>
      </c>
      <c r="E619" s="1" t="n">
        <v>0.0227005326073979</v>
      </c>
      <c r="F619" s="2" t="s">
        <v>1581</v>
      </c>
      <c r="G619" s="9" t="s">
        <v>1582</v>
      </c>
    </row>
    <row r="620" customFormat="false" ht="67.5" hidden="false" customHeight="false" outlineLevel="0" collapsed="false">
      <c r="A620" s="1" t="s">
        <v>1583</v>
      </c>
      <c r="B620" s="1" t="n">
        <v>14.8996</v>
      </c>
      <c r="C620" s="1" t="n">
        <v>39.1208</v>
      </c>
      <c r="D620" s="1" t="n">
        <v>-1.3426048107345</v>
      </c>
      <c r="E620" s="1" t="n">
        <v>0.0498380196612393</v>
      </c>
      <c r="F620" s="2" t="s">
        <v>1584</v>
      </c>
      <c r="G620" s="9" t="s">
        <v>1585</v>
      </c>
    </row>
    <row r="621" customFormat="false" ht="90" hidden="false" customHeight="false" outlineLevel="0" collapsed="false">
      <c r="A621" s="1" t="s">
        <v>1586</v>
      </c>
      <c r="B621" s="1" t="n">
        <v>9.10668</v>
      </c>
      <c r="C621" s="1" t="n">
        <v>2.17746</v>
      </c>
      <c r="D621" s="1" t="n">
        <v>2.11940157878572</v>
      </c>
      <c r="E621" s="1" t="n">
        <v>0.0105188412907048</v>
      </c>
      <c r="F621" s="2" t="s">
        <v>1587</v>
      </c>
      <c r="G621" s="9" t="s">
        <v>1588</v>
      </c>
    </row>
    <row r="622" customFormat="false" ht="13.5" hidden="false" customHeight="false" outlineLevel="0" collapsed="false">
      <c r="A622" s="1" t="s">
        <v>1589</v>
      </c>
      <c r="B622" s="1" t="n">
        <v>31.1185</v>
      </c>
      <c r="C622" s="1" t="n">
        <v>98.6902</v>
      </c>
      <c r="D622" s="1" t="n">
        <v>-1.67359072238325</v>
      </c>
      <c r="E622" s="1" t="n">
        <v>0.0201339296762522</v>
      </c>
      <c r="F622" s="2" t="s">
        <v>1590</v>
      </c>
    </row>
    <row r="623" customFormat="false" ht="56.25" hidden="false" customHeight="false" outlineLevel="0" collapsed="false">
      <c r="A623" s="1" t="s">
        <v>1591</v>
      </c>
      <c r="B623" s="1" t="n">
        <v>2.40875</v>
      </c>
      <c r="C623" s="1" t="n">
        <v>0</v>
      </c>
      <c r="D623" s="1" t="s">
        <v>60</v>
      </c>
      <c r="E623" s="1" t="n">
        <v>0.00142452619959878</v>
      </c>
      <c r="F623" s="2" t="s">
        <v>1592</v>
      </c>
      <c r="G623" s="9" t="s">
        <v>1593</v>
      </c>
    </row>
    <row r="624" customFormat="false" ht="13.5" hidden="false" customHeight="false" outlineLevel="0" collapsed="false">
      <c r="A624" s="1" t="s">
        <v>1594</v>
      </c>
      <c r="B624" s="1" t="n">
        <v>48.7321</v>
      </c>
      <c r="C624" s="1" t="n">
        <v>19.8658</v>
      </c>
      <c r="D624" s="1" t="n">
        <v>1.32755073565323</v>
      </c>
      <c r="E624" s="1" t="n">
        <v>0.0416580572728764</v>
      </c>
      <c r="F624" s="2" t="s">
        <v>1595</v>
      </c>
    </row>
    <row r="625" customFormat="false" ht="157.5" hidden="false" customHeight="false" outlineLevel="0" collapsed="false">
      <c r="A625" s="1" t="s">
        <v>1596</v>
      </c>
      <c r="B625" s="1" t="n">
        <v>32.6897</v>
      </c>
      <c r="C625" s="1" t="n">
        <v>103.274</v>
      </c>
      <c r="D625" s="1" t="n">
        <v>-1.6621203821101</v>
      </c>
      <c r="E625" s="1" t="n">
        <v>0.0216499495237521</v>
      </c>
      <c r="F625" s="2" t="s">
        <v>1597</v>
      </c>
      <c r="G625" s="9" t="s">
        <v>1598</v>
      </c>
    </row>
    <row r="626" customFormat="false" ht="56.25" hidden="false" customHeight="false" outlineLevel="0" collapsed="false">
      <c r="A626" s="1" t="s">
        <v>1599</v>
      </c>
      <c r="B626" s="1" t="n">
        <v>3.97442</v>
      </c>
      <c r="C626" s="1" t="n">
        <v>0.0394556</v>
      </c>
      <c r="D626" s="1" t="n">
        <v>6.7745426565337</v>
      </c>
      <c r="E626" s="1" t="n">
        <v>0.00029625438353236</v>
      </c>
      <c r="F626" s="2" t="s">
        <v>1600</v>
      </c>
      <c r="G626" s="9" t="s">
        <v>1601</v>
      </c>
    </row>
    <row r="627" customFormat="false" ht="13.5" hidden="false" customHeight="false" outlineLevel="0" collapsed="false">
      <c r="A627" s="1" t="s">
        <v>1602</v>
      </c>
      <c r="B627" s="1" t="n">
        <v>75.0765</v>
      </c>
      <c r="C627" s="1" t="n">
        <v>22.808</v>
      </c>
      <c r="D627" s="1" t="n">
        <v>1.7614180143047</v>
      </c>
      <c r="E627" s="1" t="n">
        <v>0.00656272186691128</v>
      </c>
      <c r="F627" s="2" t="s">
        <v>1603</v>
      </c>
    </row>
    <row r="628" customFormat="false" ht="45" hidden="false" customHeight="false" outlineLevel="0" collapsed="false">
      <c r="A628" s="1" t="s">
        <v>1604</v>
      </c>
      <c r="B628" s="1" t="n">
        <v>0.974479</v>
      </c>
      <c r="C628" s="1" t="n">
        <v>5.71002</v>
      </c>
      <c r="D628" s="1" t="n">
        <v>-2.29873258281188</v>
      </c>
      <c r="E628" s="1" t="n">
        <v>0.0449552977551849</v>
      </c>
      <c r="F628" s="2" t="s">
        <v>894</v>
      </c>
      <c r="G628" s="9" t="s">
        <v>895</v>
      </c>
    </row>
    <row r="629" customFormat="false" ht="13.5" hidden="false" customHeight="false" outlineLevel="0" collapsed="false">
      <c r="A629" s="1" t="s">
        <v>1605</v>
      </c>
      <c r="B629" s="1" t="n">
        <v>5.75329</v>
      </c>
      <c r="C629" s="1" t="n">
        <v>0.618437</v>
      </c>
      <c r="D629" s="1" t="n">
        <v>3.27430989458805</v>
      </c>
      <c r="E629" s="1" t="n">
        <v>0.00479317571982843</v>
      </c>
      <c r="F629" s="2" t="s">
        <v>1606</v>
      </c>
    </row>
    <row r="630" customFormat="false" ht="22.5" hidden="false" customHeight="false" outlineLevel="0" collapsed="false">
      <c r="A630" s="1" t="s">
        <v>1607</v>
      </c>
      <c r="B630" s="1" t="n">
        <v>2.13066</v>
      </c>
      <c r="C630" s="1" t="n">
        <v>0.247343</v>
      </c>
      <c r="D630" s="1" t="n">
        <v>3.58893603285912</v>
      </c>
      <c r="E630" s="1" t="n">
        <v>0.00937983874739425</v>
      </c>
      <c r="F630" s="2" t="s">
        <v>772</v>
      </c>
    </row>
    <row r="631" customFormat="false" ht="56.25" hidden="false" customHeight="false" outlineLevel="0" collapsed="false">
      <c r="A631" s="1" t="s">
        <v>1608</v>
      </c>
      <c r="B631" s="1" t="n">
        <v>49.4064</v>
      </c>
      <c r="C631" s="1" t="n">
        <v>7.06837</v>
      </c>
      <c r="D631" s="1" t="n">
        <v>2.71269727039189</v>
      </c>
      <c r="E631" s="8" t="n">
        <v>6.45155161577362E-005</v>
      </c>
      <c r="F631" s="2" t="s">
        <v>1609</v>
      </c>
      <c r="G631" s="9" t="s">
        <v>1610</v>
      </c>
    </row>
    <row r="632" customFormat="false" ht="22.5" hidden="false" customHeight="false" outlineLevel="0" collapsed="false">
      <c r="A632" s="1" t="s">
        <v>1611</v>
      </c>
      <c r="B632" s="1" t="n">
        <v>3.80107</v>
      </c>
      <c r="C632" s="1" t="n">
        <v>14.7845</v>
      </c>
      <c r="D632" s="1" t="n">
        <v>-1.95248637008653</v>
      </c>
      <c r="E632" s="1" t="n">
        <v>0.0170888295283908</v>
      </c>
      <c r="F632" s="2" t="s">
        <v>1612</v>
      </c>
      <c r="G632" s="1" t="s">
        <v>974</v>
      </c>
    </row>
    <row r="633" customFormat="false" ht="22.5" hidden="false" customHeight="false" outlineLevel="0" collapsed="false">
      <c r="A633" s="1" t="s">
        <v>1613</v>
      </c>
      <c r="B633" s="1" t="n">
        <v>1.71653</v>
      </c>
      <c r="C633" s="1" t="n">
        <v>6.81328</v>
      </c>
      <c r="D633" s="1" t="n">
        <v>-1.98884631419578</v>
      </c>
      <c r="E633" s="1" t="n">
        <v>0.0251008312706312</v>
      </c>
      <c r="F633" s="2" t="s">
        <v>1614</v>
      </c>
    </row>
    <row r="634" customFormat="false" ht="13.5" hidden="false" customHeight="false" outlineLevel="0" collapsed="false">
      <c r="A634" s="1" t="s">
        <v>1615</v>
      </c>
      <c r="B634" s="1" t="n">
        <v>357.681</v>
      </c>
      <c r="C634" s="1" t="n">
        <v>28.0367</v>
      </c>
      <c r="D634" s="1" t="n">
        <v>3.57994569366139</v>
      </c>
      <c r="E634" s="8" t="n">
        <v>1.06712226234159E-006</v>
      </c>
      <c r="F634" s="2" t="s">
        <v>1616</v>
      </c>
      <c r="G634" s="1" t="s">
        <v>1617</v>
      </c>
    </row>
    <row r="635" customFormat="false" ht="56.25" hidden="false" customHeight="false" outlineLevel="0" collapsed="false">
      <c r="A635" s="1" t="s">
        <v>1618</v>
      </c>
      <c r="B635" s="1" t="n">
        <v>16.6268</v>
      </c>
      <c r="C635" s="1" t="n">
        <v>41.7721</v>
      </c>
      <c r="D635" s="1" t="n">
        <v>-1.37749098430712</v>
      </c>
      <c r="E635" s="1" t="n">
        <v>0.0340667900870764</v>
      </c>
      <c r="F635" s="2" t="s">
        <v>1619</v>
      </c>
      <c r="G635" s="9" t="s">
        <v>1601</v>
      </c>
    </row>
    <row r="636" customFormat="false" ht="123.75" hidden="false" customHeight="false" outlineLevel="0" collapsed="false">
      <c r="A636" s="1" t="s">
        <v>1620</v>
      </c>
      <c r="B636" s="1" t="n">
        <v>18.5324</v>
      </c>
      <c r="C636" s="1" t="n">
        <v>2.58311</v>
      </c>
      <c r="D636" s="1" t="n">
        <v>3.01575069991432</v>
      </c>
      <c r="E636" s="1" t="n">
        <v>0.00358646566347006</v>
      </c>
      <c r="F636" s="2" t="s">
        <v>1621</v>
      </c>
      <c r="G636" s="9" t="s">
        <v>1622</v>
      </c>
    </row>
    <row r="637" customFormat="false" ht="13.5" hidden="false" customHeight="false" outlineLevel="0" collapsed="false">
      <c r="A637" s="1" t="s">
        <v>1623</v>
      </c>
      <c r="B637" s="1" t="n">
        <v>0.265075</v>
      </c>
      <c r="C637" s="1" t="n">
        <v>2.72488</v>
      </c>
      <c r="D637" s="1" t="n">
        <v>-2.82722813187401</v>
      </c>
      <c r="E637" s="1" t="n">
        <v>0.0442767431063936</v>
      </c>
      <c r="F637" s="2" t="s">
        <v>1624</v>
      </c>
      <c r="G637" s="1" t="s">
        <v>798</v>
      </c>
    </row>
    <row r="638" customFormat="false" ht="13.5" hidden="false" customHeight="false" outlineLevel="0" collapsed="false">
      <c r="A638" s="1" t="s">
        <v>1625</v>
      </c>
      <c r="B638" s="1" t="n">
        <v>0.159728</v>
      </c>
      <c r="C638" s="1" t="n">
        <v>97.8557</v>
      </c>
      <c r="D638" s="1" t="n">
        <v>-9.40789049516154</v>
      </c>
      <c r="E638" s="8" t="n">
        <v>3.05672325380419E-018</v>
      </c>
      <c r="F638" s="2" t="s">
        <v>1626</v>
      </c>
    </row>
    <row r="639" customFormat="false" ht="33.75" hidden="false" customHeight="false" outlineLevel="0" collapsed="false">
      <c r="A639" s="1" t="s">
        <v>1627</v>
      </c>
      <c r="B639" s="1" t="n">
        <v>1.6204</v>
      </c>
      <c r="C639" s="1" t="n">
        <v>9.39764</v>
      </c>
      <c r="D639" s="1" t="n">
        <v>-2.47262051514849</v>
      </c>
      <c r="E639" s="1" t="n">
        <v>0.009871712330757</v>
      </c>
      <c r="F639" s="2" t="s">
        <v>1628</v>
      </c>
      <c r="G639" s="9" t="s">
        <v>1629</v>
      </c>
    </row>
    <row r="640" customFormat="false" ht="45" hidden="false" customHeight="false" outlineLevel="0" collapsed="false">
      <c r="A640" s="1" t="s">
        <v>1630</v>
      </c>
      <c r="B640" s="1" t="n">
        <v>5.00034</v>
      </c>
      <c r="C640" s="1" t="n">
        <v>21.2522</v>
      </c>
      <c r="D640" s="1" t="n">
        <v>-2.15351409393394</v>
      </c>
      <c r="E640" s="1" t="n">
        <v>0.0162032147595405</v>
      </c>
      <c r="F640" s="2" t="s">
        <v>1631</v>
      </c>
      <c r="G640" s="9" t="s">
        <v>1632</v>
      </c>
    </row>
    <row r="641" customFormat="false" ht="101.25" hidden="false" customHeight="false" outlineLevel="0" collapsed="false">
      <c r="A641" s="1" t="s">
        <v>1633</v>
      </c>
      <c r="B641" s="1" t="n">
        <v>6.46447</v>
      </c>
      <c r="C641" s="1" t="n">
        <v>0.622976</v>
      </c>
      <c r="D641" s="1" t="n">
        <v>3.14451360808448</v>
      </c>
      <c r="E641" s="1" t="n">
        <v>0.0034355592996628</v>
      </c>
      <c r="F641" s="2" t="s">
        <v>1634</v>
      </c>
      <c r="G641" s="9" t="s">
        <v>1635</v>
      </c>
    </row>
    <row r="642" customFormat="false" ht="56.25" hidden="false" customHeight="false" outlineLevel="0" collapsed="false">
      <c r="A642" s="1" t="s">
        <v>1636</v>
      </c>
      <c r="B642" s="1" t="n">
        <v>3.9826</v>
      </c>
      <c r="C642" s="1" t="n">
        <v>49.1016</v>
      </c>
      <c r="D642" s="1" t="n">
        <v>-3.60808137004122</v>
      </c>
      <c r="E642" s="8" t="n">
        <v>3.64736726553052E-007</v>
      </c>
      <c r="F642" s="2" t="s">
        <v>1637</v>
      </c>
      <c r="G642" s="9" t="s">
        <v>1638</v>
      </c>
    </row>
    <row r="643" customFormat="false" ht="67.5" hidden="false" customHeight="false" outlineLevel="0" collapsed="false">
      <c r="A643" s="1" t="s">
        <v>1639</v>
      </c>
      <c r="B643" s="1" t="n">
        <v>17.7098</v>
      </c>
      <c r="C643" s="1" t="n">
        <v>4.87701</v>
      </c>
      <c r="D643" s="1" t="n">
        <v>1.81662805790071</v>
      </c>
      <c r="E643" s="1" t="n">
        <v>0.0419704325025723</v>
      </c>
      <c r="F643" s="2" t="s">
        <v>1640</v>
      </c>
      <c r="G643" s="9" t="s">
        <v>1641</v>
      </c>
    </row>
    <row r="644" customFormat="false" ht="67.5" hidden="false" customHeight="false" outlineLevel="0" collapsed="false">
      <c r="A644" s="1" t="s">
        <v>1642</v>
      </c>
      <c r="B644" s="1" t="n">
        <v>55.0733</v>
      </c>
      <c r="C644" s="1" t="n">
        <v>16.6813</v>
      </c>
      <c r="D644" s="1" t="n">
        <v>1.80953442608037</v>
      </c>
      <c r="E644" s="1" t="n">
        <v>0.00559129254248613</v>
      </c>
      <c r="F644" s="2" t="s">
        <v>1640</v>
      </c>
      <c r="G644" s="9" t="s">
        <v>1641</v>
      </c>
    </row>
    <row r="645" customFormat="false" ht="13.5" hidden="false" customHeight="false" outlineLevel="0" collapsed="false">
      <c r="A645" s="1" t="s">
        <v>1643</v>
      </c>
      <c r="B645" s="1" t="n">
        <v>9.33216</v>
      </c>
      <c r="C645" s="1" t="n">
        <v>2.90177</v>
      </c>
      <c r="D645" s="1" t="n">
        <v>1.69178129582061</v>
      </c>
      <c r="E645" s="1" t="n">
        <v>0.0227482449396011</v>
      </c>
      <c r="F645" s="2" t="s">
        <v>1644</v>
      </c>
    </row>
    <row r="646" customFormat="false" ht="13.5" hidden="false" customHeight="false" outlineLevel="0" collapsed="false">
      <c r="A646" s="1" t="s">
        <v>1645</v>
      </c>
      <c r="B646" s="1" t="n">
        <v>1.85948</v>
      </c>
      <c r="C646" s="1" t="n">
        <v>8.67117</v>
      </c>
      <c r="D646" s="1" t="n">
        <v>-2.2501708292382</v>
      </c>
      <c r="E646" s="1" t="n">
        <v>0.0274886797733033</v>
      </c>
      <c r="F646" s="2" t="s">
        <v>1646</v>
      </c>
    </row>
    <row r="647" customFormat="false" ht="90" hidden="false" customHeight="false" outlineLevel="0" collapsed="false">
      <c r="A647" s="1" t="s">
        <v>1647</v>
      </c>
      <c r="B647" s="1" t="n">
        <v>36.2431</v>
      </c>
      <c r="C647" s="1" t="n">
        <v>13.7183</v>
      </c>
      <c r="D647" s="1" t="n">
        <v>1.39103977561125</v>
      </c>
      <c r="E647" s="1" t="n">
        <v>0.0307050725732864</v>
      </c>
      <c r="F647" s="2" t="s">
        <v>1648</v>
      </c>
      <c r="G647" s="9" t="s">
        <v>1649</v>
      </c>
    </row>
    <row r="648" customFormat="false" ht="135" hidden="false" customHeight="false" outlineLevel="0" collapsed="false">
      <c r="A648" s="1" t="s">
        <v>1650</v>
      </c>
      <c r="B648" s="1" t="n">
        <v>64.1256</v>
      </c>
      <c r="C648" s="1" t="n">
        <v>4.03647</v>
      </c>
      <c r="D648" s="1" t="n">
        <v>3.99701580388874</v>
      </c>
      <c r="E648" s="8" t="n">
        <v>2.23773396869976E-008</v>
      </c>
      <c r="F648" s="2" t="s">
        <v>1651</v>
      </c>
      <c r="G648" s="9" t="s">
        <v>1652</v>
      </c>
    </row>
    <row r="649" customFormat="false" ht="101.25" hidden="false" customHeight="false" outlineLevel="0" collapsed="false">
      <c r="A649" s="1" t="s">
        <v>1653</v>
      </c>
      <c r="B649" s="1" t="n">
        <v>33.1774</v>
      </c>
      <c r="C649" s="1" t="n">
        <v>0.350073</v>
      </c>
      <c r="D649" s="1" t="n">
        <v>6.54563692823858</v>
      </c>
      <c r="E649" s="8" t="n">
        <v>1.13497147669113E-013</v>
      </c>
      <c r="F649" s="2" t="s">
        <v>1654</v>
      </c>
      <c r="G649" s="9" t="s">
        <v>1655</v>
      </c>
    </row>
    <row r="650" customFormat="false" ht="56.25" hidden="false" customHeight="false" outlineLevel="0" collapsed="false">
      <c r="A650" s="1" t="s">
        <v>1656</v>
      </c>
      <c r="B650" s="1" t="n">
        <v>0.112155</v>
      </c>
      <c r="C650" s="1" t="n">
        <v>8.74903</v>
      </c>
      <c r="D650" s="1" t="n">
        <v>-6.30064397994701</v>
      </c>
      <c r="E650" s="8" t="n">
        <v>9.37487604754036E-007</v>
      </c>
      <c r="F650" s="2" t="s">
        <v>1657</v>
      </c>
      <c r="G650" s="9" t="s">
        <v>1658</v>
      </c>
    </row>
    <row r="651" customFormat="false" ht="56.25" hidden="false" customHeight="false" outlineLevel="0" collapsed="false">
      <c r="A651" s="1" t="s">
        <v>1659</v>
      </c>
      <c r="B651" s="1" t="n">
        <v>4.2125</v>
      </c>
      <c r="C651" s="1" t="n">
        <v>41.1614</v>
      </c>
      <c r="D651" s="1" t="n">
        <v>-3.23710392603708</v>
      </c>
      <c r="E651" s="8" t="n">
        <v>5.56048961388619E-006</v>
      </c>
      <c r="F651" s="2" t="s">
        <v>1660</v>
      </c>
      <c r="G651" s="9" t="s">
        <v>1661</v>
      </c>
    </row>
    <row r="652" customFormat="false" ht="33.75" hidden="false" customHeight="false" outlineLevel="0" collapsed="false">
      <c r="A652" s="1" t="s">
        <v>1662</v>
      </c>
      <c r="B652" s="1" t="n">
        <v>0.0331535</v>
      </c>
      <c r="C652" s="1" t="n">
        <v>3.80282</v>
      </c>
      <c r="D652" s="1" t="n">
        <v>-6.95061054737929</v>
      </c>
      <c r="E652" s="1" t="n">
        <v>0.000153644557967555</v>
      </c>
      <c r="F652" s="2" t="s">
        <v>1663</v>
      </c>
      <c r="G652" s="9" t="s">
        <v>1664</v>
      </c>
    </row>
    <row r="653" customFormat="false" ht="67.5" hidden="false" customHeight="false" outlineLevel="0" collapsed="false">
      <c r="A653" s="1" t="s">
        <v>1665</v>
      </c>
      <c r="B653" s="1" t="n">
        <v>0.467012</v>
      </c>
      <c r="C653" s="1" t="n">
        <v>4.04553</v>
      </c>
      <c r="D653" s="1" t="n">
        <v>-3.02804714126211</v>
      </c>
      <c r="E653" s="1" t="n">
        <v>0.010694924018594</v>
      </c>
      <c r="F653" s="2" t="s">
        <v>1666</v>
      </c>
      <c r="G653" s="9" t="s">
        <v>1667</v>
      </c>
    </row>
    <row r="654" customFormat="false" ht="13.5" hidden="false" customHeight="false" outlineLevel="0" collapsed="false">
      <c r="A654" s="1" t="s">
        <v>1668</v>
      </c>
      <c r="B654" s="1" t="n">
        <v>2.36151</v>
      </c>
      <c r="C654" s="1" t="n">
        <v>0.286858</v>
      </c>
      <c r="D654" s="1" t="n">
        <v>3.16995134906361</v>
      </c>
      <c r="E654" s="1" t="n">
        <v>0.0392733110365155</v>
      </c>
      <c r="F654" s="2" t="s">
        <v>1669</v>
      </c>
    </row>
    <row r="655" customFormat="false" ht="56.25" hidden="false" customHeight="false" outlineLevel="0" collapsed="false">
      <c r="A655" s="1" t="s">
        <v>1670</v>
      </c>
      <c r="B655" s="1" t="n">
        <v>8.29941</v>
      </c>
      <c r="C655" s="1" t="n">
        <v>40.3886</v>
      </c>
      <c r="D655" s="1" t="n">
        <v>-2.32164691349797</v>
      </c>
      <c r="E655" s="1" t="n">
        <v>0.000497232374928655</v>
      </c>
      <c r="F655" s="2" t="s">
        <v>1671</v>
      </c>
      <c r="G655" s="9" t="s">
        <v>1672</v>
      </c>
    </row>
    <row r="656" customFormat="false" ht="90" hidden="false" customHeight="false" outlineLevel="0" collapsed="false">
      <c r="A656" s="1" t="s">
        <v>1673</v>
      </c>
      <c r="B656" s="1" t="n">
        <v>124.712</v>
      </c>
      <c r="C656" s="1" t="n">
        <v>36.3731</v>
      </c>
      <c r="D656" s="1" t="n">
        <v>1.67537469826846</v>
      </c>
      <c r="E656" s="1" t="n">
        <v>0.0119903832868199</v>
      </c>
      <c r="F656" s="2" t="s">
        <v>1674</v>
      </c>
      <c r="G656" s="9" t="s">
        <v>1675</v>
      </c>
    </row>
    <row r="657" customFormat="false" ht="90" hidden="false" customHeight="false" outlineLevel="0" collapsed="false">
      <c r="A657" s="1" t="s">
        <v>1676</v>
      </c>
      <c r="B657" s="1" t="n">
        <v>39.6572</v>
      </c>
      <c r="C657" s="1" t="n">
        <v>359.353</v>
      </c>
      <c r="D657" s="1" t="n">
        <v>-3.17334113162559</v>
      </c>
      <c r="E657" s="8" t="n">
        <v>5.02289255881867E-005</v>
      </c>
      <c r="F657" s="2" t="s">
        <v>1677</v>
      </c>
      <c r="G657" s="9" t="s">
        <v>1678</v>
      </c>
    </row>
    <row r="658" customFormat="false" ht="33.75" hidden="false" customHeight="false" outlineLevel="0" collapsed="false">
      <c r="A658" s="1" t="s">
        <v>1679</v>
      </c>
      <c r="B658" s="1" t="n">
        <v>3.73855</v>
      </c>
      <c r="C658" s="1" t="n">
        <v>0.242646</v>
      </c>
      <c r="D658" s="1" t="n">
        <v>3.83810778531117</v>
      </c>
      <c r="E658" s="1" t="n">
        <v>0.0130758059294147</v>
      </c>
      <c r="F658" s="2" t="s">
        <v>1680</v>
      </c>
      <c r="G658" s="9" t="s">
        <v>1681</v>
      </c>
    </row>
    <row r="659" customFormat="false" ht="22.5" hidden="false" customHeight="false" outlineLevel="0" collapsed="false">
      <c r="A659" s="1" t="s">
        <v>1682</v>
      </c>
      <c r="B659" s="1" t="n">
        <v>1.77218</v>
      </c>
      <c r="C659" s="1" t="n">
        <v>12.6802</v>
      </c>
      <c r="D659" s="1" t="n">
        <v>-2.65987707409552</v>
      </c>
      <c r="E659" s="1" t="n">
        <v>0.0192071943082642</v>
      </c>
      <c r="F659" s="2" t="s">
        <v>1683</v>
      </c>
      <c r="G659" s="9" t="s">
        <v>1684</v>
      </c>
    </row>
    <row r="660" customFormat="false" ht="56.25" hidden="false" customHeight="false" outlineLevel="0" collapsed="false">
      <c r="A660" s="1" t="s">
        <v>1685</v>
      </c>
      <c r="B660" s="1" t="n">
        <v>64.8542</v>
      </c>
      <c r="C660" s="1" t="n">
        <v>23.0575</v>
      </c>
      <c r="D660" s="1" t="n">
        <v>1.4866114375193</v>
      </c>
      <c r="E660" s="1" t="n">
        <v>0.0204502778699867</v>
      </c>
      <c r="F660" s="2" t="s">
        <v>1686</v>
      </c>
      <c r="G660" s="9" t="s">
        <v>1687</v>
      </c>
    </row>
    <row r="661" customFormat="false" ht="101.25" hidden="false" customHeight="false" outlineLevel="0" collapsed="false">
      <c r="A661" s="1" t="s">
        <v>1688</v>
      </c>
      <c r="B661" s="1" t="n">
        <v>3.48913</v>
      </c>
      <c r="C661" s="1" t="n">
        <v>0.262584</v>
      </c>
      <c r="D661" s="1" t="n">
        <v>4.1411186668559</v>
      </c>
      <c r="E661" s="1" t="n">
        <v>0.00187800674072561</v>
      </c>
      <c r="F661" s="2" t="s">
        <v>1689</v>
      </c>
      <c r="G661" s="9" t="s">
        <v>1690</v>
      </c>
    </row>
    <row r="662" customFormat="false" ht="78.75" hidden="false" customHeight="false" outlineLevel="0" collapsed="false">
      <c r="A662" s="1" t="s">
        <v>1691</v>
      </c>
      <c r="B662" s="1" t="n">
        <v>1.65469</v>
      </c>
      <c r="C662" s="1" t="n">
        <v>6.30053</v>
      </c>
      <c r="D662" s="1" t="n">
        <v>-1.84005217223159</v>
      </c>
      <c r="E662" s="1" t="n">
        <v>0.0408296617698327</v>
      </c>
      <c r="F662" s="2" t="s">
        <v>1490</v>
      </c>
      <c r="G662" s="9" t="s">
        <v>1491</v>
      </c>
    </row>
    <row r="663" customFormat="false" ht="13.5" hidden="false" customHeight="false" outlineLevel="0" collapsed="false">
      <c r="A663" s="1" t="s">
        <v>1692</v>
      </c>
      <c r="B663" s="1" t="n">
        <v>4.24861</v>
      </c>
      <c r="C663" s="1" t="n">
        <v>0.434976</v>
      </c>
      <c r="D663" s="1" t="n">
        <v>3.2839075383607</v>
      </c>
      <c r="E663" s="1" t="n">
        <v>0.0306180956844604</v>
      </c>
      <c r="F663" s="2" t="s">
        <v>1693</v>
      </c>
    </row>
    <row r="664" customFormat="false" ht="45" hidden="false" customHeight="false" outlineLevel="0" collapsed="false">
      <c r="A664" s="1" t="s">
        <v>1694</v>
      </c>
      <c r="B664" s="1" t="n">
        <v>10.983</v>
      </c>
      <c r="C664" s="1" t="n">
        <v>28.1913</v>
      </c>
      <c r="D664" s="1" t="n">
        <v>-1.38910701948213</v>
      </c>
      <c r="E664" s="1" t="n">
        <v>0.0338127072583841</v>
      </c>
      <c r="F664" s="2" t="s">
        <v>1695</v>
      </c>
      <c r="G664" s="9" t="s">
        <v>1696</v>
      </c>
    </row>
    <row r="665" customFormat="false" ht="78.75" hidden="false" customHeight="false" outlineLevel="0" collapsed="false">
      <c r="A665" s="1" t="s">
        <v>1697</v>
      </c>
      <c r="B665" s="1" t="n">
        <v>0.14015</v>
      </c>
      <c r="C665" s="1" t="n">
        <v>5.90189</v>
      </c>
      <c r="D665" s="1" t="n">
        <v>-5.36564804665814</v>
      </c>
      <c r="E665" s="1" t="n">
        <v>0.000729594744245719</v>
      </c>
      <c r="F665" s="2" t="s">
        <v>1698</v>
      </c>
      <c r="G665" s="9" t="s">
        <v>1699</v>
      </c>
    </row>
    <row r="666" customFormat="false" ht="13.5" hidden="false" customHeight="false" outlineLevel="0" collapsed="false">
      <c r="A666" s="1" t="s">
        <v>1700</v>
      </c>
      <c r="B666" s="1" t="n">
        <v>58.631</v>
      </c>
      <c r="C666" s="1" t="n">
        <v>0.0645814</v>
      </c>
      <c r="D666" s="1" t="n">
        <v>9.9899554075517</v>
      </c>
      <c r="E666" s="8" t="n">
        <v>1.58951888787631E-016</v>
      </c>
      <c r="F666" s="2" t="s">
        <v>1701</v>
      </c>
      <c r="G666" s="1" t="s">
        <v>557</v>
      </c>
    </row>
    <row r="667" customFormat="false" ht="146.25" hidden="false" customHeight="false" outlineLevel="0" collapsed="false">
      <c r="A667" s="1" t="s">
        <v>1702</v>
      </c>
      <c r="B667" s="1" t="n">
        <v>7.22125</v>
      </c>
      <c r="C667" s="1" t="n">
        <v>28.1393</v>
      </c>
      <c r="D667" s="1" t="n">
        <v>-1.95202485535423</v>
      </c>
      <c r="E667" s="1" t="n">
        <v>0.00605666396693413</v>
      </c>
      <c r="F667" s="2" t="s">
        <v>1703</v>
      </c>
      <c r="G667" s="9" t="s">
        <v>1704</v>
      </c>
    </row>
    <row r="668" customFormat="false" ht="90" hidden="false" customHeight="false" outlineLevel="0" collapsed="false">
      <c r="A668" s="1" t="s">
        <v>1705</v>
      </c>
      <c r="B668" s="1" t="n">
        <v>17.4112</v>
      </c>
      <c r="C668" s="1" t="n">
        <v>103.719</v>
      </c>
      <c r="D668" s="1" t="n">
        <v>-2.59327867911516</v>
      </c>
      <c r="E668" s="1" t="n">
        <v>0.000258416049821131</v>
      </c>
      <c r="F668" s="2" t="s">
        <v>1706</v>
      </c>
      <c r="G668" s="9" t="s">
        <v>1707</v>
      </c>
    </row>
    <row r="669" customFormat="false" ht="78.75" hidden="false" customHeight="false" outlineLevel="0" collapsed="false">
      <c r="A669" s="1" t="s">
        <v>1708</v>
      </c>
      <c r="B669" s="1" t="n">
        <v>8.94735</v>
      </c>
      <c r="C669" s="1" t="n">
        <v>28.3622</v>
      </c>
      <c r="D669" s="1" t="n">
        <v>-1.64118900506347</v>
      </c>
      <c r="E669" s="1" t="n">
        <v>0.0130695259901749</v>
      </c>
      <c r="F669" s="2" t="s">
        <v>1709</v>
      </c>
      <c r="G669" s="9" t="s">
        <v>1710</v>
      </c>
    </row>
    <row r="670" customFormat="false" ht="90" hidden="false" customHeight="false" outlineLevel="0" collapsed="false">
      <c r="A670" s="1" t="s">
        <v>1711</v>
      </c>
      <c r="B670" s="1" t="n">
        <v>4.88151</v>
      </c>
      <c r="C670" s="1" t="n">
        <v>0.469645</v>
      </c>
      <c r="D670" s="1" t="n">
        <v>3.32251898763067</v>
      </c>
      <c r="E670" s="1" t="n">
        <v>0.0341444208018129</v>
      </c>
      <c r="F670" s="2" t="s">
        <v>1712</v>
      </c>
      <c r="G670" s="9" t="s">
        <v>1713</v>
      </c>
    </row>
    <row r="671" customFormat="false" ht="13.5" hidden="false" customHeight="false" outlineLevel="0" collapsed="false">
      <c r="A671" s="1" t="s">
        <v>1714</v>
      </c>
      <c r="B671" s="1" t="n">
        <v>34.7497</v>
      </c>
      <c r="C671" s="1" t="n">
        <v>13.8513</v>
      </c>
      <c r="D671" s="1" t="n">
        <v>1.35435688674088</v>
      </c>
      <c r="E671" s="1" t="n">
        <v>0.0352369280992595</v>
      </c>
      <c r="F671" s="2" t="s">
        <v>1715</v>
      </c>
    </row>
    <row r="672" customFormat="false" ht="56.25" hidden="false" customHeight="false" outlineLevel="0" collapsed="false">
      <c r="A672" s="1" t="s">
        <v>1716</v>
      </c>
      <c r="B672" s="1" t="n">
        <v>0</v>
      </c>
      <c r="C672" s="1" t="n">
        <v>2.26634</v>
      </c>
      <c r="D672" s="1" t="e">
        <f aca="false">-#NAME?</f>
        <v>#NAME?</v>
      </c>
      <c r="E672" s="8" t="n">
        <v>5.3572841625405E-005</v>
      </c>
      <c r="F672" s="2" t="s">
        <v>1717</v>
      </c>
      <c r="G672" s="9" t="s">
        <v>1718</v>
      </c>
    </row>
    <row r="673" customFormat="false" ht="67.5" hidden="false" customHeight="false" outlineLevel="0" collapsed="false">
      <c r="A673" s="1" t="s">
        <v>1719</v>
      </c>
      <c r="B673" s="1" t="n">
        <v>0.104139</v>
      </c>
      <c r="C673" s="1" t="n">
        <v>2.47743</v>
      </c>
      <c r="D673" s="1" t="n">
        <v>-4.14915622676137</v>
      </c>
      <c r="E673" s="1" t="n">
        <v>0.0438395285735976</v>
      </c>
      <c r="F673" s="2" t="s">
        <v>1720</v>
      </c>
      <c r="G673" s="9" t="s">
        <v>1721</v>
      </c>
    </row>
    <row r="674" customFormat="false" ht="213.75" hidden="false" customHeight="false" outlineLevel="0" collapsed="false">
      <c r="A674" s="1" t="s">
        <v>1722</v>
      </c>
      <c r="B674" s="1" t="n">
        <v>15.6888</v>
      </c>
      <c r="C674" s="1" t="n">
        <v>0.796157</v>
      </c>
      <c r="D674" s="1" t="n">
        <v>4.41656676619466</v>
      </c>
      <c r="E674" s="8" t="n">
        <v>5.28143129846316E-006</v>
      </c>
      <c r="F674" s="2" t="s">
        <v>1723</v>
      </c>
      <c r="G674" s="9" t="s">
        <v>990</v>
      </c>
    </row>
    <row r="675" customFormat="false" ht="33.75" hidden="false" customHeight="false" outlineLevel="0" collapsed="false">
      <c r="A675" s="1" t="s">
        <v>1724</v>
      </c>
      <c r="B675" s="1" t="n">
        <v>13.2823</v>
      </c>
      <c r="C675" s="1" t="n">
        <v>41.0674</v>
      </c>
      <c r="D675" s="1" t="n">
        <v>-1.60673712108085</v>
      </c>
      <c r="E675" s="1" t="n">
        <v>0.0135598836457459</v>
      </c>
      <c r="F675" s="2" t="s">
        <v>1725</v>
      </c>
      <c r="G675" s="9" t="s">
        <v>1248</v>
      </c>
    </row>
    <row r="676" customFormat="false" ht="90" hidden="false" customHeight="false" outlineLevel="0" collapsed="false">
      <c r="A676" s="1" t="s">
        <v>1726</v>
      </c>
      <c r="B676" s="1" t="n">
        <v>95.2345</v>
      </c>
      <c r="C676" s="1" t="n">
        <v>3.9468</v>
      </c>
      <c r="D676" s="1" t="n">
        <v>4.54178191741268</v>
      </c>
      <c r="E676" s="8" t="n">
        <v>5.29071385825359E-008</v>
      </c>
      <c r="F676" s="2" t="s">
        <v>1727</v>
      </c>
      <c r="G676" s="9" t="s">
        <v>1728</v>
      </c>
    </row>
    <row r="677" customFormat="false" ht="67.5" hidden="false" customHeight="false" outlineLevel="0" collapsed="false">
      <c r="A677" s="1" t="s">
        <v>1729</v>
      </c>
      <c r="B677" s="1" t="n">
        <v>16.7047</v>
      </c>
      <c r="C677" s="1" t="n">
        <v>42.7619</v>
      </c>
      <c r="D677" s="1" t="n">
        <v>-1.3807435465475</v>
      </c>
      <c r="E677" s="1" t="n">
        <v>0.0340768941108371</v>
      </c>
      <c r="F677" s="2" t="s">
        <v>919</v>
      </c>
      <c r="G677" s="9" t="s">
        <v>920</v>
      </c>
    </row>
    <row r="678" customFormat="false" ht="67.5" hidden="false" customHeight="false" outlineLevel="0" collapsed="false">
      <c r="A678" s="1" t="s">
        <v>1730</v>
      </c>
      <c r="B678" s="1" t="n">
        <v>0.607802</v>
      </c>
      <c r="C678" s="1" t="n">
        <v>0</v>
      </c>
      <c r="D678" s="1" t="s">
        <v>60</v>
      </c>
      <c r="E678" s="1" t="n">
        <v>0.0474630761770768</v>
      </c>
      <c r="F678" s="2" t="s">
        <v>331</v>
      </c>
      <c r="G678" s="9" t="s">
        <v>332</v>
      </c>
    </row>
    <row r="679" customFormat="false" ht="90" hidden="false" customHeight="false" outlineLevel="0" collapsed="false">
      <c r="A679" s="1" t="s">
        <v>1731</v>
      </c>
      <c r="B679" s="1" t="n">
        <v>7.48252</v>
      </c>
      <c r="C679" s="1" t="n">
        <v>1.79435</v>
      </c>
      <c r="D679" s="1" t="n">
        <v>2.01826191907037</v>
      </c>
      <c r="E679" s="1" t="n">
        <v>0.0487795402921681</v>
      </c>
      <c r="F679" s="2" t="s">
        <v>1732</v>
      </c>
      <c r="G679" s="9" t="s">
        <v>1733</v>
      </c>
    </row>
    <row r="680" customFormat="false" ht="45" hidden="false" customHeight="false" outlineLevel="0" collapsed="false">
      <c r="A680" s="1" t="s">
        <v>1734</v>
      </c>
      <c r="B680" s="1" t="n">
        <v>132.584</v>
      </c>
      <c r="C680" s="1" t="n">
        <v>34.8385</v>
      </c>
      <c r="D680" s="1" t="n">
        <v>2.01134333991702</v>
      </c>
      <c r="E680" s="1" t="n">
        <v>0.00739130176285155</v>
      </c>
      <c r="F680" s="2" t="s">
        <v>1735</v>
      </c>
      <c r="G680" s="9" t="s">
        <v>1736</v>
      </c>
    </row>
    <row r="681" customFormat="false" ht="22.5" hidden="false" customHeight="false" outlineLevel="0" collapsed="false">
      <c r="A681" s="1" t="s">
        <v>1737</v>
      </c>
      <c r="B681" s="1" t="n">
        <v>0.528087</v>
      </c>
      <c r="C681" s="1" t="n">
        <v>0</v>
      </c>
      <c r="D681" s="1" t="s">
        <v>60</v>
      </c>
      <c r="E681" s="1" t="n">
        <v>0.0474630761770768</v>
      </c>
      <c r="F681" s="2" t="s">
        <v>1738</v>
      </c>
      <c r="G681" s="9" t="s">
        <v>1739</v>
      </c>
    </row>
    <row r="682" customFormat="false" ht="78.75" hidden="false" customHeight="false" outlineLevel="0" collapsed="false">
      <c r="A682" s="1" t="s">
        <v>1740</v>
      </c>
      <c r="B682" s="1" t="n">
        <v>0.586625</v>
      </c>
      <c r="C682" s="1" t="n">
        <v>4.01941</v>
      </c>
      <c r="D682" s="1" t="n">
        <v>-2.54182591301176</v>
      </c>
      <c r="E682" s="1" t="n">
        <v>0.0173906712264007</v>
      </c>
      <c r="F682" s="2" t="s">
        <v>1741</v>
      </c>
      <c r="G682" s="9" t="s">
        <v>1742</v>
      </c>
    </row>
    <row r="683" customFormat="false" ht="45" hidden="false" customHeight="false" outlineLevel="0" collapsed="false">
      <c r="A683" s="1" t="s">
        <v>1743</v>
      </c>
      <c r="B683" s="1" t="n">
        <v>38.3651</v>
      </c>
      <c r="C683" s="1" t="n">
        <v>0</v>
      </c>
      <c r="D683" s="1" t="s">
        <v>60</v>
      </c>
      <c r="E683" s="8" t="n">
        <v>5.19058586736377E-013</v>
      </c>
      <c r="F683" s="2" t="s">
        <v>1744</v>
      </c>
      <c r="G683" s="9" t="s">
        <v>1745</v>
      </c>
    </row>
    <row r="684" customFormat="false" ht="13.5" hidden="false" customHeight="false" outlineLevel="0" collapsed="false">
      <c r="A684" s="1" t="s">
        <v>1746</v>
      </c>
      <c r="B684" s="1" t="n">
        <v>79.3346</v>
      </c>
      <c r="C684" s="1" t="n">
        <v>15.3599</v>
      </c>
      <c r="D684" s="1" t="n">
        <v>2.23951341900224</v>
      </c>
      <c r="E684" s="1" t="n">
        <v>0.00264489586730614</v>
      </c>
      <c r="F684" s="2" t="s">
        <v>1747</v>
      </c>
      <c r="G684" s="1" t="s">
        <v>200</v>
      </c>
    </row>
    <row r="685" customFormat="false" ht="22.5" hidden="false" customHeight="false" outlineLevel="0" collapsed="false">
      <c r="A685" s="1" t="s">
        <v>1748</v>
      </c>
      <c r="B685" s="1" t="n">
        <v>7.38011</v>
      </c>
      <c r="C685" s="1" t="n">
        <v>0.434949</v>
      </c>
      <c r="D685" s="1" t="n">
        <v>4.13212988362864</v>
      </c>
      <c r="E685" s="1" t="n">
        <v>0.00194433252069852</v>
      </c>
      <c r="F685" s="2" t="s">
        <v>1749</v>
      </c>
      <c r="G685" s="9" t="s">
        <v>1750</v>
      </c>
    </row>
    <row r="686" customFormat="false" ht="22.5" hidden="false" customHeight="false" outlineLevel="0" collapsed="false">
      <c r="A686" s="1" t="s">
        <v>1751</v>
      </c>
      <c r="B686" s="1" t="n">
        <v>15.5623</v>
      </c>
      <c r="C686" s="1" t="n">
        <v>2.93359</v>
      </c>
      <c r="D686" s="1" t="n">
        <v>2.22420010693299</v>
      </c>
      <c r="E686" s="1" t="n">
        <v>0.00163891029797202</v>
      </c>
      <c r="F686" s="2" t="s">
        <v>1752</v>
      </c>
    </row>
    <row r="687" customFormat="false" ht="13.5" hidden="false" customHeight="false" outlineLevel="0" collapsed="false">
      <c r="A687" s="1" t="s">
        <v>1753</v>
      </c>
      <c r="B687" s="1" t="n">
        <v>1.0711</v>
      </c>
      <c r="C687" s="1" t="n">
        <v>29.8954</v>
      </c>
      <c r="D687" s="1" t="n">
        <v>-4.86422233935621</v>
      </c>
      <c r="E687" s="8" t="n">
        <v>2.16508144302264E-005</v>
      </c>
      <c r="F687" s="2" t="s">
        <v>1754</v>
      </c>
    </row>
    <row r="688" customFormat="false" ht="45" hidden="false" customHeight="false" outlineLevel="0" collapsed="false">
      <c r="A688" s="1" t="s">
        <v>1755</v>
      </c>
      <c r="B688" s="1" t="n">
        <v>2.86882</v>
      </c>
      <c r="C688" s="1" t="n">
        <v>9.17893</v>
      </c>
      <c r="D688" s="1" t="n">
        <v>-1.87613773235496</v>
      </c>
      <c r="E688" s="1" t="n">
        <v>0.0419602689764144</v>
      </c>
      <c r="F688" s="2" t="s">
        <v>1756</v>
      </c>
      <c r="G688" s="9" t="s">
        <v>1213</v>
      </c>
    </row>
    <row r="689" customFormat="false" ht="146.25" hidden="false" customHeight="false" outlineLevel="0" collapsed="false">
      <c r="A689" s="1" t="s">
        <v>1757</v>
      </c>
      <c r="B689" s="1" t="n">
        <v>34.9724</v>
      </c>
      <c r="C689" s="1" t="n">
        <v>121.354</v>
      </c>
      <c r="D689" s="1" t="n">
        <v>-1.7842349141057</v>
      </c>
      <c r="E689" s="1" t="n">
        <v>0.00588566526152234</v>
      </c>
      <c r="F689" s="2" t="s">
        <v>1758</v>
      </c>
      <c r="G689" s="9" t="s">
        <v>1759</v>
      </c>
    </row>
    <row r="690" customFormat="false" ht="101.25" hidden="false" customHeight="false" outlineLevel="0" collapsed="false">
      <c r="A690" s="1" t="s">
        <v>1760</v>
      </c>
      <c r="B690" s="1" t="n">
        <v>0.164537</v>
      </c>
      <c r="C690" s="1" t="n">
        <v>1.11491</v>
      </c>
      <c r="D690" s="1" t="n">
        <v>-2.94270534929395</v>
      </c>
      <c r="E690" s="1" t="n">
        <v>0.0379485562007632</v>
      </c>
      <c r="F690" s="2" t="s">
        <v>1761</v>
      </c>
      <c r="G690" s="9" t="s">
        <v>1762</v>
      </c>
    </row>
    <row r="691" customFormat="false" ht="33.75" hidden="false" customHeight="false" outlineLevel="0" collapsed="false">
      <c r="A691" s="1" t="s">
        <v>1763</v>
      </c>
      <c r="B691" s="1" t="n">
        <v>213.889</v>
      </c>
      <c r="C691" s="1" t="n">
        <v>25.4183</v>
      </c>
      <c r="D691" s="1" t="n">
        <v>3.06306079725968</v>
      </c>
      <c r="E691" s="1" t="n">
        <v>0.0001703448119174</v>
      </c>
      <c r="F691" s="2" t="s">
        <v>1764</v>
      </c>
      <c r="G691" s="9" t="s">
        <v>99</v>
      </c>
    </row>
    <row r="692" customFormat="false" ht="33.75" hidden="false" customHeight="false" outlineLevel="0" collapsed="false">
      <c r="A692" s="1" t="s">
        <v>1765</v>
      </c>
      <c r="B692" s="1" t="n">
        <v>839.853</v>
      </c>
      <c r="C692" s="1" t="n">
        <v>39.0831</v>
      </c>
      <c r="D692" s="1" t="n">
        <v>4.42626885972626</v>
      </c>
      <c r="E692" s="1" t="n">
        <v>0.00209217172860321</v>
      </c>
      <c r="F692" s="2" t="s">
        <v>1764</v>
      </c>
      <c r="G692" s="9" t="s">
        <v>99</v>
      </c>
    </row>
    <row r="693" customFormat="false" ht="33.75" hidden="false" customHeight="false" outlineLevel="0" collapsed="false">
      <c r="A693" s="1" t="s">
        <v>1766</v>
      </c>
      <c r="B693" s="1" t="n">
        <v>0.93796</v>
      </c>
      <c r="C693" s="1" t="n">
        <v>7.07048</v>
      </c>
      <c r="D693" s="1" t="n">
        <v>-2.97520416048268</v>
      </c>
      <c r="E693" s="1" t="n">
        <v>0.00289232643183367</v>
      </c>
      <c r="F693" s="2" t="s">
        <v>1764</v>
      </c>
      <c r="G693" s="9" t="s">
        <v>99</v>
      </c>
    </row>
    <row r="694" customFormat="false" ht="13.5" hidden="false" customHeight="false" outlineLevel="0" collapsed="false">
      <c r="A694" s="1" t="s">
        <v>1767</v>
      </c>
      <c r="B694" s="1" t="n">
        <v>13.0682</v>
      </c>
      <c r="C694" s="1" t="n">
        <v>1.58798</v>
      </c>
      <c r="D694" s="1" t="n">
        <v>2.98462818241853</v>
      </c>
      <c r="E694" s="1" t="n">
        <v>0.00286681265425176</v>
      </c>
      <c r="F694" s="2" t="s">
        <v>1768</v>
      </c>
      <c r="G694" s="1" t="s">
        <v>1769</v>
      </c>
    </row>
    <row r="695" customFormat="false" ht="56.25" hidden="false" customHeight="false" outlineLevel="0" collapsed="false">
      <c r="A695" s="1" t="s">
        <v>1770</v>
      </c>
      <c r="B695" s="1" t="n">
        <v>6.32843</v>
      </c>
      <c r="C695" s="1" t="n">
        <v>17.6824</v>
      </c>
      <c r="D695" s="1" t="n">
        <v>-1.56943037440636</v>
      </c>
      <c r="E695" s="1" t="n">
        <v>0.0482831569947512</v>
      </c>
      <c r="F695" s="2" t="s">
        <v>1771</v>
      </c>
      <c r="G695" s="9" t="s">
        <v>1570</v>
      </c>
    </row>
    <row r="696" customFormat="false" ht="22.5" hidden="false" customHeight="false" outlineLevel="0" collapsed="false">
      <c r="A696" s="1" t="s">
        <v>1772</v>
      </c>
      <c r="B696" s="1" t="n">
        <v>18.244</v>
      </c>
      <c r="C696" s="1" t="n">
        <v>6.76631</v>
      </c>
      <c r="D696" s="1" t="n">
        <v>1.41903690726613</v>
      </c>
      <c r="E696" s="1" t="n">
        <v>0.0310267271725459</v>
      </c>
      <c r="F696" s="2" t="s">
        <v>1773</v>
      </c>
    </row>
    <row r="697" customFormat="false" ht="45" hidden="false" customHeight="false" outlineLevel="0" collapsed="false">
      <c r="A697" s="1" t="s">
        <v>1774</v>
      </c>
      <c r="B697" s="1" t="n">
        <v>5.28794</v>
      </c>
      <c r="C697" s="1" t="n">
        <v>0.254083</v>
      </c>
      <c r="D697" s="1" t="n">
        <v>4.50368874624061</v>
      </c>
      <c r="E697" s="1" t="n">
        <v>0.001676900747169</v>
      </c>
      <c r="F697" s="2" t="s">
        <v>1775</v>
      </c>
      <c r="G697" s="9" t="s">
        <v>1776</v>
      </c>
    </row>
    <row r="698" customFormat="false" ht="45" hidden="false" customHeight="false" outlineLevel="0" collapsed="false">
      <c r="A698" s="1" t="s">
        <v>1777</v>
      </c>
      <c r="B698" s="1" t="n">
        <v>0.0457137</v>
      </c>
      <c r="C698" s="1" t="n">
        <v>1.14102</v>
      </c>
      <c r="D698" s="1" t="n">
        <v>-4.37742521443449</v>
      </c>
      <c r="E698" s="1" t="n">
        <v>0.0290212017024284</v>
      </c>
      <c r="F698" s="2" t="s">
        <v>1775</v>
      </c>
      <c r="G698" s="9" t="s">
        <v>1776</v>
      </c>
    </row>
    <row r="699" customFormat="false" ht="45" hidden="false" customHeight="false" outlineLevel="0" collapsed="false">
      <c r="A699" s="1" t="s">
        <v>1778</v>
      </c>
      <c r="B699" s="1" t="n">
        <v>27.5049</v>
      </c>
      <c r="C699" s="1" t="n">
        <v>9.89512</v>
      </c>
      <c r="D699" s="1" t="n">
        <v>1.40722119085526</v>
      </c>
      <c r="E699" s="1" t="n">
        <v>0.0478624755937587</v>
      </c>
      <c r="F699" s="2" t="s">
        <v>1779</v>
      </c>
      <c r="G699" s="9" t="s">
        <v>233</v>
      </c>
    </row>
    <row r="700" customFormat="false" ht="45" hidden="false" customHeight="false" outlineLevel="0" collapsed="false">
      <c r="A700" s="1" t="s">
        <v>1780</v>
      </c>
      <c r="B700" s="1" t="n">
        <v>5.17266</v>
      </c>
      <c r="C700" s="1" t="n">
        <v>0.897955</v>
      </c>
      <c r="D700" s="1" t="n">
        <v>2.54491140896712</v>
      </c>
      <c r="E700" s="1" t="n">
        <v>0.0376667401292049</v>
      </c>
      <c r="F700" s="2" t="s">
        <v>1779</v>
      </c>
      <c r="G700" s="9" t="s">
        <v>233</v>
      </c>
    </row>
    <row r="701" customFormat="false" ht="45" hidden="false" customHeight="false" outlineLevel="0" collapsed="false">
      <c r="A701" s="1" t="s">
        <v>1781</v>
      </c>
      <c r="B701" s="1" t="n">
        <v>9.8623</v>
      </c>
      <c r="C701" s="1" t="n">
        <v>0.0501056</v>
      </c>
      <c r="D701" s="1" t="n">
        <v>7.66662731736681</v>
      </c>
      <c r="E701" s="8" t="n">
        <v>3.98962319606606E-006</v>
      </c>
      <c r="F701" s="2" t="s">
        <v>1782</v>
      </c>
      <c r="G701" s="9" t="s">
        <v>1783</v>
      </c>
    </row>
    <row r="702" customFormat="false" ht="45" hidden="false" customHeight="false" outlineLevel="0" collapsed="false">
      <c r="A702" s="1" t="s">
        <v>1784</v>
      </c>
      <c r="B702" s="1" t="n">
        <v>92.1953</v>
      </c>
      <c r="C702" s="1" t="n">
        <v>18.3041</v>
      </c>
      <c r="D702" s="1" t="n">
        <v>2.29856589899108</v>
      </c>
      <c r="E702" s="1" t="n">
        <v>0.000500003900422733</v>
      </c>
      <c r="F702" s="2" t="s">
        <v>1782</v>
      </c>
      <c r="G702" s="9" t="s">
        <v>1783</v>
      </c>
    </row>
    <row r="703" customFormat="false" ht="13.5" hidden="false" customHeight="false" outlineLevel="0" collapsed="false">
      <c r="A703" s="1" t="s">
        <v>1785</v>
      </c>
      <c r="B703" s="1" t="n">
        <v>2.52501</v>
      </c>
      <c r="C703" s="1" t="n">
        <v>8.38883</v>
      </c>
      <c r="D703" s="1" t="n">
        <v>-1.64703227419177</v>
      </c>
      <c r="E703" s="1" t="n">
        <v>0.0431392952736489</v>
      </c>
      <c r="F703" s="2" t="s">
        <v>744</v>
      </c>
    </row>
    <row r="704" customFormat="false" ht="13.5" hidden="false" customHeight="false" outlineLevel="0" collapsed="false">
      <c r="A704" s="1" t="s">
        <v>1786</v>
      </c>
      <c r="B704" s="1" t="n">
        <v>41.438</v>
      </c>
      <c r="C704" s="1" t="n">
        <v>12.1134</v>
      </c>
      <c r="D704" s="1" t="n">
        <v>1.78376342399509</v>
      </c>
      <c r="E704" s="1" t="n">
        <v>0.014027198219999</v>
      </c>
      <c r="F704" s="2" t="s">
        <v>1787</v>
      </c>
    </row>
    <row r="705" customFormat="false" ht="22.5" hidden="false" customHeight="false" outlineLevel="0" collapsed="false">
      <c r="A705" s="1" t="s">
        <v>1788</v>
      </c>
      <c r="B705" s="1" t="n">
        <v>9.18726</v>
      </c>
      <c r="C705" s="1" t="n">
        <v>0.642766</v>
      </c>
      <c r="D705" s="1" t="n">
        <v>3.99135404560685</v>
      </c>
      <c r="E705" s="1" t="n">
        <v>0.00444680833300716</v>
      </c>
      <c r="F705" s="2" t="s">
        <v>1789</v>
      </c>
      <c r="G705" s="9" t="s">
        <v>218</v>
      </c>
    </row>
    <row r="706" customFormat="false" ht="56.25" hidden="false" customHeight="false" outlineLevel="0" collapsed="false">
      <c r="A706" s="1" t="s">
        <v>1790</v>
      </c>
      <c r="B706" s="1" t="n">
        <v>31.6888</v>
      </c>
      <c r="C706" s="1" t="n">
        <v>0.592615</v>
      </c>
      <c r="D706" s="1" t="n">
        <v>5.78962698407275</v>
      </c>
      <c r="E706" s="8" t="n">
        <v>3.26976493547347E-009</v>
      </c>
      <c r="F706" s="2" t="s">
        <v>1789</v>
      </c>
      <c r="G706" s="9" t="s">
        <v>1791</v>
      </c>
    </row>
    <row r="707" customFormat="false" ht="13.5" hidden="false" customHeight="false" outlineLevel="0" collapsed="false">
      <c r="A707" s="1" t="s">
        <v>1792</v>
      </c>
      <c r="B707" s="1" t="n">
        <v>154.992</v>
      </c>
      <c r="C707" s="1" t="n">
        <v>57.4567</v>
      </c>
      <c r="D707" s="1" t="n">
        <v>1.41544979030709</v>
      </c>
      <c r="E707" s="1" t="n">
        <v>0.0270025603667698</v>
      </c>
      <c r="F707" s="2" t="s">
        <v>1793</v>
      </c>
    </row>
    <row r="708" customFormat="false" ht="13.5" hidden="false" customHeight="false" outlineLevel="0" collapsed="false">
      <c r="A708" s="1" t="s">
        <v>1794</v>
      </c>
      <c r="B708" s="1" t="n">
        <v>115.801</v>
      </c>
      <c r="C708" s="1" t="n">
        <v>35.5258</v>
      </c>
      <c r="D708" s="1" t="n">
        <v>1.65931145666331</v>
      </c>
      <c r="E708" s="1" t="n">
        <v>0.0122230122921536</v>
      </c>
      <c r="F708" s="2" t="s">
        <v>1795</v>
      </c>
    </row>
    <row r="709" customFormat="false" ht="45" hidden="false" customHeight="false" outlineLevel="0" collapsed="false">
      <c r="A709" s="1" t="s">
        <v>1796</v>
      </c>
      <c r="B709" s="1" t="n">
        <v>0</v>
      </c>
      <c r="C709" s="1" t="n">
        <v>5.21697</v>
      </c>
      <c r="D709" s="1" t="e">
        <f aca="false">-#NAME?</f>
        <v>#NAME?</v>
      </c>
      <c r="E709" s="1" t="n">
        <v>0.00550073433409733</v>
      </c>
      <c r="F709" s="2" t="s">
        <v>1797</v>
      </c>
      <c r="G709" s="9" t="s">
        <v>1798</v>
      </c>
    </row>
    <row r="710" customFormat="false" ht="22.5" hidden="false" customHeight="false" outlineLevel="0" collapsed="false">
      <c r="A710" s="1" t="s">
        <v>1799</v>
      </c>
      <c r="B710" s="1" t="n">
        <v>42.4056</v>
      </c>
      <c r="C710" s="1" t="n">
        <v>1.12831</v>
      </c>
      <c r="D710" s="1" t="n">
        <v>5.23751463287625</v>
      </c>
      <c r="E710" s="8" t="n">
        <v>6.80262606647939E-007</v>
      </c>
      <c r="F710" s="2" t="s">
        <v>1800</v>
      </c>
      <c r="G710" s="9" t="s">
        <v>1801</v>
      </c>
    </row>
    <row r="711" customFormat="false" ht="112.5" hidden="false" customHeight="false" outlineLevel="0" collapsed="false">
      <c r="A711" s="1" t="s">
        <v>1802</v>
      </c>
      <c r="B711" s="1" t="n">
        <v>81.1331</v>
      </c>
      <c r="C711" s="1" t="n">
        <v>22.3691</v>
      </c>
      <c r="D711" s="1" t="n">
        <v>1.872517816097</v>
      </c>
      <c r="E711" s="1" t="n">
        <v>0.00412066096487579</v>
      </c>
      <c r="F711" s="2" t="s">
        <v>1803</v>
      </c>
      <c r="G711" s="9" t="s">
        <v>1804</v>
      </c>
    </row>
    <row r="712" customFormat="false" ht="45" hidden="false" customHeight="false" outlineLevel="0" collapsed="false">
      <c r="A712" s="1" t="s">
        <v>1805</v>
      </c>
      <c r="B712" s="1" t="n">
        <v>1.41601</v>
      </c>
      <c r="C712" s="1" t="n">
        <v>0.0337147</v>
      </c>
      <c r="D712" s="1" t="n">
        <v>3.85459590809973</v>
      </c>
      <c r="E712" s="1" t="n">
        <v>0.0401945238332812</v>
      </c>
      <c r="F712" s="2" t="s">
        <v>284</v>
      </c>
      <c r="G712" s="9" t="s">
        <v>203</v>
      </c>
    </row>
    <row r="713" customFormat="false" ht="13.5" hidden="false" customHeight="false" outlineLevel="0" collapsed="false">
      <c r="A713" s="1" t="s">
        <v>1806</v>
      </c>
      <c r="B713" s="1" t="n">
        <v>3.61484</v>
      </c>
      <c r="C713" s="1" t="n">
        <v>17.6272</v>
      </c>
      <c r="D713" s="1" t="n">
        <v>-2.22876136680311</v>
      </c>
      <c r="E713" s="1" t="n">
        <v>0.0182685251331138</v>
      </c>
      <c r="F713" s="2" t="s">
        <v>1807</v>
      </c>
    </row>
    <row r="714" customFormat="false" ht="101.25" hidden="false" customHeight="false" outlineLevel="0" collapsed="false">
      <c r="A714" s="1" t="s">
        <v>1808</v>
      </c>
      <c r="B714" s="1" t="n">
        <v>0.119795</v>
      </c>
      <c r="C714" s="1" t="n">
        <v>0.821196</v>
      </c>
      <c r="D714" s="1" t="n">
        <v>-3.31755375845709</v>
      </c>
      <c r="E714" s="1" t="n">
        <v>0.0432981789298012</v>
      </c>
      <c r="F714" s="2" t="s">
        <v>1809</v>
      </c>
      <c r="G714" s="9" t="s">
        <v>1810</v>
      </c>
    </row>
    <row r="715" customFormat="false" ht="101.25" hidden="false" customHeight="false" outlineLevel="0" collapsed="false">
      <c r="A715" s="1" t="s">
        <v>1811</v>
      </c>
      <c r="B715" s="1" t="n">
        <v>9.31064</v>
      </c>
      <c r="C715" s="1" t="n">
        <v>29.8075</v>
      </c>
      <c r="D715" s="1" t="n">
        <v>-1.66109059073269</v>
      </c>
      <c r="E715" s="1" t="n">
        <v>0.0125133079024282</v>
      </c>
      <c r="F715" s="2" t="s">
        <v>1812</v>
      </c>
      <c r="G715" s="9" t="s">
        <v>1813</v>
      </c>
    </row>
    <row r="716" customFormat="false" ht="33.75" hidden="false" customHeight="false" outlineLevel="0" collapsed="false">
      <c r="A716" s="1" t="s">
        <v>1814</v>
      </c>
      <c r="B716" s="1" t="n">
        <v>29.8299</v>
      </c>
      <c r="C716" s="1" t="n">
        <v>6.49309</v>
      </c>
      <c r="D716" s="1" t="n">
        <v>2.30943441543655</v>
      </c>
      <c r="E716" s="1" t="n">
        <v>0.00388686875196457</v>
      </c>
      <c r="F716" s="2" t="s">
        <v>1815</v>
      </c>
      <c r="G716" s="9" t="s">
        <v>1816</v>
      </c>
    </row>
    <row r="717" customFormat="false" ht="33.75" hidden="false" customHeight="false" outlineLevel="0" collapsed="false">
      <c r="A717" s="1" t="s">
        <v>1817</v>
      </c>
      <c r="B717" s="1" t="n">
        <v>19.0516</v>
      </c>
      <c r="C717" s="1" t="n">
        <v>51.4658</v>
      </c>
      <c r="D717" s="1" t="n">
        <v>-1.41978778043473</v>
      </c>
      <c r="E717" s="1" t="n">
        <v>0.0270226263305971</v>
      </c>
      <c r="F717" s="2" t="s">
        <v>1818</v>
      </c>
      <c r="G717" s="9" t="s">
        <v>1819</v>
      </c>
    </row>
    <row r="718" customFormat="false" ht="33.75" hidden="false" customHeight="false" outlineLevel="0" collapsed="false">
      <c r="A718" s="1" t="s">
        <v>1820</v>
      </c>
      <c r="B718" s="1" t="n">
        <v>26.818</v>
      </c>
      <c r="C718" s="1" t="n">
        <v>10.4502</v>
      </c>
      <c r="D718" s="1" t="n">
        <v>1.3773559844433</v>
      </c>
      <c r="E718" s="1" t="n">
        <v>0.041627806287954</v>
      </c>
      <c r="F718" s="2" t="s">
        <v>1821</v>
      </c>
      <c r="G718" s="9" t="s">
        <v>1822</v>
      </c>
    </row>
    <row r="719" customFormat="false" ht="123.75" hidden="false" customHeight="false" outlineLevel="0" collapsed="false">
      <c r="A719" s="1" t="s">
        <v>1823</v>
      </c>
      <c r="B719" s="1" t="n">
        <v>208.147</v>
      </c>
      <c r="C719" s="1" t="n">
        <v>72.6049</v>
      </c>
      <c r="D719" s="1" t="n">
        <v>1.48739637486065</v>
      </c>
      <c r="E719" s="1" t="n">
        <v>0.020982943085992</v>
      </c>
      <c r="F719" s="2" t="s">
        <v>1824</v>
      </c>
      <c r="G719" s="9" t="s">
        <v>1825</v>
      </c>
    </row>
    <row r="720" customFormat="false" ht="13.5" hidden="false" customHeight="false" outlineLevel="0" collapsed="false">
      <c r="A720" s="1" t="s">
        <v>1826</v>
      </c>
      <c r="B720" s="1" t="n">
        <v>36.4265</v>
      </c>
      <c r="C720" s="1" t="n">
        <v>11.3637</v>
      </c>
      <c r="D720" s="1" t="n">
        <v>1.84821511467801</v>
      </c>
      <c r="E720" s="1" t="n">
        <v>0.0117858333307508</v>
      </c>
      <c r="F720" s="2" t="s">
        <v>1827</v>
      </c>
      <c r="G720" s="1" t="s">
        <v>962</v>
      </c>
    </row>
    <row r="721" customFormat="false" ht="33.75" hidden="false" customHeight="false" outlineLevel="0" collapsed="false">
      <c r="A721" s="1" t="s">
        <v>1828</v>
      </c>
      <c r="B721" s="1" t="n">
        <v>12.8082</v>
      </c>
      <c r="C721" s="1" t="n">
        <v>2.15388</v>
      </c>
      <c r="D721" s="1" t="n">
        <v>2.53325320378274</v>
      </c>
      <c r="E721" s="1" t="n">
        <v>0.00294673459728206</v>
      </c>
      <c r="F721" s="2" t="s">
        <v>1829</v>
      </c>
      <c r="G721" s="9" t="s">
        <v>1830</v>
      </c>
    </row>
    <row r="722" customFormat="false" ht="45" hidden="false" customHeight="false" outlineLevel="0" collapsed="false">
      <c r="A722" s="1" t="s">
        <v>1831</v>
      </c>
      <c r="B722" s="1" t="n">
        <v>89.9907</v>
      </c>
      <c r="C722" s="1" t="n">
        <v>8.69761</v>
      </c>
      <c r="D722" s="1" t="n">
        <v>3.37692742055049</v>
      </c>
      <c r="E722" s="8" t="n">
        <v>1.06874852319684E-006</v>
      </c>
      <c r="F722" s="2" t="s">
        <v>1832</v>
      </c>
      <c r="G722" s="9" t="s">
        <v>1833</v>
      </c>
    </row>
    <row r="723" customFormat="false" ht="22.5" hidden="false" customHeight="false" outlineLevel="0" collapsed="false">
      <c r="A723" s="1" t="s">
        <v>1834</v>
      </c>
      <c r="B723" s="1" t="n">
        <v>0.0380568</v>
      </c>
      <c r="C723" s="1" t="n">
        <v>1.82909</v>
      </c>
      <c r="D723" s="1" t="n">
        <v>-5.57446206149404</v>
      </c>
      <c r="E723" s="1" t="n">
        <v>0.0101565780718863</v>
      </c>
      <c r="F723" s="2" t="s">
        <v>1835</v>
      </c>
      <c r="G723" s="9" t="s">
        <v>1836</v>
      </c>
    </row>
    <row r="724" customFormat="false" ht="33.75" hidden="false" customHeight="false" outlineLevel="0" collapsed="false">
      <c r="A724" s="1" t="s">
        <v>1837</v>
      </c>
      <c r="B724" s="1" t="n">
        <v>4.77389</v>
      </c>
      <c r="C724" s="1" t="n">
        <v>0.931486</v>
      </c>
      <c r="D724" s="1" t="n">
        <v>2.48262713071278</v>
      </c>
      <c r="E724" s="1" t="n">
        <v>0.0374543694183542</v>
      </c>
      <c r="F724" s="2" t="s">
        <v>952</v>
      </c>
      <c r="G724" s="9" t="s">
        <v>953</v>
      </c>
    </row>
    <row r="725" customFormat="false" ht="13.5" hidden="false" customHeight="false" outlineLevel="0" collapsed="false">
      <c r="A725" s="1" t="s">
        <v>1838</v>
      </c>
      <c r="B725" s="1" t="n">
        <v>7.8915</v>
      </c>
      <c r="C725" s="1" t="n">
        <v>33.1434</v>
      </c>
      <c r="D725" s="1" t="n">
        <v>-1.82390011415626</v>
      </c>
      <c r="E725" s="1" t="n">
        <v>0.0101751599816315</v>
      </c>
      <c r="F725" s="2" t="s">
        <v>1839</v>
      </c>
    </row>
    <row r="726" customFormat="false" ht="78.75" hidden="false" customHeight="false" outlineLevel="0" collapsed="false">
      <c r="A726" s="1" t="s">
        <v>1840</v>
      </c>
      <c r="B726" s="1" t="n">
        <v>2.28085</v>
      </c>
      <c r="C726" s="1" t="n">
        <v>0.0980871</v>
      </c>
      <c r="D726" s="1" t="n">
        <v>4.56508929090475</v>
      </c>
      <c r="E726" s="1" t="n">
        <v>0.0196977657465757</v>
      </c>
      <c r="F726" s="2" t="s">
        <v>1841</v>
      </c>
      <c r="G726" s="9" t="s">
        <v>1842</v>
      </c>
    </row>
    <row r="727" customFormat="false" ht="78.75" hidden="false" customHeight="false" outlineLevel="0" collapsed="false">
      <c r="A727" s="1" t="s">
        <v>1843</v>
      </c>
      <c r="B727" s="1" t="n">
        <v>70.6092</v>
      </c>
      <c r="C727" s="1" t="n">
        <v>8.37701</v>
      </c>
      <c r="D727" s="1" t="n">
        <v>3.08911997403333</v>
      </c>
      <c r="E727" s="8" t="n">
        <v>6.9949488749389E-006</v>
      </c>
      <c r="F727" s="2" t="s">
        <v>1844</v>
      </c>
      <c r="G727" s="9" t="s">
        <v>1845</v>
      </c>
    </row>
    <row r="728" customFormat="false" ht="135" hidden="false" customHeight="false" outlineLevel="0" collapsed="false">
      <c r="A728" s="1" t="s">
        <v>1846</v>
      </c>
      <c r="B728" s="1" t="n">
        <v>1.65723</v>
      </c>
      <c r="C728" s="1" t="n">
        <v>0</v>
      </c>
      <c r="D728" s="1" t="s">
        <v>60</v>
      </c>
      <c r="E728" s="1" t="n">
        <v>0.0146469001505495</v>
      </c>
      <c r="F728" s="2" t="s">
        <v>1847</v>
      </c>
      <c r="G728" s="9" t="s">
        <v>1848</v>
      </c>
    </row>
    <row r="729" customFormat="false" ht="67.5" hidden="false" customHeight="false" outlineLevel="0" collapsed="false">
      <c r="A729" s="1" t="s">
        <v>1849</v>
      </c>
      <c r="B729" s="1" t="n">
        <v>13.808</v>
      </c>
      <c r="C729" s="1" t="n">
        <v>1.86419</v>
      </c>
      <c r="D729" s="1" t="n">
        <v>2.86647000838803</v>
      </c>
      <c r="E729" s="1" t="n">
        <v>0.00752911604354913</v>
      </c>
      <c r="F729" s="2" t="s">
        <v>1850</v>
      </c>
      <c r="G729" s="9" t="s">
        <v>23</v>
      </c>
    </row>
    <row r="730" customFormat="false" ht="45" hidden="false" customHeight="false" outlineLevel="0" collapsed="false">
      <c r="A730" s="1" t="s">
        <v>1851</v>
      </c>
      <c r="B730" s="1" t="n">
        <v>240.843</v>
      </c>
      <c r="C730" s="1" t="n">
        <v>19.8508</v>
      </c>
      <c r="D730" s="1" t="n">
        <v>3.64458406240903</v>
      </c>
      <c r="E730" s="8" t="n">
        <v>4.35569169364119E-006</v>
      </c>
      <c r="F730" s="2" t="s">
        <v>1852</v>
      </c>
      <c r="G730" s="9" t="s">
        <v>1853</v>
      </c>
    </row>
    <row r="731" customFormat="false" ht="45" hidden="false" customHeight="false" outlineLevel="0" collapsed="false">
      <c r="A731" s="1" t="s">
        <v>1854</v>
      </c>
      <c r="B731" s="1" t="n">
        <v>25.8076</v>
      </c>
      <c r="C731" s="1" t="n">
        <v>155.143</v>
      </c>
      <c r="D731" s="1" t="n">
        <v>-2.55108439059916</v>
      </c>
      <c r="E731" s="1" t="n">
        <v>0.000280295302702665</v>
      </c>
      <c r="F731" s="2" t="s">
        <v>1852</v>
      </c>
      <c r="G731" s="9" t="s">
        <v>1853</v>
      </c>
    </row>
    <row r="732" customFormat="false" ht="67.5" hidden="false" customHeight="false" outlineLevel="0" collapsed="false">
      <c r="A732" s="1" t="s">
        <v>1855</v>
      </c>
      <c r="B732" s="1" t="n">
        <v>0.0588077</v>
      </c>
      <c r="C732" s="1" t="n">
        <v>3.48914</v>
      </c>
      <c r="D732" s="1" t="n">
        <v>-5.90251625917825</v>
      </c>
      <c r="E732" s="1" t="n">
        <v>0.000451372644938064</v>
      </c>
      <c r="F732" s="2" t="s">
        <v>1856</v>
      </c>
      <c r="G732" s="9" t="s">
        <v>1857</v>
      </c>
    </row>
    <row r="733" customFormat="false" ht="33.75" hidden="false" customHeight="false" outlineLevel="0" collapsed="false">
      <c r="A733" s="1" t="s">
        <v>1858</v>
      </c>
      <c r="B733" s="1" t="n">
        <v>31.8977</v>
      </c>
      <c r="C733" s="1" t="n">
        <v>97.5421</v>
      </c>
      <c r="D733" s="1" t="n">
        <v>-1.60141294489677</v>
      </c>
      <c r="E733" s="1" t="n">
        <v>0.015445095481576</v>
      </c>
      <c r="F733" s="2" t="s">
        <v>1859</v>
      </c>
      <c r="G733" s="9" t="s">
        <v>1860</v>
      </c>
    </row>
    <row r="734" customFormat="false" ht="101.25" hidden="false" customHeight="false" outlineLevel="0" collapsed="false">
      <c r="A734" s="1" t="s">
        <v>1861</v>
      </c>
      <c r="B734" s="1" t="n">
        <v>10.5577</v>
      </c>
      <c r="C734" s="1" t="n">
        <v>1.3215</v>
      </c>
      <c r="D734" s="1" t="n">
        <v>3.15005179162591</v>
      </c>
      <c r="E734" s="1" t="n">
        <v>0.00030126021084557</v>
      </c>
      <c r="F734" s="2" t="s">
        <v>1862</v>
      </c>
      <c r="G734" s="9" t="s">
        <v>1863</v>
      </c>
    </row>
    <row r="735" customFormat="false" ht="101.25" hidden="false" customHeight="false" outlineLevel="0" collapsed="false">
      <c r="A735" s="1" t="s">
        <v>1864</v>
      </c>
      <c r="B735" s="1" t="n">
        <v>7.88764</v>
      </c>
      <c r="C735" s="1" t="n">
        <v>1.15481</v>
      </c>
      <c r="D735" s="1" t="n">
        <v>2.73268923940082</v>
      </c>
      <c r="E735" s="1" t="n">
        <v>0.0059157817326648</v>
      </c>
      <c r="F735" s="2" t="s">
        <v>1865</v>
      </c>
      <c r="G735" s="9" t="s">
        <v>345</v>
      </c>
    </row>
    <row r="736" customFormat="false" ht="78.75" hidden="false" customHeight="false" outlineLevel="0" collapsed="false">
      <c r="A736" s="1" t="s">
        <v>1866</v>
      </c>
      <c r="B736" s="1" t="n">
        <v>0</v>
      </c>
      <c r="C736" s="1" t="n">
        <v>0.93667</v>
      </c>
      <c r="D736" s="1" t="e">
        <f aca="false">-#NAME?</f>
        <v>#NAME?</v>
      </c>
      <c r="E736" s="1" t="n">
        <v>0.0106064761959149</v>
      </c>
      <c r="F736" s="2" t="s">
        <v>1867</v>
      </c>
      <c r="G736" s="9" t="s">
        <v>1868</v>
      </c>
    </row>
    <row r="737" customFormat="false" ht="67.5" hidden="false" customHeight="false" outlineLevel="0" collapsed="false">
      <c r="A737" s="1" t="s">
        <v>1869</v>
      </c>
      <c r="B737" s="1" t="n">
        <v>120.824</v>
      </c>
      <c r="C737" s="1" t="n">
        <v>0</v>
      </c>
      <c r="D737" s="1" t="s">
        <v>60</v>
      </c>
      <c r="E737" s="8" t="n">
        <v>2.54566683073163E-026</v>
      </c>
      <c r="F737" s="2" t="s">
        <v>1870</v>
      </c>
      <c r="G737" s="9" t="s">
        <v>1871</v>
      </c>
    </row>
    <row r="738" customFormat="false" ht="112.5" hidden="false" customHeight="false" outlineLevel="0" collapsed="false">
      <c r="A738" s="1" t="s">
        <v>1872</v>
      </c>
      <c r="B738" s="1" t="n">
        <v>6.47918</v>
      </c>
      <c r="C738" s="1" t="n">
        <v>0.505284</v>
      </c>
      <c r="D738" s="1" t="n">
        <v>3.77268471031312</v>
      </c>
      <c r="E738" s="1" t="n">
        <v>0.0115038490608988</v>
      </c>
      <c r="F738" s="2" t="s">
        <v>1873</v>
      </c>
      <c r="G738" s="9" t="s">
        <v>1874</v>
      </c>
    </row>
    <row r="739" customFormat="false" ht="78.75" hidden="false" customHeight="false" outlineLevel="0" collapsed="false">
      <c r="A739" s="1" t="s">
        <v>1875</v>
      </c>
      <c r="B739" s="1" t="n">
        <v>34.5305</v>
      </c>
      <c r="C739" s="1" t="n">
        <v>10.635</v>
      </c>
      <c r="D739" s="1" t="n">
        <v>1.70001887099086</v>
      </c>
      <c r="E739" s="1" t="n">
        <v>0.0133432644747123</v>
      </c>
      <c r="F739" s="2" t="s">
        <v>1876</v>
      </c>
      <c r="G739" s="9" t="s">
        <v>1877</v>
      </c>
    </row>
    <row r="740" customFormat="false" ht="13.5" hidden="false" customHeight="false" outlineLevel="0" collapsed="false">
      <c r="A740" s="1" t="s">
        <v>1878</v>
      </c>
      <c r="B740" s="1" t="n">
        <v>0.556548</v>
      </c>
      <c r="C740" s="1" t="n">
        <v>30.6721</v>
      </c>
      <c r="D740" s="1" t="n">
        <v>-5.49019314459644</v>
      </c>
      <c r="E740" s="8" t="n">
        <v>8.918670297458E-007</v>
      </c>
      <c r="F740" s="2" t="s">
        <v>1055</v>
      </c>
    </row>
    <row r="741" customFormat="false" ht="112.5" hidden="false" customHeight="false" outlineLevel="0" collapsed="false">
      <c r="A741" s="1" t="s">
        <v>1879</v>
      </c>
      <c r="B741" s="1" t="n">
        <v>7.09521</v>
      </c>
      <c r="C741" s="1" t="n">
        <v>23.0168</v>
      </c>
      <c r="D741" s="1" t="n">
        <v>-1.74779366437961</v>
      </c>
      <c r="E741" s="1" t="n">
        <v>0.0137297915530197</v>
      </c>
      <c r="F741" s="2" t="s">
        <v>1880</v>
      </c>
      <c r="G741" s="9" t="s">
        <v>1881</v>
      </c>
    </row>
    <row r="742" customFormat="false" ht="67.5" hidden="false" customHeight="false" outlineLevel="0" collapsed="false">
      <c r="A742" s="1" t="s">
        <v>1882</v>
      </c>
      <c r="B742" s="1" t="n">
        <v>89.8629</v>
      </c>
      <c r="C742" s="1" t="n">
        <v>30.2376</v>
      </c>
      <c r="D742" s="1" t="n">
        <v>1.57747301536058</v>
      </c>
      <c r="E742" s="1" t="n">
        <v>0.018483738835192</v>
      </c>
      <c r="F742" s="2" t="s">
        <v>1883</v>
      </c>
      <c r="G742" s="9" t="s">
        <v>1884</v>
      </c>
    </row>
    <row r="743" customFormat="false" ht="13.5" hidden="false" customHeight="false" outlineLevel="0" collapsed="false">
      <c r="A743" s="1" t="s">
        <v>1885</v>
      </c>
      <c r="B743" s="1" t="n">
        <v>1.45026</v>
      </c>
      <c r="C743" s="1" t="n">
        <v>10.1648</v>
      </c>
      <c r="D743" s="1" t="n">
        <v>-2.72979398096838</v>
      </c>
      <c r="E743" s="1" t="n">
        <v>0.00190527599670452</v>
      </c>
      <c r="F743" s="2" t="s">
        <v>1886</v>
      </c>
    </row>
    <row r="744" customFormat="false" ht="157.5" hidden="false" customHeight="false" outlineLevel="0" collapsed="false">
      <c r="A744" s="1" t="s">
        <v>1887</v>
      </c>
      <c r="B744" s="1" t="n">
        <v>18.778</v>
      </c>
      <c r="C744" s="1" t="n">
        <v>53.5994</v>
      </c>
      <c r="D744" s="1" t="n">
        <v>-1.50210940898315</v>
      </c>
      <c r="E744" s="1" t="n">
        <v>0.0200442135202255</v>
      </c>
      <c r="F744" s="2" t="s">
        <v>1888</v>
      </c>
      <c r="G744" s="9" t="s">
        <v>1889</v>
      </c>
    </row>
    <row r="745" customFormat="false" ht="33.75" hidden="false" customHeight="false" outlineLevel="0" collapsed="false">
      <c r="A745" s="1" t="s">
        <v>1890</v>
      </c>
      <c r="B745" s="1" t="n">
        <v>126.645</v>
      </c>
      <c r="C745" s="1" t="n">
        <v>43.0111</v>
      </c>
      <c r="D745" s="1" t="n">
        <v>1.51132554038857</v>
      </c>
      <c r="E745" s="1" t="n">
        <v>0.0185877660593396</v>
      </c>
      <c r="F745" s="2" t="s">
        <v>1891</v>
      </c>
      <c r="G745" s="9" t="s">
        <v>1892</v>
      </c>
    </row>
    <row r="746" customFormat="false" ht="33.75" hidden="false" customHeight="false" outlineLevel="0" collapsed="false">
      <c r="A746" s="1" t="s">
        <v>1893</v>
      </c>
      <c r="B746" s="1" t="n">
        <v>0.573659</v>
      </c>
      <c r="C746" s="1" t="n">
        <v>4.55095</v>
      </c>
      <c r="D746" s="1" t="n">
        <v>-2.87402234335295</v>
      </c>
      <c r="E746" s="1" t="n">
        <v>0.039849542826378</v>
      </c>
      <c r="F746" s="2" t="s">
        <v>1891</v>
      </c>
      <c r="G746" s="9" t="s">
        <v>1892</v>
      </c>
    </row>
    <row r="747" customFormat="false" ht="56.25" hidden="false" customHeight="false" outlineLevel="0" collapsed="false">
      <c r="A747" s="1" t="s">
        <v>1894</v>
      </c>
      <c r="B747" s="1" t="n">
        <v>36.7984</v>
      </c>
      <c r="C747" s="1" t="n">
        <v>6.00519</v>
      </c>
      <c r="D747" s="1" t="n">
        <v>2.76862268498988</v>
      </c>
      <c r="E747" s="1" t="n">
        <v>0.000135463802078151</v>
      </c>
      <c r="F747" s="2" t="s">
        <v>1895</v>
      </c>
      <c r="G747" s="9" t="s">
        <v>1896</v>
      </c>
    </row>
    <row r="748" customFormat="false" ht="67.5" hidden="false" customHeight="false" outlineLevel="0" collapsed="false">
      <c r="A748" s="1" t="s">
        <v>1897</v>
      </c>
      <c r="B748" s="1" t="n">
        <v>36.6655</v>
      </c>
      <c r="C748" s="1" t="n">
        <v>11.8595</v>
      </c>
      <c r="D748" s="1" t="n">
        <v>1.62251757095382</v>
      </c>
      <c r="E748" s="1" t="n">
        <v>0.0146799563748333</v>
      </c>
      <c r="F748" s="2" t="s">
        <v>1898</v>
      </c>
      <c r="G748" s="9" t="s">
        <v>1899</v>
      </c>
    </row>
    <row r="749" customFormat="false" ht="56.25" hidden="false" customHeight="false" outlineLevel="0" collapsed="false">
      <c r="A749" s="1" t="s">
        <v>1900</v>
      </c>
      <c r="B749" s="1" t="n">
        <v>1.67313</v>
      </c>
      <c r="C749" s="1" t="n">
        <v>0</v>
      </c>
      <c r="D749" s="1" t="s">
        <v>60</v>
      </c>
      <c r="E749" s="1" t="n">
        <v>0.0425501855521033</v>
      </c>
      <c r="F749" s="2" t="s">
        <v>1901</v>
      </c>
      <c r="G749" s="9" t="s">
        <v>1902</v>
      </c>
    </row>
    <row r="750" customFormat="false" ht="33.75" hidden="false" customHeight="false" outlineLevel="0" collapsed="false">
      <c r="A750" s="1" t="s">
        <v>1903</v>
      </c>
      <c r="B750" s="1" t="n">
        <v>3.32629</v>
      </c>
      <c r="C750" s="1" t="n">
        <v>0.2949</v>
      </c>
      <c r="D750" s="1" t="n">
        <v>3.40333822090814</v>
      </c>
      <c r="E750" s="1" t="n">
        <v>0.0132903226262552</v>
      </c>
      <c r="F750" s="2" t="s">
        <v>1904</v>
      </c>
      <c r="G750" s="9" t="s">
        <v>1629</v>
      </c>
    </row>
    <row r="751" customFormat="false" ht="78.75" hidden="false" customHeight="false" outlineLevel="0" collapsed="false">
      <c r="A751" s="1" t="s">
        <v>1905</v>
      </c>
      <c r="B751" s="1" t="n">
        <v>23.7415</v>
      </c>
      <c r="C751" s="1" t="n">
        <v>5.55951</v>
      </c>
      <c r="D751" s="1" t="n">
        <v>2.14933278087547</v>
      </c>
      <c r="E751" s="1" t="n">
        <v>0.00234076441676913</v>
      </c>
      <c r="F751" s="2" t="s">
        <v>1906</v>
      </c>
      <c r="G751" s="9" t="s">
        <v>1907</v>
      </c>
    </row>
    <row r="752" customFormat="false" ht="45" hidden="false" customHeight="false" outlineLevel="0" collapsed="false">
      <c r="A752" s="1" t="s">
        <v>1908</v>
      </c>
      <c r="B752" s="1" t="n">
        <v>3.37623</v>
      </c>
      <c r="C752" s="1" t="n">
        <v>0</v>
      </c>
      <c r="D752" s="1" t="n">
        <v>4.7874817122412</v>
      </c>
      <c r="E752" s="1" t="n">
        <v>0.044413462137765</v>
      </c>
      <c r="F752" s="2" t="s">
        <v>1909</v>
      </c>
      <c r="G752" s="9" t="s">
        <v>1910</v>
      </c>
    </row>
    <row r="753" customFormat="false" ht="22.5" hidden="false" customHeight="false" outlineLevel="0" collapsed="false">
      <c r="A753" s="1" t="s">
        <v>1911</v>
      </c>
      <c r="B753" s="1" t="n">
        <v>38.1527</v>
      </c>
      <c r="C753" s="1" t="n">
        <v>3.69448</v>
      </c>
      <c r="D753" s="1" t="n">
        <v>3.34171108542275</v>
      </c>
      <c r="E753" s="8" t="n">
        <v>4.66807043707158E-006</v>
      </c>
      <c r="F753" s="2" t="s">
        <v>1912</v>
      </c>
      <c r="G753" s="9" t="s">
        <v>1913</v>
      </c>
    </row>
    <row r="754" customFormat="false" ht="13.5" hidden="false" customHeight="false" outlineLevel="0" collapsed="false">
      <c r="A754" s="1" t="s">
        <v>1914</v>
      </c>
      <c r="B754" s="1" t="n">
        <v>18.7086</v>
      </c>
      <c r="C754" s="1" t="n">
        <v>5.15521</v>
      </c>
      <c r="D754" s="1" t="n">
        <v>1.91533166738653</v>
      </c>
      <c r="E754" s="1" t="n">
        <v>0.0457807410275927</v>
      </c>
      <c r="F754" s="2" t="s">
        <v>1915</v>
      </c>
      <c r="G754" s="1" t="s">
        <v>1916</v>
      </c>
    </row>
    <row r="755" customFormat="false" ht="67.5" hidden="false" customHeight="false" outlineLevel="0" collapsed="false">
      <c r="A755" s="1" t="s">
        <v>1917</v>
      </c>
      <c r="B755" s="1" t="n">
        <v>93.5595</v>
      </c>
      <c r="C755" s="1" t="n">
        <v>27.6704</v>
      </c>
      <c r="D755" s="1" t="n">
        <v>1.72541769588583</v>
      </c>
      <c r="E755" s="1" t="n">
        <v>0.00760445253836948</v>
      </c>
      <c r="F755" s="2" t="s">
        <v>1918</v>
      </c>
      <c r="G755" s="9" t="s">
        <v>1919</v>
      </c>
    </row>
    <row r="756" customFormat="false" ht="45" hidden="false" customHeight="false" outlineLevel="0" collapsed="false">
      <c r="A756" s="1" t="s">
        <v>1920</v>
      </c>
      <c r="B756" s="1" t="n">
        <v>18.738</v>
      </c>
      <c r="C756" s="1" t="n">
        <v>2.07105</v>
      </c>
      <c r="D756" s="1" t="n">
        <v>3.20802919291232</v>
      </c>
      <c r="E756" s="8" t="n">
        <v>5.30841712211869E-005</v>
      </c>
      <c r="F756" s="2" t="s">
        <v>1921</v>
      </c>
      <c r="G756" s="9" t="s">
        <v>389</v>
      </c>
    </row>
    <row r="757" customFormat="false" ht="67.5" hidden="false" customHeight="false" outlineLevel="0" collapsed="false">
      <c r="A757" s="1" t="s">
        <v>1922</v>
      </c>
      <c r="B757" s="1" t="n">
        <v>42.5643</v>
      </c>
      <c r="C757" s="1" t="n">
        <v>122.322</v>
      </c>
      <c r="D757" s="1" t="n">
        <v>-1.53470666901574</v>
      </c>
      <c r="E757" s="1" t="n">
        <v>0.0356628199654663</v>
      </c>
      <c r="F757" s="2" t="s">
        <v>1923</v>
      </c>
      <c r="G757" s="9" t="s">
        <v>1924</v>
      </c>
    </row>
    <row r="758" customFormat="false" ht="13.5" hidden="false" customHeight="false" outlineLevel="0" collapsed="false">
      <c r="A758" s="1" t="s">
        <v>1925</v>
      </c>
      <c r="B758" s="1" t="n">
        <v>1.02752</v>
      </c>
      <c r="C758" s="1" t="n">
        <v>0</v>
      </c>
      <c r="D758" s="1" t="n">
        <v>7.34207056391883</v>
      </c>
      <c r="E758" s="8" t="n">
        <v>1.13001989113873E-007</v>
      </c>
      <c r="F758" s="2" t="s">
        <v>1926</v>
      </c>
    </row>
    <row r="759" customFormat="false" ht="56.25" hidden="false" customHeight="false" outlineLevel="0" collapsed="false">
      <c r="A759" s="1" t="s">
        <v>1927</v>
      </c>
      <c r="B759" s="1" t="n">
        <v>36.5383</v>
      </c>
      <c r="C759" s="1" t="n">
        <v>10.3949</v>
      </c>
      <c r="D759" s="1" t="n">
        <v>1.81549608841079</v>
      </c>
      <c r="E759" s="1" t="n">
        <v>0.0396852451634681</v>
      </c>
      <c r="F759" s="2" t="s">
        <v>1928</v>
      </c>
      <c r="G759" s="9" t="s">
        <v>268</v>
      </c>
    </row>
    <row r="760" customFormat="false" ht="33.75" hidden="false" customHeight="false" outlineLevel="0" collapsed="false">
      <c r="A760" s="1" t="s">
        <v>1929</v>
      </c>
      <c r="B760" s="1" t="n">
        <v>5.04411</v>
      </c>
      <c r="C760" s="1" t="n">
        <v>15.5885</v>
      </c>
      <c r="D760" s="1" t="n">
        <v>-1.74957080351857</v>
      </c>
      <c r="E760" s="1" t="n">
        <v>0.0192948533730859</v>
      </c>
      <c r="F760" s="2" t="s">
        <v>1930</v>
      </c>
      <c r="G760" s="9" t="s">
        <v>1931</v>
      </c>
    </row>
    <row r="761" customFormat="false" ht="13.5" hidden="false" customHeight="false" outlineLevel="0" collapsed="false">
      <c r="A761" s="1" t="s">
        <v>1932</v>
      </c>
      <c r="B761" s="1" t="n">
        <v>2.73606</v>
      </c>
      <c r="C761" s="1" t="n">
        <v>0.427665</v>
      </c>
      <c r="D761" s="1" t="n">
        <v>2.72335137482148</v>
      </c>
      <c r="E761" s="1" t="n">
        <v>0.0247105525132026</v>
      </c>
      <c r="F761" s="2" t="s">
        <v>1933</v>
      </c>
      <c r="G761" s="1" t="s">
        <v>1934</v>
      </c>
    </row>
    <row r="762" customFormat="false" ht="13.5" hidden="false" customHeight="false" outlineLevel="0" collapsed="false">
      <c r="A762" s="1" t="s">
        <v>1935</v>
      </c>
      <c r="B762" s="1" t="n">
        <v>29.4984</v>
      </c>
      <c r="C762" s="1" t="n">
        <v>378.5</v>
      </c>
      <c r="D762" s="1" t="n">
        <v>-3.73073045013682</v>
      </c>
      <c r="E762" s="8" t="n">
        <v>9.96028929739141E-006</v>
      </c>
      <c r="F762" s="2" t="s">
        <v>1936</v>
      </c>
    </row>
    <row r="763" customFormat="false" ht="90" hidden="false" customHeight="false" outlineLevel="0" collapsed="false">
      <c r="A763" s="1" t="s">
        <v>1937</v>
      </c>
      <c r="B763" s="1" t="n">
        <v>8.58766</v>
      </c>
      <c r="C763" s="1" t="n">
        <v>0.672285</v>
      </c>
      <c r="D763" s="1" t="n">
        <v>3.44479505718704</v>
      </c>
      <c r="E763" s="1" t="n">
        <v>0.00141969413608659</v>
      </c>
      <c r="F763" s="2" t="s">
        <v>1938</v>
      </c>
      <c r="G763" s="9" t="s">
        <v>1939</v>
      </c>
    </row>
    <row r="764" customFormat="false" ht="45" hidden="false" customHeight="false" outlineLevel="0" collapsed="false">
      <c r="A764" s="1" t="s">
        <v>1940</v>
      </c>
      <c r="B764" s="1" t="n">
        <v>63.0425</v>
      </c>
      <c r="C764" s="1" t="n">
        <v>1.92092</v>
      </c>
      <c r="D764" s="1" t="n">
        <v>4.99656367999427</v>
      </c>
      <c r="E764" s="8" t="n">
        <v>4.0516479085065E-009</v>
      </c>
      <c r="F764" s="2" t="s">
        <v>1941</v>
      </c>
      <c r="G764" s="9" t="s">
        <v>1942</v>
      </c>
    </row>
    <row r="765" customFormat="false" ht="101.25" hidden="false" customHeight="false" outlineLevel="0" collapsed="false">
      <c r="A765" s="1" t="s">
        <v>1943</v>
      </c>
      <c r="B765" s="1" t="n">
        <v>0.0578608</v>
      </c>
      <c r="C765" s="1" t="n">
        <v>1.26248</v>
      </c>
      <c r="D765" s="1" t="n">
        <v>-4.87785420494398</v>
      </c>
      <c r="E765" s="1" t="n">
        <v>0.0100220498731229</v>
      </c>
      <c r="F765" s="2" t="s">
        <v>1944</v>
      </c>
      <c r="G765" s="9" t="s">
        <v>1945</v>
      </c>
    </row>
    <row r="766" customFormat="false" ht="168.75" hidden="false" customHeight="false" outlineLevel="0" collapsed="false">
      <c r="A766" s="1" t="s">
        <v>1946</v>
      </c>
      <c r="B766" s="1" t="n">
        <v>27.1649</v>
      </c>
      <c r="C766" s="1" t="n">
        <v>10.832</v>
      </c>
      <c r="D766" s="1" t="n">
        <v>1.33215035272578</v>
      </c>
      <c r="E766" s="1" t="n">
        <v>0.0482302443493394</v>
      </c>
      <c r="F766" s="2" t="s">
        <v>1947</v>
      </c>
      <c r="G766" s="9" t="s">
        <v>1948</v>
      </c>
    </row>
    <row r="767" customFormat="false" ht="13.5" hidden="false" customHeight="false" outlineLevel="0" collapsed="false">
      <c r="A767" s="1" t="s">
        <v>1949</v>
      </c>
      <c r="B767" s="1" t="n">
        <v>20.5194</v>
      </c>
      <c r="C767" s="1" t="n">
        <v>4.08504</v>
      </c>
      <c r="D767" s="1" t="n">
        <v>2.30512118811874</v>
      </c>
      <c r="E767" s="1" t="n">
        <v>0.00662123377197144</v>
      </c>
      <c r="F767" s="2" t="s">
        <v>1950</v>
      </c>
    </row>
    <row r="768" customFormat="false" ht="78.75" hidden="false" customHeight="false" outlineLevel="0" collapsed="false">
      <c r="A768" s="1" t="s">
        <v>1951</v>
      </c>
      <c r="B768" s="1" t="n">
        <v>3.24897</v>
      </c>
      <c r="C768" s="1" t="n">
        <v>13.4482</v>
      </c>
      <c r="D768" s="1" t="n">
        <v>-2.02978867868149</v>
      </c>
      <c r="E768" s="1" t="n">
        <v>0.00955498110826197</v>
      </c>
      <c r="F768" s="2" t="s">
        <v>1952</v>
      </c>
      <c r="G768" s="9" t="s">
        <v>1953</v>
      </c>
    </row>
    <row r="769" customFormat="false" ht="78.75" hidden="false" customHeight="false" outlineLevel="0" collapsed="false">
      <c r="A769" s="1" t="s">
        <v>1954</v>
      </c>
      <c r="B769" s="1" t="n">
        <v>2.20607</v>
      </c>
      <c r="C769" s="1" t="n">
        <v>0.262492</v>
      </c>
      <c r="D769" s="1" t="n">
        <v>3.10565767226745</v>
      </c>
      <c r="E769" s="1" t="n">
        <v>0.0288774374101065</v>
      </c>
      <c r="F769" s="2" t="s">
        <v>1955</v>
      </c>
      <c r="G769" s="9" t="s">
        <v>1956</v>
      </c>
    </row>
    <row r="770" customFormat="false" ht="101.25" hidden="false" customHeight="false" outlineLevel="0" collapsed="false">
      <c r="A770" s="1" t="s">
        <v>1957</v>
      </c>
      <c r="B770" s="1" t="n">
        <v>36.3808</v>
      </c>
      <c r="C770" s="1" t="n">
        <v>85.2427</v>
      </c>
      <c r="D770" s="1" t="n">
        <v>-1.26325065628219</v>
      </c>
      <c r="E770" s="1" t="n">
        <v>0.049754586059045</v>
      </c>
      <c r="F770" s="2" t="s">
        <v>1930</v>
      </c>
      <c r="G770" s="9" t="s">
        <v>1958</v>
      </c>
    </row>
    <row r="771" customFormat="false" ht="33.75" hidden="false" customHeight="false" outlineLevel="0" collapsed="false">
      <c r="A771" s="1" t="s">
        <v>1959</v>
      </c>
      <c r="B771" s="1" t="n">
        <v>81.3984</v>
      </c>
      <c r="C771" s="1" t="n">
        <v>26.2407</v>
      </c>
      <c r="D771" s="1" t="n">
        <v>1.60013623800395</v>
      </c>
      <c r="E771" s="1" t="n">
        <v>0.0141547178000094</v>
      </c>
      <c r="F771" s="2" t="s">
        <v>1960</v>
      </c>
      <c r="G771" s="9" t="s">
        <v>1961</v>
      </c>
    </row>
    <row r="772" customFormat="false" ht="78.75" hidden="false" customHeight="false" outlineLevel="0" collapsed="false">
      <c r="A772" s="1" t="s">
        <v>1962</v>
      </c>
      <c r="B772" s="1" t="n">
        <v>251.668</v>
      </c>
      <c r="C772" s="1" t="n">
        <v>57.7639</v>
      </c>
      <c r="D772" s="1" t="n">
        <v>2.13254816868909</v>
      </c>
      <c r="E772" s="1" t="n">
        <v>0.00217628037215291</v>
      </c>
      <c r="F772" s="2" t="s">
        <v>1963</v>
      </c>
      <c r="G772" s="9" t="s">
        <v>1964</v>
      </c>
    </row>
    <row r="773" customFormat="false" ht="22.5" hidden="false" customHeight="false" outlineLevel="0" collapsed="false">
      <c r="A773" s="1" t="s">
        <v>1965</v>
      </c>
      <c r="B773" s="1" t="n">
        <v>37.436</v>
      </c>
      <c r="C773" s="1" t="n">
        <v>7.34213</v>
      </c>
      <c r="D773" s="1" t="n">
        <v>2.36527018007462</v>
      </c>
      <c r="E773" s="1" t="n">
        <v>0.00094904138627226</v>
      </c>
      <c r="F773" s="2" t="s">
        <v>1966</v>
      </c>
      <c r="G773" s="9" t="s">
        <v>1967</v>
      </c>
    </row>
    <row r="774" customFormat="false" ht="45" hidden="false" customHeight="false" outlineLevel="0" collapsed="false">
      <c r="A774" s="1" t="s">
        <v>1968</v>
      </c>
      <c r="B774" s="1" t="n">
        <v>3.63616</v>
      </c>
      <c r="C774" s="1" t="n">
        <v>12.0921</v>
      </c>
      <c r="D774" s="1" t="n">
        <v>-1.81086468566512</v>
      </c>
      <c r="E774" s="1" t="n">
        <v>0.0221055312942625</v>
      </c>
      <c r="F774" s="2" t="s">
        <v>1969</v>
      </c>
      <c r="G774" s="9" t="s">
        <v>648</v>
      </c>
    </row>
    <row r="775" customFormat="false" ht="45" hidden="false" customHeight="false" outlineLevel="0" collapsed="false">
      <c r="A775" s="1" t="s">
        <v>1970</v>
      </c>
      <c r="B775" s="1" t="n">
        <v>1.41844</v>
      </c>
      <c r="C775" s="1" t="n">
        <v>24.7098</v>
      </c>
      <c r="D775" s="1" t="n">
        <v>-4.16122905906195</v>
      </c>
      <c r="E775" s="1" t="n">
        <v>0.0001657450923748</v>
      </c>
      <c r="F775" s="2" t="s">
        <v>1971</v>
      </c>
      <c r="G775" s="9" t="s">
        <v>1213</v>
      </c>
    </row>
    <row r="776" customFormat="false" ht="33.75" hidden="false" customHeight="false" outlineLevel="0" collapsed="false">
      <c r="A776" s="1" t="s">
        <v>1972</v>
      </c>
      <c r="B776" s="1" t="n">
        <v>65.0109</v>
      </c>
      <c r="C776" s="1" t="n">
        <v>21.2237</v>
      </c>
      <c r="D776" s="1" t="n">
        <v>1.56761811721549</v>
      </c>
      <c r="E776" s="1" t="n">
        <v>0.0191639096820641</v>
      </c>
      <c r="F776" s="2" t="s">
        <v>1973</v>
      </c>
      <c r="G776" s="9" t="s">
        <v>1974</v>
      </c>
    </row>
    <row r="777" customFormat="false" ht="56.25" hidden="false" customHeight="false" outlineLevel="0" collapsed="false">
      <c r="A777" s="1" t="s">
        <v>1975</v>
      </c>
      <c r="B777" s="1" t="n">
        <v>31.1887</v>
      </c>
      <c r="C777" s="1" t="n">
        <v>10.8982</v>
      </c>
      <c r="D777" s="1" t="n">
        <v>1.45143250910918</v>
      </c>
      <c r="E777" s="1" t="n">
        <v>0.0330217740321929</v>
      </c>
      <c r="F777" s="2" t="s">
        <v>1976</v>
      </c>
      <c r="G777" s="9" t="s">
        <v>1977</v>
      </c>
    </row>
    <row r="778" customFormat="false" ht="67.5" hidden="false" customHeight="false" outlineLevel="0" collapsed="false">
      <c r="A778" s="1" t="s">
        <v>1978</v>
      </c>
      <c r="B778" s="1" t="n">
        <v>109.626</v>
      </c>
      <c r="C778" s="1" t="n">
        <v>20.6143</v>
      </c>
      <c r="D778" s="1" t="n">
        <v>2.46414061951428</v>
      </c>
      <c r="E778" s="1" t="n">
        <v>0.000524504176260545</v>
      </c>
      <c r="F778" s="2" t="s">
        <v>1979</v>
      </c>
      <c r="G778" s="9" t="s">
        <v>1980</v>
      </c>
    </row>
    <row r="779" customFormat="false" ht="45" hidden="false" customHeight="false" outlineLevel="0" collapsed="false">
      <c r="A779" s="1" t="s">
        <v>1981</v>
      </c>
      <c r="B779" s="1" t="n">
        <v>6.26797</v>
      </c>
      <c r="C779" s="1" t="n">
        <v>23.2238</v>
      </c>
      <c r="D779" s="1" t="n">
        <v>-1.92538915544871</v>
      </c>
      <c r="E779" s="1" t="n">
        <v>0.00525581268982172</v>
      </c>
      <c r="F779" s="2" t="s">
        <v>761</v>
      </c>
      <c r="G779" s="9" t="s">
        <v>1213</v>
      </c>
    </row>
    <row r="780" customFormat="false" ht="45" hidden="false" customHeight="false" outlineLevel="0" collapsed="false">
      <c r="A780" s="1" t="s">
        <v>1982</v>
      </c>
      <c r="B780" s="1" t="n">
        <v>9.85312</v>
      </c>
      <c r="C780" s="1" t="n">
        <v>2.76198</v>
      </c>
      <c r="D780" s="1" t="n">
        <v>1.60971228232538</v>
      </c>
      <c r="E780" s="1" t="n">
        <v>0.0345496172583976</v>
      </c>
      <c r="F780" s="2" t="s">
        <v>1983</v>
      </c>
      <c r="G780" s="9" t="s">
        <v>1984</v>
      </c>
    </row>
    <row r="781" customFormat="false" ht="22.5" hidden="false" customHeight="false" outlineLevel="0" collapsed="false">
      <c r="A781" s="1" t="s">
        <v>1985</v>
      </c>
      <c r="B781" s="1" t="n">
        <v>4.56932</v>
      </c>
      <c r="C781" s="1" t="n">
        <v>26.1133</v>
      </c>
      <c r="D781" s="1" t="n">
        <v>-2.49792050662105</v>
      </c>
      <c r="E781" s="1" t="n">
        <v>0.00146400151741667</v>
      </c>
      <c r="F781" s="2" t="s">
        <v>1986</v>
      </c>
      <c r="G781" s="9" t="s">
        <v>1987</v>
      </c>
    </row>
    <row r="782" customFormat="false" ht="101.25" hidden="false" customHeight="false" outlineLevel="0" collapsed="false">
      <c r="A782" s="1" t="s">
        <v>1988</v>
      </c>
      <c r="B782" s="1" t="n">
        <v>36.4077</v>
      </c>
      <c r="C782" s="1" t="n">
        <v>15.4243</v>
      </c>
      <c r="D782" s="1" t="n">
        <v>1.30657551131637</v>
      </c>
      <c r="E782" s="1" t="n">
        <v>0.0411904638955887</v>
      </c>
      <c r="F782" s="2" t="s">
        <v>1989</v>
      </c>
      <c r="G782" s="9" t="s">
        <v>1990</v>
      </c>
    </row>
    <row r="783" customFormat="false" ht="101.25" hidden="false" customHeight="false" outlineLevel="0" collapsed="false">
      <c r="A783" s="1" t="s">
        <v>1991</v>
      </c>
      <c r="B783" s="1" t="n">
        <v>2.37482</v>
      </c>
      <c r="C783" s="1" t="n">
        <v>7.35063</v>
      </c>
      <c r="D783" s="1" t="n">
        <v>-1.63225116811796</v>
      </c>
      <c r="E783" s="1" t="n">
        <v>0.0484877353913046</v>
      </c>
      <c r="F783" s="2" t="s">
        <v>616</v>
      </c>
      <c r="G783" s="9" t="s">
        <v>617</v>
      </c>
    </row>
    <row r="784" customFormat="false" ht="45" hidden="false" customHeight="false" outlineLevel="0" collapsed="false">
      <c r="A784" s="1" t="s">
        <v>1992</v>
      </c>
      <c r="B784" s="1" t="n">
        <v>25.8302</v>
      </c>
      <c r="C784" s="1" t="n">
        <v>8.05961</v>
      </c>
      <c r="D784" s="1" t="n">
        <v>1.68331537236538</v>
      </c>
      <c r="E784" s="1" t="n">
        <v>0.0192064127680345</v>
      </c>
      <c r="F784" s="2" t="s">
        <v>1993</v>
      </c>
      <c r="G784" s="9" t="s">
        <v>1994</v>
      </c>
    </row>
    <row r="785" customFormat="false" ht="45" hidden="false" customHeight="false" outlineLevel="0" collapsed="false">
      <c r="A785" s="1" t="s">
        <v>1995</v>
      </c>
      <c r="B785" s="1" t="n">
        <v>158.869</v>
      </c>
      <c r="C785" s="1" t="n">
        <v>49.4896</v>
      </c>
      <c r="D785" s="1" t="n">
        <v>1.67981748435226</v>
      </c>
      <c r="E785" s="1" t="n">
        <v>0.0137075068175372</v>
      </c>
      <c r="F785" s="2" t="s">
        <v>1996</v>
      </c>
      <c r="G785" s="9" t="s">
        <v>1994</v>
      </c>
    </row>
    <row r="786" customFormat="false" ht="13.5" hidden="false" customHeight="false" outlineLevel="0" collapsed="false">
      <c r="A786" s="1" t="s">
        <v>1997</v>
      </c>
      <c r="B786" s="1" t="n">
        <v>0.610427</v>
      </c>
      <c r="C786" s="1" t="n">
        <v>3.38521</v>
      </c>
      <c r="D786" s="1" t="n">
        <v>-2.72928308146205</v>
      </c>
      <c r="E786" s="1" t="n">
        <v>0.0100201786282733</v>
      </c>
      <c r="F786" s="2" t="s">
        <v>1998</v>
      </c>
    </row>
    <row r="787" customFormat="false" ht="78.75" hidden="false" customHeight="false" outlineLevel="0" collapsed="false">
      <c r="A787" s="1" t="s">
        <v>1999</v>
      </c>
      <c r="B787" s="1" t="n">
        <v>0.182706</v>
      </c>
      <c r="C787" s="1" t="n">
        <v>3.244</v>
      </c>
      <c r="D787" s="1" t="n">
        <v>-2.940438742322</v>
      </c>
      <c r="E787" s="1" t="n">
        <v>0.0306959657161011</v>
      </c>
      <c r="F787" s="2" t="s">
        <v>1446</v>
      </c>
      <c r="G787" s="9" t="s">
        <v>1447</v>
      </c>
    </row>
    <row r="788" customFormat="false" ht="78.75" hidden="false" customHeight="false" outlineLevel="0" collapsed="false">
      <c r="A788" s="1" t="s">
        <v>2000</v>
      </c>
      <c r="B788" s="1" t="n">
        <v>3.59914</v>
      </c>
      <c r="C788" s="1" t="n">
        <v>23.2686</v>
      </c>
      <c r="D788" s="1" t="n">
        <v>-2.73348831670523</v>
      </c>
      <c r="E788" s="1" t="n">
        <v>0.00048819182063212</v>
      </c>
      <c r="F788" s="2" t="s">
        <v>829</v>
      </c>
      <c r="G788" s="9" t="s">
        <v>830</v>
      </c>
    </row>
    <row r="789" customFormat="false" ht="56.25" hidden="false" customHeight="false" outlineLevel="0" collapsed="false">
      <c r="A789" s="1" t="s">
        <v>2001</v>
      </c>
      <c r="B789" s="1" t="n">
        <v>23.5183</v>
      </c>
      <c r="C789" s="1" t="n">
        <v>8.23579</v>
      </c>
      <c r="D789" s="1" t="n">
        <v>1.51664167314886</v>
      </c>
      <c r="E789" s="1" t="n">
        <v>0.0275409808215079</v>
      </c>
      <c r="F789" s="2" t="s">
        <v>2002</v>
      </c>
      <c r="G789" s="9" t="s">
        <v>2003</v>
      </c>
    </row>
    <row r="790" customFormat="false" ht="22.5" hidden="false" customHeight="false" outlineLevel="0" collapsed="false">
      <c r="A790" s="1" t="s">
        <v>2004</v>
      </c>
      <c r="B790" s="1" t="n">
        <v>18.0042</v>
      </c>
      <c r="C790" s="1" t="n">
        <v>6.00123</v>
      </c>
      <c r="D790" s="1" t="n">
        <v>1.54407369655946</v>
      </c>
      <c r="E790" s="1" t="n">
        <v>0.0185262990446139</v>
      </c>
      <c r="F790" s="2" t="s">
        <v>2005</v>
      </c>
    </row>
    <row r="791" customFormat="false" ht="13.5" hidden="false" customHeight="false" outlineLevel="0" collapsed="false">
      <c r="A791" s="1" t="s">
        <v>2006</v>
      </c>
      <c r="B791" s="1" t="n">
        <v>11.9114</v>
      </c>
      <c r="C791" s="1" t="n">
        <v>2.9256</v>
      </c>
      <c r="D791" s="1" t="n">
        <v>2.00397353213796</v>
      </c>
      <c r="E791" s="1" t="n">
        <v>0.0464128761277808</v>
      </c>
      <c r="F791" s="2" t="s">
        <v>2007</v>
      </c>
    </row>
    <row r="792" customFormat="false" ht="45" hidden="false" customHeight="false" outlineLevel="0" collapsed="false">
      <c r="A792" s="1" t="s">
        <v>2008</v>
      </c>
      <c r="B792" s="1" t="n">
        <v>40.2897</v>
      </c>
      <c r="C792" s="1" t="n">
        <v>111.603</v>
      </c>
      <c r="D792" s="1" t="n">
        <v>-1.49829664924889</v>
      </c>
      <c r="E792" s="1" t="n">
        <v>0.021899753981307</v>
      </c>
      <c r="F792" s="2" t="s">
        <v>2009</v>
      </c>
      <c r="G792" s="9" t="s">
        <v>2010</v>
      </c>
    </row>
    <row r="793" customFormat="false" ht="45" hidden="false" customHeight="false" outlineLevel="0" collapsed="false">
      <c r="A793" s="1" t="s">
        <v>2011</v>
      </c>
      <c r="B793" s="1" t="n">
        <v>0.59808</v>
      </c>
      <c r="C793" s="1" t="n">
        <v>8.29355</v>
      </c>
      <c r="D793" s="1" t="n">
        <v>-3.60483571053756</v>
      </c>
      <c r="E793" s="1" t="n">
        <v>0.00414195167477422</v>
      </c>
      <c r="F793" s="2" t="s">
        <v>2012</v>
      </c>
      <c r="G793" s="9" t="s">
        <v>2013</v>
      </c>
    </row>
    <row r="794" customFormat="false" ht="13.5" hidden="false" customHeight="false" outlineLevel="0" collapsed="false">
      <c r="A794" s="1" t="s">
        <v>2014</v>
      </c>
      <c r="B794" s="1" t="n">
        <v>494.593</v>
      </c>
      <c r="C794" s="1" t="n">
        <v>111.344</v>
      </c>
      <c r="D794" s="1" t="n">
        <v>2.12866980447096</v>
      </c>
      <c r="E794" s="1" t="n">
        <v>0.00397077235902831</v>
      </c>
      <c r="F794" s="2" t="s">
        <v>2015</v>
      </c>
      <c r="G794" s="1" t="s">
        <v>2016</v>
      </c>
    </row>
    <row r="795" customFormat="false" ht="33.75" hidden="false" customHeight="false" outlineLevel="0" collapsed="false">
      <c r="A795" s="1" t="s">
        <v>2017</v>
      </c>
      <c r="B795" s="1" t="n">
        <v>80.6963</v>
      </c>
      <c r="C795" s="1" t="n">
        <v>17.525</v>
      </c>
      <c r="D795" s="1" t="n">
        <v>2.19622759949832</v>
      </c>
      <c r="E795" s="1" t="n">
        <v>0.000888098098735612</v>
      </c>
      <c r="F795" s="2" t="s">
        <v>2018</v>
      </c>
    </row>
    <row r="796" customFormat="false" ht="90" hidden="false" customHeight="false" outlineLevel="0" collapsed="false">
      <c r="A796" s="1" t="s">
        <v>2019</v>
      </c>
      <c r="B796" s="1" t="n">
        <v>3.69787</v>
      </c>
      <c r="C796" s="1" t="n">
        <v>0.605074</v>
      </c>
      <c r="D796" s="1" t="n">
        <v>2.53032387274407</v>
      </c>
      <c r="E796" s="1" t="n">
        <v>0.0468266769605079</v>
      </c>
      <c r="F796" s="2" t="s">
        <v>1090</v>
      </c>
      <c r="G796" s="9" t="s">
        <v>2020</v>
      </c>
    </row>
    <row r="797" customFormat="false" ht="56.25" hidden="false" customHeight="false" outlineLevel="0" collapsed="false">
      <c r="A797" s="1" t="s">
        <v>2021</v>
      </c>
      <c r="B797" s="1" t="n">
        <v>10.9093</v>
      </c>
      <c r="C797" s="1" t="n">
        <v>1.51054</v>
      </c>
      <c r="D797" s="1" t="n">
        <v>2.79681957682053</v>
      </c>
      <c r="E797" s="1" t="n">
        <v>0.0215558929275387</v>
      </c>
      <c r="F797" s="2" t="s">
        <v>2022</v>
      </c>
      <c r="G797" s="9" t="s">
        <v>2023</v>
      </c>
    </row>
    <row r="798" customFormat="false" ht="13.5" hidden="false" customHeight="false" outlineLevel="0" collapsed="false">
      <c r="A798" s="1" t="s">
        <v>2024</v>
      </c>
      <c r="B798" s="1" t="n">
        <v>225.088</v>
      </c>
      <c r="C798" s="1" t="n">
        <v>40.8449</v>
      </c>
      <c r="D798" s="1" t="n">
        <v>2.47436424993032</v>
      </c>
      <c r="E798" s="1" t="n">
        <v>0.001880221763523</v>
      </c>
      <c r="F798" s="2" t="s">
        <v>2025</v>
      </c>
      <c r="G798" s="1" t="s">
        <v>2026</v>
      </c>
    </row>
    <row r="799" customFormat="false" ht="135" hidden="false" customHeight="false" outlineLevel="0" collapsed="false">
      <c r="A799" s="1" t="s">
        <v>2027</v>
      </c>
      <c r="B799" s="1" t="n">
        <v>22.8469</v>
      </c>
      <c r="C799" s="1" t="n">
        <v>86.1436</v>
      </c>
      <c r="D799" s="1" t="n">
        <v>-1.91060986892174</v>
      </c>
      <c r="E799" s="1" t="n">
        <v>0.00388647103943881</v>
      </c>
      <c r="F799" s="2" t="s">
        <v>2028</v>
      </c>
      <c r="G799" s="9" t="s">
        <v>2029</v>
      </c>
    </row>
    <row r="800" customFormat="false" ht="13.5" hidden="false" customHeight="false" outlineLevel="0" collapsed="false">
      <c r="A800" s="1" t="s">
        <v>2030</v>
      </c>
      <c r="B800" s="1" t="n">
        <v>2.40006</v>
      </c>
      <c r="C800" s="1" t="n">
        <v>10.5265</v>
      </c>
      <c r="D800" s="1" t="n">
        <v>-2.14110395446664</v>
      </c>
      <c r="E800" s="1" t="n">
        <v>0.0205451226590578</v>
      </c>
      <c r="F800" s="2" t="s">
        <v>2031</v>
      </c>
    </row>
    <row r="801" customFormat="false" ht="45" hidden="false" customHeight="false" outlineLevel="0" collapsed="false">
      <c r="A801" s="1" t="s">
        <v>2032</v>
      </c>
      <c r="B801" s="1" t="n">
        <v>7.64613</v>
      </c>
      <c r="C801" s="1" t="n">
        <v>1.88557</v>
      </c>
      <c r="D801" s="1" t="n">
        <v>2.03503513128598</v>
      </c>
      <c r="E801" s="1" t="n">
        <v>0.0443512181290847</v>
      </c>
      <c r="F801" s="2" t="s">
        <v>2033</v>
      </c>
      <c r="G801" s="9" t="s">
        <v>2034</v>
      </c>
    </row>
    <row r="802" customFormat="false" ht="90" hidden="false" customHeight="false" outlineLevel="0" collapsed="false">
      <c r="A802" s="1" t="s">
        <v>2035</v>
      </c>
      <c r="B802" s="1" t="n">
        <v>33.9964</v>
      </c>
      <c r="C802" s="1" t="n">
        <v>7.27846</v>
      </c>
      <c r="D802" s="1" t="n">
        <v>2.44362577841908</v>
      </c>
      <c r="E802" s="1" t="n">
        <v>0.000906584046126798</v>
      </c>
      <c r="F802" s="2" t="s">
        <v>2036</v>
      </c>
      <c r="G802" s="9" t="s">
        <v>2037</v>
      </c>
    </row>
    <row r="803" customFormat="false" ht="112.5" hidden="false" customHeight="false" outlineLevel="0" collapsed="false">
      <c r="A803" s="1" t="s">
        <v>2038</v>
      </c>
      <c r="B803" s="1" t="n">
        <v>2.59163</v>
      </c>
      <c r="C803" s="1" t="n">
        <v>0.355965</v>
      </c>
      <c r="D803" s="1" t="n">
        <v>2.93705806829171</v>
      </c>
      <c r="E803" s="1" t="n">
        <v>0.0224672583511054</v>
      </c>
      <c r="F803" s="2" t="s">
        <v>342</v>
      </c>
      <c r="G803" s="9" t="s">
        <v>2039</v>
      </c>
    </row>
    <row r="804" customFormat="false" ht="90" hidden="false" customHeight="false" outlineLevel="0" collapsed="false">
      <c r="A804" s="1" t="s">
        <v>2040</v>
      </c>
      <c r="B804" s="1" t="n">
        <v>310.786</v>
      </c>
      <c r="C804" s="1" t="n">
        <v>70.3702</v>
      </c>
      <c r="D804" s="1" t="n">
        <v>2.13719070830519</v>
      </c>
      <c r="E804" s="1" t="n">
        <v>0.00649177524888545</v>
      </c>
      <c r="F804" s="2" t="s">
        <v>2041</v>
      </c>
      <c r="G804" s="9" t="s">
        <v>2042</v>
      </c>
    </row>
    <row r="805" customFormat="false" ht="33.75" hidden="false" customHeight="false" outlineLevel="0" collapsed="false">
      <c r="A805" s="1" t="s">
        <v>2043</v>
      </c>
      <c r="B805" s="1" t="n">
        <v>32.1896</v>
      </c>
      <c r="C805" s="1" t="n">
        <v>7.65704</v>
      </c>
      <c r="D805" s="1" t="n">
        <v>2.06811017808973</v>
      </c>
      <c r="E805" s="1" t="n">
        <v>0.00636454552519313</v>
      </c>
      <c r="F805" s="2" t="s">
        <v>2044</v>
      </c>
      <c r="G805" s="9" t="s">
        <v>2045</v>
      </c>
    </row>
    <row r="806" customFormat="false" ht="101.25" hidden="false" customHeight="false" outlineLevel="0" collapsed="false">
      <c r="A806" s="1" t="s">
        <v>2046</v>
      </c>
      <c r="B806" s="1" t="n">
        <v>14.4035</v>
      </c>
      <c r="C806" s="1" t="n">
        <v>3.12244</v>
      </c>
      <c r="D806" s="1" t="n">
        <v>2.20251921152004</v>
      </c>
      <c r="E806" s="1" t="n">
        <v>0.0212764874531438</v>
      </c>
      <c r="F806" s="2" t="s">
        <v>2047</v>
      </c>
      <c r="G806" s="9" t="s">
        <v>2048</v>
      </c>
    </row>
    <row r="807" customFormat="false" ht="33.75" hidden="false" customHeight="false" outlineLevel="0" collapsed="false">
      <c r="A807" s="1" t="s">
        <v>2049</v>
      </c>
      <c r="B807" s="1" t="n">
        <v>22.1512</v>
      </c>
      <c r="C807" s="1" t="n">
        <v>0.39145</v>
      </c>
      <c r="D807" s="1" t="n">
        <v>5.83256960176974</v>
      </c>
      <c r="E807" s="8" t="n">
        <v>3.63154007356259E-008</v>
      </c>
      <c r="F807" s="2" t="s">
        <v>2050</v>
      </c>
      <c r="G807" s="9" t="s">
        <v>457</v>
      </c>
    </row>
    <row r="808" customFormat="false" ht="78.75" hidden="false" customHeight="false" outlineLevel="0" collapsed="false">
      <c r="A808" s="1" t="s">
        <v>2051</v>
      </c>
      <c r="B808" s="1" t="n">
        <v>33.2966</v>
      </c>
      <c r="C808" s="1" t="n">
        <v>7.0534</v>
      </c>
      <c r="D808" s="1" t="n">
        <v>2.21534325187763</v>
      </c>
      <c r="E808" s="1" t="n">
        <v>0.00397524511046475</v>
      </c>
      <c r="F808" s="2" t="s">
        <v>2052</v>
      </c>
      <c r="G808" s="9" t="s">
        <v>2053</v>
      </c>
    </row>
    <row r="809" customFormat="false" ht="13.5" hidden="false" customHeight="false" outlineLevel="0" collapsed="false">
      <c r="A809" s="1" t="s">
        <v>2054</v>
      </c>
      <c r="B809" s="1" t="n">
        <v>4.71062</v>
      </c>
      <c r="C809" s="1" t="n">
        <v>0.202694</v>
      </c>
      <c r="D809" s="1" t="n">
        <v>3.63038075115647</v>
      </c>
      <c r="E809" s="1" t="n">
        <v>0.0103282745933258</v>
      </c>
      <c r="F809" s="2" t="s">
        <v>2055</v>
      </c>
    </row>
    <row r="810" customFormat="false" ht="33.75" hidden="false" customHeight="false" outlineLevel="0" collapsed="false">
      <c r="A810" s="1" t="s">
        <v>2056</v>
      </c>
      <c r="B810" s="1" t="n">
        <v>45.0868</v>
      </c>
      <c r="C810" s="1" t="n">
        <v>1.79462</v>
      </c>
      <c r="D810" s="1" t="n">
        <v>4.752087805706</v>
      </c>
      <c r="E810" s="8" t="n">
        <v>1.76117179097768E-010</v>
      </c>
      <c r="F810" s="2" t="s">
        <v>515</v>
      </c>
      <c r="G810" s="9" t="s">
        <v>516</v>
      </c>
    </row>
    <row r="811" customFormat="false" ht="33.75" hidden="false" customHeight="false" outlineLevel="0" collapsed="false">
      <c r="A811" s="1" t="s">
        <v>2057</v>
      </c>
      <c r="B811" s="1" t="n">
        <v>31.4251</v>
      </c>
      <c r="C811" s="1" t="n">
        <v>3.63187</v>
      </c>
      <c r="D811" s="1" t="n">
        <v>3.16555288516609</v>
      </c>
      <c r="E811" s="8" t="n">
        <v>1.02277501445615E-005</v>
      </c>
      <c r="F811" s="2" t="s">
        <v>515</v>
      </c>
      <c r="G811" s="9" t="s">
        <v>516</v>
      </c>
    </row>
    <row r="812" customFormat="false" ht="22.5" hidden="false" customHeight="false" outlineLevel="0" collapsed="false">
      <c r="A812" s="1" t="s">
        <v>2058</v>
      </c>
      <c r="B812" s="1" t="n">
        <v>6.99055</v>
      </c>
      <c r="C812" s="1" t="n">
        <v>1.77985</v>
      </c>
      <c r="D812" s="1" t="n">
        <v>2.11105766001004</v>
      </c>
      <c r="E812" s="1" t="n">
        <v>0.0435604816941641</v>
      </c>
      <c r="F812" s="2" t="s">
        <v>2059</v>
      </c>
      <c r="G812" s="9" t="s">
        <v>1072</v>
      </c>
    </row>
    <row r="813" customFormat="false" ht="13.5" hidden="false" customHeight="false" outlineLevel="0" collapsed="false">
      <c r="A813" s="1" t="s">
        <v>2060</v>
      </c>
      <c r="B813" s="1" t="n">
        <v>262.915</v>
      </c>
      <c r="C813" s="1" t="n">
        <v>88.1968</v>
      </c>
      <c r="D813" s="1" t="n">
        <v>1.59925099059087</v>
      </c>
      <c r="E813" s="1" t="n">
        <v>0.0403352780321131</v>
      </c>
      <c r="F813" s="2" t="s">
        <v>2061</v>
      </c>
      <c r="G813" s="1" t="s">
        <v>2026</v>
      </c>
    </row>
    <row r="814" customFormat="false" ht="146.25" hidden="false" customHeight="false" outlineLevel="0" collapsed="false">
      <c r="A814" s="1" t="s">
        <v>2062</v>
      </c>
      <c r="B814" s="1" t="n">
        <v>9.15983</v>
      </c>
      <c r="C814" s="1" t="n">
        <v>22.3606</v>
      </c>
      <c r="D814" s="1" t="n">
        <v>-1.29932438833961</v>
      </c>
      <c r="E814" s="1" t="n">
        <v>0.0465388013569438</v>
      </c>
      <c r="F814" s="2" t="s">
        <v>2063</v>
      </c>
      <c r="G814" s="9" t="s">
        <v>2064</v>
      </c>
    </row>
    <row r="815" customFormat="false" ht="45" hidden="false" customHeight="false" outlineLevel="0" collapsed="false">
      <c r="A815" s="1" t="s">
        <v>2065</v>
      </c>
      <c r="B815" s="1" t="n">
        <v>2.38201</v>
      </c>
      <c r="C815" s="1" t="n">
        <v>9.15904</v>
      </c>
      <c r="D815" s="1" t="n">
        <v>-1.90009585496284</v>
      </c>
      <c r="E815" s="1" t="n">
        <v>0.0116022371117379</v>
      </c>
      <c r="F815" s="2" t="s">
        <v>2066</v>
      </c>
      <c r="G815" s="9" t="s">
        <v>2067</v>
      </c>
    </row>
    <row r="816" customFormat="false" ht="123.75" hidden="false" customHeight="false" outlineLevel="0" collapsed="false">
      <c r="A816" s="1" t="s">
        <v>2068</v>
      </c>
      <c r="B816" s="1" t="n">
        <v>2.45421</v>
      </c>
      <c r="C816" s="1" t="n">
        <v>10.1068</v>
      </c>
      <c r="D816" s="1" t="n">
        <v>-2.01987320981641</v>
      </c>
      <c r="E816" s="1" t="n">
        <v>0.0379965504723561</v>
      </c>
      <c r="F816" s="2" t="s">
        <v>2069</v>
      </c>
      <c r="G816" s="9" t="s">
        <v>2070</v>
      </c>
    </row>
    <row r="817" customFormat="false" ht="33.75" hidden="false" customHeight="false" outlineLevel="0" collapsed="false">
      <c r="A817" s="1" t="s">
        <v>2071</v>
      </c>
      <c r="B817" s="1" t="n">
        <v>1.50315</v>
      </c>
      <c r="C817" s="1" t="n">
        <v>0.068904</v>
      </c>
      <c r="D817" s="1" t="n">
        <v>4.48262713071278</v>
      </c>
      <c r="E817" s="1" t="n">
        <v>0.0105061179263042</v>
      </c>
      <c r="F817" s="2" t="s">
        <v>2072</v>
      </c>
      <c r="G817" s="9" t="s">
        <v>749</v>
      </c>
    </row>
    <row r="818" customFormat="false" ht="45" hidden="false" customHeight="false" outlineLevel="0" collapsed="false">
      <c r="A818" s="1" t="s">
        <v>2073</v>
      </c>
      <c r="B818" s="1" t="n">
        <v>41.5375</v>
      </c>
      <c r="C818" s="1" t="n">
        <v>14.3438</v>
      </c>
      <c r="D818" s="1" t="n">
        <v>1.50755552700863</v>
      </c>
      <c r="E818" s="1" t="n">
        <v>0.0284870993690578</v>
      </c>
      <c r="F818" s="2" t="s">
        <v>2074</v>
      </c>
      <c r="G818" s="9" t="s">
        <v>2075</v>
      </c>
    </row>
    <row r="819" customFormat="false" ht="67.5" hidden="false" customHeight="false" outlineLevel="0" collapsed="false">
      <c r="A819" s="1" t="s">
        <v>2076</v>
      </c>
      <c r="B819" s="1" t="n">
        <v>2.61699</v>
      </c>
      <c r="C819" s="1" t="n">
        <v>29.8623</v>
      </c>
      <c r="D819" s="1" t="n">
        <v>-3.54795468860567</v>
      </c>
      <c r="E819" s="8" t="n">
        <v>2.35053884734473E-006</v>
      </c>
      <c r="F819" s="2" t="s">
        <v>2077</v>
      </c>
      <c r="G819" s="9" t="s">
        <v>332</v>
      </c>
    </row>
    <row r="820" customFormat="false" ht="78.75" hidden="false" customHeight="false" outlineLevel="0" collapsed="false">
      <c r="A820" s="1" t="s">
        <v>2078</v>
      </c>
      <c r="B820" s="1" t="n">
        <v>66.6663</v>
      </c>
      <c r="C820" s="1" t="n">
        <v>24.9271</v>
      </c>
      <c r="D820" s="1" t="n">
        <v>1.36216485709615</v>
      </c>
      <c r="E820" s="1" t="n">
        <v>0.0415201929891796</v>
      </c>
      <c r="F820" s="2" t="s">
        <v>2079</v>
      </c>
      <c r="G820" s="9" t="s">
        <v>2080</v>
      </c>
    </row>
    <row r="821" customFormat="false" ht="22.5" hidden="false" customHeight="false" outlineLevel="0" collapsed="false">
      <c r="A821" s="1" t="s">
        <v>2081</v>
      </c>
      <c r="B821" s="1" t="n">
        <v>44.5127</v>
      </c>
      <c r="C821" s="1" t="n">
        <v>14.5257</v>
      </c>
      <c r="D821" s="1" t="n">
        <v>1.587228268174</v>
      </c>
      <c r="E821" s="1" t="n">
        <v>0.0368638058181307</v>
      </c>
      <c r="F821" s="2" t="s">
        <v>2082</v>
      </c>
      <c r="G821" s="9" t="s">
        <v>2083</v>
      </c>
    </row>
    <row r="822" customFormat="false" ht="13.5" hidden="false" customHeight="false" outlineLevel="0" collapsed="false">
      <c r="A822" s="1" t="s">
        <v>2084</v>
      </c>
      <c r="B822" s="1" t="n">
        <v>18.2262</v>
      </c>
      <c r="C822" s="1" t="n">
        <v>2.56173</v>
      </c>
      <c r="D822" s="1" t="n">
        <v>2.83469635066203</v>
      </c>
      <c r="E822" s="1" t="n">
        <v>0.000900510580043763</v>
      </c>
      <c r="F822" s="2" t="s">
        <v>2085</v>
      </c>
    </row>
    <row r="823" customFormat="false" ht="13.5" hidden="false" customHeight="false" outlineLevel="0" collapsed="false">
      <c r="A823" s="1" t="s">
        <v>2086</v>
      </c>
      <c r="B823" s="1" t="n">
        <v>1.31938</v>
      </c>
      <c r="C823" s="1" t="n">
        <v>0.267221</v>
      </c>
      <c r="D823" s="1" t="n">
        <v>3.20894548067947</v>
      </c>
      <c r="E823" s="1" t="n">
        <v>0.00436933311274874</v>
      </c>
      <c r="F823" s="2" t="s">
        <v>2087</v>
      </c>
    </row>
    <row r="824" customFormat="false" ht="45" hidden="false" customHeight="false" outlineLevel="0" collapsed="false">
      <c r="A824" s="1" t="s">
        <v>2088</v>
      </c>
      <c r="B824" s="1" t="n">
        <v>28.6449</v>
      </c>
      <c r="C824" s="1" t="n">
        <v>6.03311</v>
      </c>
      <c r="D824" s="1" t="n">
        <v>2.27725897322382</v>
      </c>
      <c r="E824" s="1" t="n">
        <v>0.00115557421234539</v>
      </c>
      <c r="F824" s="2" t="s">
        <v>2089</v>
      </c>
      <c r="G824" s="9" t="s">
        <v>2090</v>
      </c>
    </row>
    <row r="825" customFormat="false" ht="22.5" hidden="false" customHeight="false" outlineLevel="0" collapsed="false">
      <c r="A825" s="1" t="s">
        <v>2091</v>
      </c>
      <c r="B825" s="1" t="n">
        <v>33.2371</v>
      </c>
      <c r="C825" s="1" t="n">
        <v>3.70536</v>
      </c>
      <c r="D825" s="1" t="n">
        <v>2.96978484596213</v>
      </c>
      <c r="E825" s="1" t="n">
        <v>0.000473996508792273</v>
      </c>
      <c r="F825" s="2" t="s">
        <v>2092</v>
      </c>
      <c r="G825" s="9" t="s">
        <v>2093</v>
      </c>
    </row>
    <row r="826" customFormat="false" ht="101.25" hidden="false" customHeight="false" outlineLevel="0" collapsed="false">
      <c r="A826" s="1" t="s">
        <v>2094</v>
      </c>
      <c r="B826" s="1" t="n">
        <v>0.505249</v>
      </c>
      <c r="C826" s="1" t="n">
        <v>0</v>
      </c>
      <c r="D826" s="1" t="s">
        <v>60</v>
      </c>
      <c r="E826" s="1" t="n">
        <v>0.0474630761770768</v>
      </c>
      <c r="F826" s="2" t="s">
        <v>155</v>
      </c>
      <c r="G826" s="9" t="s">
        <v>1522</v>
      </c>
    </row>
    <row r="827" customFormat="false" ht="13.5" hidden="false" customHeight="false" outlineLevel="0" collapsed="false">
      <c r="A827" s="1" t="s">
        <v>2095</v>
      </c>
      <c r="B827" s="1" t="n">
        <v>11.7561</v>
      </c>
      <c r="C827" s="1" t="n">
        <v>2.8968</v>
      </c>
      <c r="D827" s="1" t="n">
        <v>2.03702918141807</v>
      </c>
      <c r="E827" s="1" t="n">
        <v>0.0235556056146354</v>
      </c>
      <c r="F827" s="2" t="s">
        <v>2096</v>
      </c>
    </row>
    <row r="828" customFormat="false" ht="45" hidden="false" customHeight="false" outlineLevel="0" collapsed="false">
      <c r="A828" s="1" t="s">
        <v>2097</v>
      </c>
      <c r="B828" s="1" t="n">
        <v>31.6244</v>
      </c>
      <c r="C828" s="1" t="n">
        <v>147.861</v>
      </c>
      <c r="D828" s="1" t="n">
        <v>-2.23071630964033</v>
      </c>
      <c r="E828" s="1" t="n">
        <v>0.000730313169123725</v>
      </c>
      <c r="F828" s="2" t="s">
        <v>2098</v>
      </c>
      <c r="G828" s="9" t="s">
        <v>2099</v>
      </c>
    </row>
    <row r="829" customFormat="false" ht="67.5" hidden="false" customHeight="false" outlineLevel="0" collapsed="false">
      <c r="A829" s="1" t="s">
        <v>2100</v>
      </c>
      <c r="B829" s="1" t="n">
        <v>11.1423</v>
      </c>
      <c r="C829" s="1" t="n">
        <v>3.31876</v>
      </c>
      <c r="D829" s="1" t="n">
        <v>1.77862173532097</v>
      </c>
      <c r="E829" s="1" t="n">
        <v>0.0278246347273498</v>
      </c>
      <c r="F829" s="2" t="s">
        <v>2101</v>
      </c>
      <c r="G829" s="9" t="s">
        <v>2102</v>
      </c>
    </row>
    <row r="830" customFormat="false" ht="78.75" hidden="false" customHeight="false" outlineLevel="0" collapsed="false">
      <c r="A830" s="1" t="s">
        <v>2103</v>
      </c>
      <c r="B830" s="1" t="n">
        <v>39.8715</v>
      </c>
      <c r="C830" s="1" t="n">
        <v>7.2243</v>
      </c>
      <c r="D830" s="1" t="n">
        <v>2.48715368029424</v>
      </c>
      <c r="E830" s="1" t="n">
        <v>0.000206387775020544</v>
      </c>
      <c r="F830" s="2" t="s">
        <v>2104</v>
      </c>
      <c r="G830" s="9" t="s">
        <v>2105</v>
      </c>
    </row>
    <row r="831" customFormat="false" ht="13.5" hidden="false" customHeight="false" outlineLevel="0" collapsed="false">
      <c r="A831" s="1" t="s">
        <v>2106</v>
      </c>
      <c r="B831" s="1" t="n">
        <v>39.6147</v>
      </c>
      <c r="C831" s="1" t="n">
        <v>6.4722</v>
      </c>
      <c r="D831" s="1" t="n">
        <v>2.68858595666081</v>
      </c>
      <c r="E831" s="1" t="n">
        <v>0.00236698199250445</v>
      </c>
      <c r="F831" s="2" t="s">
        <v>2107</v>
      </c>
      <c r="G831" s="1" t="s">
        <v>2108</v>
      </c>
    </row>
    <row r="832" customFormat="false" ht="13.5" hidden="false" customHeight="false" outlineLevel="0" collapsed="false">
      <c r="A832" s="1" t="s">
        <v>2109</v>
      </c>
      <c r="B832" s="1" t="n">
        <v>0.638994</v>
      </c>
      <c r="C832" s="1" t="n">
        <v>14.7994</v>
      </c>
      <c r="D832" s="1" t="n">
        <v>-4.62868245249193</v>
      </c>
      <c r="E832" s="1" t="n">
        <v>0.000138637821362926</v>
      </c>
      <c r="F832" s="2" t="s">
        <v>2110</v>
      </c>
    </row>
    <row r="833" customFormat="false" ht="13.5" hidden="false" customHeight="false" outlineLevel="0" collapsed="false">
      <c r="A833" s="1" t="s">
        <v>2111</v>
      </c>
      <c r="B833" s="1" t="n">
        <v>29.5556</v>
      </c>
      <c r="C833" s="1" t="n">
        <v>0.935955</v>
      </c>
      <c r="D833" s="1" t="n">
        <v>4.99358904999016</v>
      </c>
      <c r="E833" s="8" t="n">
        <v>1.51739400729138E-005</v>
      </c>
      <c r="F833" s="2" t="s">
        <v>2112</v>
      </c>
    </row>
    <row r="834" customFormat="false" ht="123.75" hidden="false" customHeight="false" outlineLevel="0" collapsed="false">
      <c r="A834" s="1" t="s">
        <v>2113</v>
      </c>
      <c r="B834" s="1" t="n">
        <v>1.18874</v>
      </c>
      <c r="C834" s="1" t="n">
        <v>0</v>
      </c>
      <c r="D834" s="1" t="n">
        <v>5.53471564186123</v>
      </c>
      <c r="E834" s="1" t="n">
        <v>0.0108864220646507</v>
      </c>
      <c r="F834" s="2" t="s">
        <v>2114</v>
      </c>
      <c r="G834" s="9" t="s">
        <v>2115</v>
      </c>
    </row>
    <row r="835" customFormat="false" ht="13.5" hidden="false" customHeight="false" outlineLevel="0" collapsed="false">
      <c r="A835" s="1" t="s">
        <v>2116</v>
      </c>
      <c r="B835" s="1" t="n">
        <v>1.93782</v>
      </c>
      <c r="C835" s="1" t="n">
        <v>0.324041</v>
      </c>
      <c r="D835" s="1" t="n">
        <v>2.76148650370825</v>
      </c>
      <c r="E835" s="1" t="n">
        <v>0.0385707121679164</v>
      </c>
      <c r="F835" s="2" t="s">
        <v>1479</v>
      </c>
    </row>
    <row r="836" customFormat="false" ht="56.25" hidden="false" customHeight="false" outlineLevel="0" collapsed="false">
      <c r="A836" s="1" t="s">
        <v>2117</v>
      </c>
      <c r="B836" s="1" t="n">
        <v>11.1</v>
      </c>
      <c r="C836" s="1" t="n">
        <v>30.5104</v>
      </c>
      <c r="D836" s="1" t="n">
        <v>-1.34754147822153</v>
      </c>
      <c r="E836" s="1" t="n">
        <v>0.0366555541299655</v>
      </c>
      <c r="F836" s="2" t="s">
        <v>2118</v>
      </c>
      <c r="G836" s="9" t="s">
        <v>2119</v>
      </c>
    </row>
    <row r="837" customFormat="false" ht="22.5" hidden="false" customHeight="false" outlineLevel="0" collapsed="false">
      <c r="A837" s="1" t="s">
        <v>2120</v>
      </c>
      <c r="B837" s="1" t="n">
        <v>1.38588</v>
      </c>
      <c r="C837" s="1" t="n">
        <v>44.9254</v>
      </c>
      <c r="D837" s="1" t="n">
        <v>-5.03173336502647</v>
      </c>
      <c r="E837" s="8" t="n">
        <v>6.79942230136462E-011</v>
      </c>
      <c r="F837" s="2" t="s">
        <v>2121</v>
      </c>
    </row>
    <row r="838" customFormat="false" ht="56.25" hidden="false" customHeight="false" outlineLevel="0" collapsed="false">
      <c r="A838" s="1" t="s">
        <v>2122</v>
      </c>
      <c r="B838" s="1" t="n">
        <v>12.9874</v>
      </c>
      <c r="C838" s="1" t="n">
        <v>1.97126</v>
      </c>
      <c r="D838" s="1" t="n">
        <v>2.96197944347333</v>
      </c>
      <c r="E838" s="1" t="n">
        <v>0.0156392125375318</v>
      </c>
      <c r="F838" s="2" t="s">
        <v>2123</v>
      </c>
      <c r="G838" s="9" t="s">
        <v>2124</v>
      </c>
    </row>
    <row r="839" customFormat="false" ht="33.75" hidden="false" customHeight="false" outlineLevel="0" collapsed="false">
      <c r="A839" s="1" t="s">
        <v>2125</v>
      </c>
      <c r="B839" s="1" t="n">
        <v>12.8696</v>
      </c>
      <c r="C839" s="1" t="n">
        <v>3.26776</v>
      </c>
      <c r="D839" s="1" t="n">
        <v>2.00907816387972</v>
      </c>
      <c r="E839" s="1" t="n">
        <v>0.00987315641896927</v>
      </c>
      <c r="F839" s="2" t="s">
        <v>2126</v>
      </c>
      <c r="G839" s="9" t="s">
        <v>2127</v>
      </c>
    </row>
    <row r="840" customFormat="false" ht="22.5" hidden="false" customHeight="false" outlineLevel="0" collapsed="false">
      <c r="A840" s="1" t="s">
        <v>2128</v>
      </c>
      <c r="B840" s="1" t="n">
        <v>9.84653</v>
      </c>
      <c r="C840" s="1" t="n">
        <v>33.0714</v>
      </c>
      <c r="D840" s="1" t="n">
        <v>-1.6859553178261</v>
      </c>
      <c r="E840" s="1" t="n">
        <v>0.0220165447968339</v>
      </c>
      <c r="F840" s="2" t="s">
        <v>2129</v>
      </c>
      <c r="G840" s="9" t="s">
        <v>2130</v>
      </c>
    </row>
    <row r="841" customFormat="false" ht="78.75" hidden="false" customHeight="false" outlineLevel="0" collapsed="false">
      <c r="A841" s="1" t="s">
        <v>2131</v>
      </c>
      <c r="B841" s="1" t="n">
        <v>33.4437</v>
      </c>
      <c r="C841" s="1" t="n">
        <v>13.5869</v>
      </c>
      <c r="D841" s="1" t="n">
        <v>1.26954538181091</v>
      </c>
      <c r="E841" s="1" t="n">
        <v>0.0468258231271333</v>
      </c>
      <c r="F841" s="2" t="s">
        <v>2132</v>
      </c>
      <c r="G841" s="9" t="s">
        <v>2133</v>
      </c>
    </row>
    <row r="842" customFormat="false" ht="13.5" hidden="false" customHeight="false" outlineLevel="0" collapsed="false">
      <c r="A842" s="1" t="s">
        <v>2134</v>
      </c>
      <c r="B842" s="1" t="n">
        <v>2.69823</v>
      </c>
      <c r="C842" s="1" t="n">
        <v>11.1259</v>
      </c>
      <c r="D842" s="1" t="n">
        <v>-2.03694672317535</v>
      </c>
      <c r="E842" s="1" t="n">
        <v>0.00577910487905285</v>
      </c>
      <c r="F842" s="2" t="s">
        <v>2135</v>
      </c>
      <c r="G842" s="1" t="s">
        <v>798</v>
      </c>
    </row>
    <row r="843" customFormat="false" ht="123.75" hidden="false" customHeight="false" outlineLevel="0" collapsed="false">
      <c r="A843" s="1" t="s">
        <v>2136</v>
      </c>
      <c r="B843" s="1" t="n">
        <v>31.1574</v>
      </c>
      <c r="C843" s="1" t="n">
        <v>5.60358</v>
      </c>
      <c r="D843" s="1" t="n">
        <v>2.52387355613502</v>
      </c>
      <c r="E843" s="1" t="n">
        <v>0.00015180087628872</v>
      </c>
      <c r="F843" s="2" t="s">
        <v>2137</v>
      </c>
      <c r="G843" s="9" t="s">
        <v>2138</v>
      </c>
    </row>
    <row r="844" customFormat="false" ht="112.5" hidden="false" customHeight="false" outlineLevel="0" collapsed="false">
      <c r="A844" s="1" t="s">
        <v>2139</v>
      </c>
      <c r="B844" s="1" t="n">
        <v>4.38343</v>
      </c>
      <c r="C844" s="1" t="n">
        <v>0.692586</v>
      </c>
      <c r="D844" s="1" t="n">
        <v>2.86148229368497</v>
      </c>
      <c r="E844" s="1" t="n">
        <v>0.0230108127458551</v>
      </c>
      <c r="F844" s="2" t="s">
        <v>2140</v>
      </c>
      <c r="G844" s="9" t="s">
        <v>2141</v>
      </c>
    </row>
    <row r="845" customFormat="false" ht="22.5" hidden="false" customHeight="false" outlineLevel="0" collapsed="false">
      <c r="A845" s="1" t="s">
        <v>2142</v>
      </c>
      <c r="B845" s="1" t="n">
        <v>17.2946</v>
      </c>
      <c r="C845" s="1" t="n">
        <v>59.7626</v>
      </c>
      <c r="D845" s="1" t="n">
        <v>-1.81337076240238</v>
      </c>
      <c r="E845" s="1" t="n">
        <v>0.00524421889007701</v>
      </c>
      <c r="F845" s="2" t="s">
        <v>2143</v>
      </c>
    </row>
    <row r="846" customFormat="false" ht="13.5" hidden="false" customHeight="false" outlineLevel="0" collapsed="false">
      <c r="A846" s="1" t="s">
        <v>2144</v>
      </c>
      <c r="B846" s="1" t="n">
        <v>9.50534</v>
      </c>
      <c r="C846" s="1" t="n">
        <v>2.2427</v>
      </c>
      <c r="D846" s="1" t="n">
        <v>2.09560400760353</v>
      </c>
      <c r="E846" s="1" t="n">
        <v>0.0201954311828</v>
      </c>
      <c r="F846" s="2" t="s">
        <v>2145</v>
      </c>
    </row>
    <row r="847" customFormat="false" ht="22.5" hidden="false" customHeight="false" outlineLevel="0" collapsed="false">
      <c r="A847" s="1" t="s">
        <v>2146</v>
      </c>
      <c r="B847" s="1" t="n">
        <v>2.0207</v>
      </c>
      <c r="C847" s="1" t="n">
        <v>16.5925</v>
      </c>
      <c r="D847" s="1" t="n">
        <v>-3.08916584815223</v>
      </c>
      <c r="E847" s="8" t="n">
        <v>8.25944685092747E-005</v>
      </c>
      <c r="F847" s="2" t="s">
        <v>2147</v>
      </c>
      <c r="G847" s="9" t="s">
        <v>2148</v>
      </c>
    </row>
    <row r="848" customFormat="false" ht="13.5" hidden="false" customHeight="false" outlineLevel="0" collapsed="false">
      <c r="A848" s="1" t="s">
        <v>2149</v>
      </c>
      <c r="B848" s="1" t="n">
        <v>20.2144</v>
      </c>
      <c r="C848" s="1" t="n">
        <v>84.7542</v>
      </c>
      <c r="D848" s="1" t="n">
        <v>-2.1079293864816</v>
      </c>
      <c r="E848" s="1" t="n">
        <v>0.00689040459457782</v>
      </c>
      <c r="F848" s="2" t="s">
        <v>2150</v>
      </c>
    </row>
    <row r="849" customFormat="false" ht="45" hidden="false" customHeight="false" outlineLevel="0" collapsed="false">
      <c r="A849" s="1" t="s">
        <v>2151</v>
      </c>
      <c r="B849" s="1" t="n">
        <v>0.16164</v>
      </c>
      <c r="C849" s="1" t="n">
        <v>4.10804</v>
      </c>
      <c r="D849" s="1" t="n">
        <v>-5.14915622676137</v>
      </c>
      <c r="E849" s="1" t="n">
        <v>0.0240884275878585</v>
      </c>
      <c r="F849" s="2" t="s">
        <v>2152</v>
      </c>
      <c r="G849" s="9" t="s">
        <v>2153</v>
      </c>
    </row>
    <row r="850" customFormat="false" ht="67.5" hidden="false" customHeight="false" outlineLevel="0" collapsed="false">
      <c r="A850" s="1" t="s">
        <v>2154</v>
      </c>
      <c r="B850" s="1" t="n">
        <v>22.0278</v>
      </c>
      <c r="C850" s="1" t="n">
        <v>0</v>
      </c>
      <c r="D850" s="1" t="s">
        <v>60</v>
      </c>
      <c r="E850" s="8" t="n">
        <v>1.35943769350585E-005</v>
      </c>
      <c r="F850" s="2" t="s">
        <v>2155</v>
      </c>
      <c r="G850" s="9" t="s">
        <v>2156</v>
      </c>
    </row>
    <row r="851" customFormat="false" ht="90" hidden="false" customHeight="false" outlineLevel="0" collapsed="false">
      <c r="A851" s="1" t="s">
        <v>2157</v>
      </c>
      <c r="B851" s="1" t="n">
        <v>8.12608</v>
      </c>
      <c r="C851" s="1" t="n">
        <v>0.171516</v>
      </c>
      <c r="D851" s="1" t="n">
        <v>5.17389853358027</v>
      </c>
      <c r="E851" s="1" t="n">
        <v>0.000198258550472134</v>
      </c>
      <c r="F851" s="2" t="s">
        <v>2158</v>
      </c>
      <c r="G851" s="9" t="s">
        <v>2159</v>
      </c>
    </row>
    <row r="852" customFormat="false" ht="157.5" hidden="false" customHeight="false" outlineLevel="0" collapsed="false">
      <c r="A852" s="1" t="s">
        <v>2160</v>
      </c>
      <c r="B852" s="1" t="n">
        <v>2.28326</v>
      </c>
      <c r="C852" s="1" t="n">
        <v>0</v>
      </c>
      <c r="D852" s="1" t="s">
        <v>60</v>
      </c>
      <c r="E852" s="1" t="n">
        <v>0.00281430504817433</v>
      </c>
      <c r="F852" s="2" t="s">
        <v>2161</v>
      </c>
      <c r="G852" s="9" t="s">
        <v>2162</v>
      </c>
    </row>
    <row r="853" customFormat="false" ht="45" hidden="false" customHeight="false" outlineLevel="0" collapsed="false">
      <c r="A853" s="1" t="s">
        <v>2163</v>
      </c>
      <c r="B853" s="1" t="n">
        <v>417.443</v>
      </c>
      <c r="C853" s="1" t="n">
        <v>112.951</v>
      </c>
      <c r="D853" s="1" t="n">
        <v>1.91092021536382</v>
      </c>
      <c r="E853" s="1" t="n">
        <v>0.00517009628250756</v>
      </c>
      <c r="F853" s="2" t="s">
        <v>2164</v>
      </c>
      <c r="G853" s="9" t="s">
        <v>2153</v>
      </c>
    </row>
    <row r="854" customFormat="false" ht="101.25" hidden="false" customHeight="false" outlineLevel="0" collapsed="false">
      <c r="A854" s="1" t="s">
        <v>2165</v>
      </c>
      <c r="B854" s="1" t="n">
        <v>18.2111</v>
      </c>
      <c r="C854" s="1" t="n">
        <v>5.90565</v>
      </c>
      <c r="D854" s="1" t="n">
        <v>1.64674651047388</v>
      </c>
      <c r="E854" s="1" t="n">
        <v>0.0357828262165453</v>
      </c>
      <c r="F854" s="2" t="s">
        <v>2166</v>
      </c>
      <c r="G854" s="9" t="s">
        <v>2167</v>
      </c>
    </row>
    <row r="855" customFormat="false" ht="33.75" hidden="false" customHeight="false" outlineLevel="0" collapsed="false">
      <c r="A855" s="1" t="s">
        <v>2168</v>
      </c>
      <c r="B855" s="1" t="n">
        <v>21.0147</v>
      </c>
      <c r="C855" s="1" t="n">
        <v>62.161</v>
      </c>
      <c r="D855" s="1" t="n">
        <v>-1.54025567138346</v>
      </c>
      <c r="E855" s="1" t="n">
        <v>0.0167483694999618</v>
      </c>
      <c r="F855" s="2" t="s">
        <v>2169</v>
      </c>
      <c r="G855" s="9" t="s">
        <v>230</v>
      </c>
    </row>
    <row r="856" customFormat="false" ht="78.75" hidden="false" customHeight="false" outlineLevel="0" collapsed="false">
      <c r="A856" s="1" t="s">
        <v>2170</v>
      </c>
      <c r="B856" s="1" t="n">
        <v>6.23151</v>
      </c>
      <c r="C856" s="1" t="n">
        <v>0.135017</v>
      </c>
      <c r="D856" s="1" t="n">
        <v>5.03902047923716</v>
      </c>
      <c r="E856" s="1" t="n">
        <v>0.00219563663240697</v>
      </c>
      <c r="F856" s="2" t="s">
        <v>2171</v>
      </c>
      <c r="G856" s="9" t="s">
        <v>2172</v>
      </c>
    </row>
    <row r="857" customFormat="false" ht="22.5" hidden="false" customHeight="false" outlineLevel="0" collapsed="false">
      <c r="A857" s="1" t="s">
        <v>2173</v>
      </c>
      <c r="B857" s="1" t="n">
        <v>8.10755</v>
      </c>
      <c r="C857" s="1" t="n">
        <v>1.39815</v>
      </c>
      <c r="D857" s="1" t="n">
        <v>2.41452961432937</v>
      </c>
      <c r="E857" s="1" t="n">
        <v>0.0279501757085641</v>
      </c>
      <c r="F857" s="2" t="s">
        <v>2174</v>
      </c>
      <c r="G857" s="9" t="s">
        <v>2175</v>
      </c>
    </row>
    <row r="858" customFormat="false" ht="45" hidden="false" customHeight="false" outlineLevel="0" collapsed="false">
      <c r="A858" s="1" t="s">
        <v>2176</v>
      </c>
      <c r="B858" s="1" t="n">
        <v>21.1917</v>
      </c>
      <c r="C858" s="1" t="n">
        <v>6.06777</v>
      </c>
      <c r="D858" s="1" t="n">
        <v>1.7874817122412</v>
      </c>
      <c r="E858" s="1" t="n">
        <v>0.0122016649260295</v>
      </c>
      <c r="F858" s="2" t="s">
        <v>2177</v>
      </c>
      <c r="G858" s="9" t="s">
        <v>2178</v>
      </c>
    </row>
    <row r="859" customFormat="false" ht="45" hidden="false" customHeight="false" outlineLevel="0" collapsed="false">
      <c r="A859" s="1" t="s">
        <v>2179</v>
      </c>
      <c r="B859" s="1" t="n">
        <v>44.011</v>
      </c>
      <c r="C859" s="1" t="n">
        <v>4.60118</v>
      </c>
      <c r="D859" s="1" t="n">
        <v>3.31249469435168</v>
      </c>
      <c r="E859" s="8" t="n">
        <v>2.1087863367523E-006</v>
      </c>
      <c r="F859" s="2" t="s">
        <v>2177</v>
      </c>
      <c r="G859" s="9" t="s">
        <v>2178</v>
      </c>
    </row>
    <row r="860" customFormat="false" ht="13.5" hidden="false" customHeight="false" outlineLevel="0" collapsed="false">
      <c r="A860" s="1" t="s">
        <v>2180</v>
      </c>
      <c r="B860" s="1" t="n">
        <v>139.054</v>
      </c>
      <c r="C860" s="1" t="n">
        <v>13.696</v>
      </c>
      <c r="D860" s="1" t="n">
        <v>3.22594355703137</v>
      </c>
      <c r="E860" s="8" t="n">
        <v>8.44583369714056E-005</v>
      </c>
      <c r="F860" s="2" t="s">
        <v>2181</v>
      </c>
      <c r="G860" s="1" t="s">
        <v>798</v>
      </c>
    </row>
    <row r="861" customFormat="false" ht="67.5" hidden="false" customHeight="false" outlineLevel="0" collapsed="false">
      <c r="A861" s="1" t="s">
        <v>2182</v>
      </c>
      <c r="B861" s="1" t="n">
        <v>19.9141</v>
      </c>
      <c r="C861" s="1" t="n">
        <v>5.77168</v>
      </c>
      <c r="D861" s="1" t="n">
        <v>1.8308848364156</v>
      </c>
      <c r="E861" s="1" t="n">
        <v>0.0215209390554779</v>
      </c>
      <c r="F861" s="2" t="s">
        <v>2183</v>
      </c>
      <c r="G861" s="9" t="s">
        <v>2184</v>
      </c>
    </row>
    <row r="862" customFormat="false" ht="33.75" hidden="false" customHeight="false" outlineLevel="0" collapsed="false">
      <c r="A862" s="1" t="s">
        <v>2185</v>
      </c>
      <c r="B862" s="1" t="n">
        <v>70.0908</v>
      </c>
      <c r="C862" s="1" t="n">
        <v>25.4041</v>
      </c>
      <c r="D862" s="1" t="n">
        <v>1.43168341633703</v>
      </c>
      <c r="E862" s="1" t="n">
        <v>0.0256810259808334</v>
      </c>
      <c r="F862" s="2" t="s">
        <v>2186</v>
      </c>
      <c r="G862" s="9" t="s">
        <v>2187</v>
      </c>
    </row>
    <row r="863" customFormat="false" ht="33.75" hidden="false" customHeight="false" outlineLevel="0" collapsed="false">
      <c r="A863" s="1" t="s">
        <v>2188</v>
      </c>
      <c r="B863" s="1" t="n">
        <v>95.5432</v>
      </c>
      <c r="C863" s="1" t="n">
        <v>35.2891</v>
      </c>
      <c r="D863" s="1" t="n">
        <v>1.44105194154688</v>
      </c>
      <c r="E863" s="1" t="n">
        <v>0.0266636955356027</v>
      </c>
      <c r="F863" s="2" t="s">
        <v>2186</v>
      </c>
      <c r="G863" s="9" t="s">
        <v>2187</v>
      </c>
    </row>
    <row r="864" customFormat="false" ht="22.5" hidden="false" customHeight="false" outlineLevel="0" collapsed="false">
      <c r="A864" s="1" t="s">
        <v>2189</v>
      </c>
      <c r="B864" s="1" t="n">
        <v>14.0438</v>
      </c>
      <c r="C864" s="1" t="n">
        <v>57.7734</v>
      </c>
      <c r="D864" s="1" t="n">
        <v>-2.05028955161841</v>
      </c>
      <c r="E864" s="1" t="n">
        <v>0.00211506335600089</v>
      </c>
      <c r="F864" s="2" t="s">
        <v>2190</v>
      </c>
      <c r="G864" s="9" t="s">
        <v>2191</v>
      </c>
    </row>
    <row r="865" customFormat="false" ht="22.5" hidden="false" customHeight="false" outlineLevel="0" collapsed="false">
      <c r="A865" s="1" t="s">
        <v>2192</v>
      </c>
      <c r="B865" s="1" t="n">
        <v>5.29641</v>
      </c>
      <c r="C865" s="1" t="n">
        <v>29.8853</v>
      </c>
      <c r="D865" s="1" t="n">
        <v>-2.49934258169025</v>
      </c>
      <c r="E865" s="1" t="n">
        <v>0.00116391474611372</v>
      </c>
      <c r="F865" s="2" t="s">
        <v>2193</v>
      </c>
    </row>
    <row r="866" customFormat="false" ht="22.5" hidden="false" customHeight="false" outlineLevel="0" collapsed="false">
      <c r="A866" s="1" t="s">
        <v>2194</v>
      </c>
      <c r="B866" s="1" t="n">
        <v>1.63966</v>
      </c>
      <c r="C866" s="1" t="n">
        <v>0.0511533</v>
      </c>
      <c r="D866" s="1" t="n">
        <v>3.90295892966113</v>
      </c>
      <c r="E866" s="1" t="n">
        <v>0.011028830200803</v>
      </c>
      <c r="F866" s="2" t="s">
        <v>2195</v>
      </c>
    </row>
    <row r="867" customFormat="false" ht="56.25" hidden="false" customHeight="false" outlineLevel="0" collapsed="false">
      <c r="A867" s="1" t="s">
        <v>2196</v>
      </c>
      <c r="B867" s="1" t="n">
        <v>3.40499</v>
      </c>
      <c r="C867" s="1" t="n">
        <v>0.0282105</v>
      </c>
      <c r="D867" s="1" t="n">
        <v>7.03540922568478</v>
      </c>
      <c r="E867" s="1" t="n">
        <v>0.000102957435386388</v>
      </c>
      <c r="F867" s="2" t="s">
        <v>897</v>
      </c>
      <c r="G867" s="9" t="s">
        <v>898</v>
      </c>
    </row>
    <row r="868" customFormat="false" ht="33.75" hidden="false" customHeight="false" outlineLevel="0" collapsed="false">
      <c r="A868" s="1" t="s">
        <v>2197</v>
      </c>
      <c r="B868" s="1" t="n">
        <v>10.6545</v>
      </c>
      <c r="C868" s="1" t="n">
        <v>47.1956</v>
      </c>
      <c r="D868" s="1" t="n">
        <v>-2.13219423468265</v>
      </c>
      <c r="E868" s="1" t="n">
        <v>0.00112522856281163</v>
      </c>
      <c r="F868" s="2" t="s">
        <v>2198</v>
      </c>
      <c r="G868" s="9" t="s">
        <v>362</v>
      </c>
    </row>
    <row r="869" customFormat="false" ht="101.25" hidden="false" customHeight="false" outlineLevel="0" collapsed="false">
      <c r="A869" s="1" t="s">
        <v>2199</v>
      </c>
      <c r="B869" s="1" t="n">
        <v>0.609416</v>
      </c>
      <c r="C869" s="1" t="n">
        <v>0</v>
      </c>
      <c r="D869" s="1" t="s">
        <v>60</v>
      </c>
      <c r="E869" s="1" t="n">
        <v>0.0344832889168528</v>
      </c>
      <c r="F869" s="2" t="s">
        <v>2200</v>
      </c>
      <c r="G869" s="9" t="s">
        <v>2201</v>
      </c>
    </row>
    <row r="870" customFormat="false" ht="13.5" hidden="false" customHeight="false" outlineLevel="0" collapsed="false">
      <c r="A870" s="1" t="s">
        <v>2202</v>
      </c>
      <c r="B870" s="1" t="n">
        <v>26.5449</v>
      </c>
      <c r="C870" s="1" t="n">
        <v>0.751517</v>
      </c>
      <c r="D870" s="1" t="n">
        <v>4.89235083009515</v>
      </c>
      <c r="E870" s="8" t="n">
        <v>5.57956395227724E-007</v>
      </c>
      <c r="F870" s="2" t="s">
        <v>2203</v>
      </c>
    </row>
    <row r="871" customFormat="false" ht="101.25" hidden="false" customHeight="false" outlineLevel="0" collapsed="false">
      <c r="A871" s="1" t="s">
        <v>2204</v>
      </c>
      <c r="B871" s="1" t="n">
        <v>8.27628</v>
      </c>
      <c r="C871" s="1" t="n">
        <v>1.55755</v>
      </c>
      <c r="D871" s="1" t="n">
        <v>2.44889627340023</v>
      </c>
      <c r="E871" s="1" t="n">
        <v>0.0117838256732413</v>
      </c>
      <c r="F871" s="2" t="s">
        <v>2205</v>
      </c>
      <c r="G871" s="9" t="s">
        <v>2206</v>
      </c>
    </row>
    <row r="872" customFormat="false" ht="33.75" hidden="false" customHeight="false" outlineLevel="0" collapsed="false">
      <c r="A872" s="1" t="s">
        <v>2207</v>
      </c>
      <c r="B872" s="1" t="n">
        <v>0.926604</v>
      </c>
      <c r="C872" s="1" t="n">
        <v>5.48505</v>
      </c>
      <c r="D872" s="1" t="n">
        <v>-2.54013002114975</v>
      </c>
      <c r="E872" s="1" t="n">
        <v>0.0183456999698986</v>
      </c>
      <c r="F872" s="2" t="s">
        <v>2208</v>
      </c>
      <c r="G872" s="9" t="s">
        <v>2209</v>
      </c>
    </row>
    <row r="873" customFormat="false" ht="56.25" hidden="false" customHeight="false" outlineLevel="0" collapsed="false">
      <c r="A873" s="1" t="s">
        <v>2210</v>
      </c>
      <c r="B873" s="1" t="n">
        <v>4.14701</v>
      </c>
      <c r="C873" s="1" t="n">
        <v>0.575813</v>
      </c>
      <c r="D873" s="1" t="n">
        <v>2.90212427818232</v>
      </c>
      <c r="E873" s="1" t="n">
        <v>0.0205104591497575</v>
      </c>
      <c r="F873" s="2" t="s">
        <v>2211</v>
      </c>
      <c r="G873" s="9" t="s">
        <v>2212</v>
      </c>
    </row>
    <row r="874" customFormat="false" ht="56.25" hidden="false" customHeight="false" outlineLevel="0" collapsed="false">
      <c r="A874" s="1" t="s">
        <v>2213</v>
      </c>
      <c r="B874" s="1" t="n">
        <v>4.33263</v>
      </c>
      <c r="C874" s="1" t="n">
        <v>0.120633</v>
      </c>
      <c r="D874" s="1" t="n">
        <v>5.23562752333198</v>
      </c>
      <c r="E874" s="1" t="n">
        <v>0.000146640176030879</v>
      </c>
      <c r="F874" s="2" t="s">
        <v>2211</v>
      </c>
      <c r="G874" s="9" t="s">
        <v>2212</v>
      </c>
    </row>
    <row r="875" customFormat="false" ht="67.5" hidden="false" customHeight="false" outlineLevel="0" collapsed="false">
      <c r="A875" s="1" t="s">
        <v>2214</v>
      </c>
      <c r="B875" s="1" t="n">
        <v>33.4613</v>
      </c>
      <c r="C875" s="1" t="n">
        <v>11.6223</v>
      </c>
      <c r="D875" s="1" t="n">
        <v>1.51323591445078</v>
      </c>
      <c r="E875" s="1" t="n">
        <v>0.0228638804571811</v>
      </c>
      <c r="F875" s="2" t="s">
        <v>1228</v>
      </c>
      <c r="G875" s="9" t="s">
        <v>1229</v>
      </c>
    </row>
    <row r="876" customFormat="false" ht="112.5" hidden="false" customHeight="false" outlineLevel="0" collapsed="false">
      <c r="A876" s="1" t="s">
        <v>2215</v>
      </c>
      <c r="B876" s="1" t="n">
        <v>0.92467</v>
      </c>
      <c r="C876" s="1" t="n">
        <v>0.0399258</v>
      </c>
      <c r="D876" s="1" t="n">
        <v>4.7874817122412</v>
      </c>
      <c r="E876" s="1" t="n">
        <v>0.0121364037446344</v>
      </c>
      <c r="F876" s="2" t="s">
        <v>2216</v>
      </c>
      <c r="G876" s="9" t="s">
        <v>2217</v>
      </c>
    </row>
    <row r="877" customFormat="false" ht="56.25" hidden="false" customHeight="false" outlineLevel="0" collapsed="false">
      <c r="A877" s="1" t="s">
        <v>2218</v>
      </c>
      <c r="B877" s="1" t="n">
        <v>10.9796</v>
      </c>
      <c r="C877" s="1" t="n">
        <v>0.514716</v>
      </c>
      <c r="D877" s="1" t="n">
        <v>4.46125347992021</v>
      </c>
      <c r="E877" s="8" t="n">
        <v>6.0916807302743E-007</v>
      </c>
      <c r="F877" s="2" t="s">
        <v>2219</v>
      </c>
      <c r="G877" s="9" t="s">
        <v>2220</v>
      </c>
    </row>
    <row r="878" customFormat="false" ht="13.5" hidden="false" customHeight="false" outlineLevel="0" collapsed="false">
      <c r="A878" s="1" t="s">
        <v>2221</v>
      </c>
      <c r="B878" s="1" t="n">
        <v>0.159303</v>
      </c>
      <c r="C878" s="1" t="n">
        <v>3.95103</v>
      </c>
      <c r="D878" s="1" t="n">
        <v>-4.82722813187401</v>
      </c>
      <c r="E878" s="1" t="n">
        <v>0.0421537506526746</v>
      </c>
      <c r="F878" s="2" t="s">
        <v>2222</v>
      </c>
    </row>
    <row r="879" customFormat="false" ht="45" hidden="false" customHeight="false" outlineLevel="0" collapsed="false">
      <c r="A879" s="1" t="s">
        <v>2223</v>
      </c>
      <c r="B879" s="1" t="n">
        <v>610.174</v>
      </c>
      <c r="C879" s="1" t="n">
        <v>114.518</v>
      </c>
      <c r="D879" s="1" t="n">
        <v>2.42626078515855</v>
      </c>
      <c r="E879" s="1" t="n">
        <v>0.0077212445747322</v>
      </c>
      <c r="F879" s="2" t="s">
        <v>2224</v>
      </c>
      <c r="G879" s="9" t="s">
        <v>2225</v>
      </c>
    </row>
    <row r="880" customFormat="false" ht="45" hidden="false" customHeight="false" outlineLevel="0" collapsed="false">
      <c r="A880" s="1" t="s">
        <v>2226</v>
      </c>
      <c r="B880" s="1" t="n">
        <v>14.0364</v>
      </c>
      <c r="C880" s="1" t="n">
        <v>3.96779</v>
      </c>
      <c r="D880" s="1" t="n">
        <v>1.74566153654657</v>
      </c>
      <c r="E880" s="1" t="n">
        <v>0.0351510451936391</v>
      </c>
      <c r="F880" s="2" t="s">
        <v>2227</v>
      </c>
      <c r="G880" s="9" t="s">
        <v>319</v>
      </c>
    </row>
    <row r="881" customFormat="false" ht="13.5" hidden="false" customHeight="false" outlineLevel="0" collapsed="false">
      <c r="A881" s="1" t="s">
        <v>2228</v>
      </c>
      <c r="B881" s="1" t="n">
        <v>36.2772</v>
      </c>
      <c r="C881" s="1" t="n">
        <v>7.49143</v>
      </c>
      <c r="D881" s="1" t="n">
        <v>2.273151847455</v>
      </c>
      <c r="E881" s="1" t="n">
        <v>0.00430562389270199</v>
      </c>
      <c r="F881" s="2" t="s">
        <v>2229</v>
      </c>
    </row>
    <row r="882" customFormat="false" ht="13.5" hidden="false" customHeight="false" outlineLevel="0" collapsed="false">
      <c r="A882" s="1" t="s">
        <v>2230</v>
      </c>
      <c r="B882" s="1" t="n">
        <v>5.33413</v>
      </c>
      <c r="C882" s="1" t="n">
        <v>54.6271</v>
      </c>
      <c r="D882" s="1" t="n">
        <v>-3.38638687718982</v>
      </c>
      <c r="E882" s="8" t="n">
        <v>2.36017712051868E-006</v>
      </c>
      <c r="F882" s="2" t="s">
        <v>2231</v>
      </c>
      <c r="G882" s="1" t="s">
        <v>128</v>
      </c>
    </row>
    <row r="883" customFormat="false" ht="33.75" hidden="false" customHeight="false" outlineLevel="0" collapsed="false">
      <c r="A883" s="1" t="s">
        <v>2232</v>
      </c>
      <c r="B883" s="1" t="n">
        <v>41.3084</v>
      </c>
      <c r="C883" s="1" t="n">
        <v>102.085</v>
      </c>
      <c r="D883" s="1" t="n">
        <v>-1.33128467947422</v>
      </c>
      <c r="E883" s="1" t="n">
        <v>0.0389564470332483</v>
      </c>
      <c r="F883" s="2" t="s">
        <v>2233</v>
      </c>
      <c r="G883" s="9" t="s">
        <v>2234</v>
      </c>
    </row>
    <row r="884" customFormat="false" ht="78.75" hidden="false" customHeight="false" outlineLevel="0" collapsed="false">
      <c r="A884" s="1" t="s">
        <v>2235</v>
      </c>
      <c r="B884" s="1" t="n">
        <v>23.8042</v>
      </c>
      <c r="C884" s="1" t="n">
        <v>4.38466</v>
      </c>
      <c r="D884" s="1" t="n">
        <v>2.39736184516668</v>
      </c>
      <c r="E884" s="1" t="n">
        <v>0.0248842968728709</v>
      </c>
      <c r="F884" s="2" t="s">
        <v>2236</v>
      </c>
      <c r="G884" s="9" t="s">
        <v>2237</v>
      </c>
    </row>
    <row r="885" customFormat="false" ht="78.75" hidden="false" customHeight="false" outlineLevel="0" collapsed="false">
      <c r="A885" s="1" t="s">
        <v>2238</v>
      </c>
      <c r="B885" s="1" t="n">
        <v>4.35087</v>
      </c>
      <c r="C885" s="1" t="n">
        <v>14.2132</v>
      </c>
      <c r="D885" s="1" t="n">
        <v>-1.69565087372323</v>
      </c>
      <c r="E885" s="1" t="n">
        <v>0.0489815692714239</v>
      </c>
      <c r="F885" s="2" t="s">
        <v>2239</v>
      </c>
      <c r="G885" s="9" t="s">
        <v>936</v>
      </c>
    </row>
    <row r="886" customFormat="false" ht="56.25" hidden="false" customHeight="false" outlineLevel="0" collapsed="false">
      <c r="A886" s="1" t="s">
        <v>2240</v>
      </c>
      <c r="B886" s="1" t="n">
        <v>5.22839</v>
      </c>
      <c r="C886" s="1" t="n">
        <v>1.03891</v>
      </c>
      <c r="D886" s="1" t="n">
        <v>2.75020069616174</v>
      </c>
      <c r="E886" s="1" t="n">
        <v>0.0159926103836254</v>
      </c>
      <c r="F886" s="2" t="s">
        <v>2241</v>
      </c>
      <c r="G886" s="9" t="s">
        <v>2242</v>
      </c>
    </row>
    <row r="887" customFormat="false" ht="45" hidden="false" customHeight="false" outlineLevel="0" collapsed="false">
      <c r="A887" s="1" t="s">
        <v>2243</v>
      </c>
      <c r="B887" s="1" t="n">
        <v>48.1646</v>
      </c>
      <c r="C887" s="1" t="n">
        <v>6.05646</v>
      </c>
      <c r="D887" s="1" t="n">
        <v>2.93773098952904</v>
      </c>
      <c r="E887" s="8" t="n">
        <v>1.40041111822056E-005</v>
      </c>
      <c r="F887" s="2" t="s">
        <v>2244</v>
      </c>
      <c r="G887" s="9" t="s">
        <v>2245</v>
      </c>
    </row>
    <row r="888" customFormat="false" ht="33.75" hidden="false" customHeight="false" outlineLevel="0" collapsed="false">
      <c r="A888" s="1" t="s">
        <v>2246</v>
      </c>
      <c r="B888" s="1" t="n">
        <v>8.29125</v>
      </c>
      <c r="C888" s="1" t="n">
        <v>0.04668</v>
      </c>
      <c r="D888" s="1" t="n">
        <v>6.51928560129162</v>
      </c>
      <c r="E888" s="8" t="n">
        <v>2.60596903925668E-005</v>
      </c>
      <c r="F888" s="2" t="s">
        <v>2247</v>
      </c>
      <c r="G888" s="9" t="s">
        <v>2248</v>
      </c>
    </row>
    <row r="889" customFormat="false" ht="33.75" hidden="false" customHeight="false" outlineLevel="0" collapsed="false">
      <c r="A889" s="1" t="s">
        <v>2249</v>
      </c>
      <c r="B889" s="1" t="n">
        <v>53.3168</v>
      </c>
      <c r="C889" s="1" t="n">
        <v>137.487</v>
      </c>
      <c r="D889" s="1" t="n">
        <v>-1.32102951954038</v>
      </c>
      <c r="E889" s="1" t="n">
        <v>0.0465888533011704</v>
      </c>
      <c r="F889" s="2" t="s">
        <v>510</v>
      </c>
      <c r="G889" s="9" t="s">
        <v>26</v>
      </c>
    </row>
    <row r="890" customFormat="false" ht="22.5" hidden="false" customHeight="false" outlineLevel="0" collapsed="false">
      <c r="A890" s="1" t="s">
        <v>2250</v>
      </c>
      <c r="B890" s="1" t="n">
        <v>5.36749</v>
      </c>
      <c r="C890" s="1" t="n">
        <v>32.3881</v>
      </c>
      <c r="D890" s="1" t="n">
        <v>-2.57896907872062</v>
      </c>
      <c r="E890" s="1" t="n">
        <v>0.000142984397658807</v>
      </c>
      <c r="F890" s="2" t="s">
        <v>2251</v>
      </c>
    </row>
    <row r="891" customFormat="false" ht="67.5" hidden="false" customHeight="false" outlineLevel="0" collapsed="false">
      <c r="A891" s="1" t="s">
        <v>2252</v>
      </c>
      <c r="B891" s="1" t="n">
        <v>21.5669</v>
      </c>
      <c r="C891" s="1" t="n">
        <v>5.52534</v>
      </c>
      <c r="D891" s="1" t="n">
        <v>1.94721216771086</v>
      </c>
      <c r="E891" s="1" t="n">
        <v>0.0154986852286362</v>
      </c>
      <c r="F891" s="2" t="s">
        <v>2253</v>
      </c>
      <c r="G891" s="9" t="s">
        <v>2254</v>
      </c>
    </row>
    <row r="892" customFormat="false" ht="13.5" hidden="false" customHeight="false" outlineLevel="0" collapsed="false">
      <c r="A892" s="1" t="s">
        <v>2255</v>
      </c>
      <c r="B892" s="1" t="n">
        <v>61.7217</v>
      </c>
      <c r="C892" s="1" t="n">
        <v>13.3858</v>
      </c>
      <c r="D892" s="1" t="n">
        <v>2.2066908627377</v>
      </c>
      <c r="E892" s="1" t="n">
        <v>0.00172857927132324</v>
      </c>
      <c r="F892" s="2" t="s">
        <v>2256</v>
      </c>
    </row>
    <row r="893" customFormat="false" ht="13.5" hidden="false" customHeight="false" outlineLevel="0" collapsed="false">
      <c r="A893" s="1" t="s">
        <v>2257</v>
      </c>
      <c r="B893" s="1" t="n">
        <v>20.6298</v>
      </c>
      <c r="C893" s="1" t="n">
        <v>2.97943</v>
      </c>
      <c r="D893" s="1" t="n">
        <v>2.8283414784645</v>
      </c>
      <c r="E893" s="8" t="n">
        <v>5.68594794489033E-005</v>
      </c>
      <c r="F893" s="2" t="s">
        <v>1747</v>
      </c>
      <c r="G893" s="1" t="s">
        <v>200</v>
      </c>
    </row>
    <row r="894" customFormat="false" ht="67.5" hidden="false" customHeight="false" outlineLevel="0" collapsed="false">
      <c r="A894" s="1" t="s">
        <v>2258</v>
      </c>
      <c r="B894" s="1" t="n">
        <v>37.1469</v>
      </c>
      <c r="C894" s="1" t="n">
        <v>4.62234</v>
      </c>
      <c r="D894" s="1" t="n">
        <v>3.04847564169377</v>
      </c>
      <c r="E894" s="8" t="n">
        <v>9.39631113617721E-006</v>
      </c>
      <c r="F894" s="2" t="s">
        <v>2259</v>
      </c>
      <c r="G894" s="9" t="s">
        <v>2260</v>
      </c>
    </row>
    <row r="895" customFormat="false" ht="45" hidden="false" customHeight="false" outlineLevel="0" collapsed="false">
      <c r="A895" s="1" t="s">
        <v>2261</v>
      </c>
      <c r="B895" s="1" t="n">
        <v>2.07705</v>
      </c>
      <c r="C895" s="1" t="n">
        <v>10.7322</v>
      </c>
      <c r="D895" s="1" t="n">
        <v>-2.47520043012097</v>
      </c>
      <c r="E895" s="1" t="n">
        <v>0.00810753456492927</v>
      </c>
      <c r="F895" s="2" t="s">
        <v>2262</v>
      </c>
      <c r="G895" s="9" t="s">
        <v>1213</v>
      </c>
    </row>
    <row r="896" customFormat="false" ht="56.25" hidden="false" customHeight="false" outlineLevel="0" collapsed="false">
      <c r="A896" s="1" t="s">
        <v>2263</v>
      </c>
      <c r="B896" s="1" t="n">
        <v>5.65011</v>
      </c>
      <c r="C896" s="1" t="n">
        <v>0.39605</v>
      </c>
      <c r="D896" s="1" t="n">
        <v>3.86765206092518</v>
      </c>
      <c r="E896" s="1" t="n">
        <v>0.00380960841346075</v>
      </c>
      <c r="F896" s="2" t="s">
        <v>2264</v>
      </c>
      <c r="G896" s="9" t="s">
        <v>2265</v>
      </c>
    </row>
    <row r="897" customFormat="false" ht="56.25" hidden="false" customHeight="false" outlineLevel="0" collapsed="false">
      <c r="A897" s="1" t="s">
        <v>2266</v>
      </c>
      <c r="B897" s="1" t="n">
        <v>1.3542</v>
      </c>
      <c r="C897" s="1" t="n">
        <v>8.16401</v>
      </c>
      <c r="D897" s="1" t="n">
        <v>-2.71076915528663</v>
      </c>
      <c r="E897" s="1" t="n">
        <v>0.0120252844051026</v>
      </c>
      <c r="F897" s="2" t="s">
        <v>2264</v>
      </c>
      <c r="G897" s="9" t="s">
        <v>2265</v>
      </c>
    </row>
    <row r="898" customFormat="false" ht="45" hidden="false" customHeight="false" outlineLevel="0" collapsed="false">
      <c r="A898" s="1" t="s">
        <v>2267</v>
      </c>
      <c r="B898" s="1" t="n">
        <v>5.83706</v>
      </c>
      <c r="C898" s="1" t="n">
        <v>0.43167</v>
      </c>
      <c r="D898" s="1" t="n">
        <v>3.83810778531117</v>
      </c>
      <c r="E898" s="1" t="n">
        <v>0.00422220842279801</v>
      </c>
      <c r="F898" s="2" t="s">
        <v>2268</v>
      </c>
      <c r="G898" s="9" t="s">
        <v>2269</v>
      </c>
    </row>
    <row r="899" customFormat="false" ht="112.5" hidden="false" customHeight="false" outlineLevel="0" collapsed="false">
      <c r="A899" s="1" t="s">
        <v>2270</v>
      </c>
      <c r="B899" s="1" t="n">
        <v>12.6901</v>
      </c>
      <c r="C899" s="1" t="n">
        <v>0.757658</v>
      </c>
      <c r="D899" s="1" t="n">
        <v>3.98012679018359</v>
      </c>
      <c r="E899" s="8" t="n">
        <v>5.11221683053497E-005</v>
      </c>
      <c r="F899" s="2" t="s">
        <v>2271</v>
      </c>
      <c r="G899" s="9" t="s">
        <v>2272</v>
      </c>
    </row>
    <row r="900" customFormat="false" ht="112.5" hidden="false" customHeight="false" outlineLevel="0" collapsed="false">
      <c r="A900" s="1" t="s">
        <v>2273</v>
      </c>
      <c r="B900" s="1" t="n">
        <v>2.98063</v>
      </c>
      <c r="C900" s="1" t="n">
        <v>0.101944</v>
      </c>
      <c r="D900" s="1" t="n">
        <v>4.88701738579211</v>
      </c>
      <c r="E900" s="1" t="n">
        <v>0.00150749592195097</v>
      </c>
      <c r="F900" s="2" t="s">
        <v>2271</v>
      </c>
      <c r="G900" s="9" t="s">
        <v>2272</v>
      </c>
    </row>
    <row r="901" customFormat="false" ht="78.75" hidden="false" customHeight="false" outlineLevel="0" collapsed="false">
      <c r="A901" s="1" t="s">
        <v>2274</v>
      </c>
      <c r="B901" s="1" t="n">
        <v>36.1036</v>
      </c>
      <c r="C901" s="1" t="n">
        <v>2.63353</v>
      </c>
      <c r="D901" s="1" t="n">
        <v>3.74978100305597</v>
      </c>
      <c r="E901" s="8" t="n">
        <v>1.6783888813777E-006</v>
      </c>
      <c r="F901" s="2" t="s">
        <v>2275</v>
      </c>
      <c r="G901" s="9" t="s">
        <v>2276</v>
      </c>
    </row>
    <row r="902" customFormat="false" ht="45" hidden="false" customHeight="false" outlineLevel="0" collapsed="false">
      <c r="A902" s="1" t="s">
        <v>2277</v>
      </c>
      <c r="B902" s="1" t="n">
        <v>23.0582</v>
      </c>
      <c r="C902" s="1" t="n">
        <v>3.59189</v>
      </c>
      <c r="D902" s="1" t="n">
        <v>2.76395898938777</v>
      </c>
      <c r="E902" s="1" t="n">
        <v>0.00042517626944501</v>
      </c>
      <c r="F902" s="2" t="s">
        <v>2278</v>
      </c>
      <c r="G902" s="9" t="s">
        <v>2279</v>
      </c>
    </row>
    <row r="903" customFormat="false" ht="56.25" hidden="false" customHeight="false" outlineLevel="0" collapsed="false">
      <c r="A903" s="1" t="s">
        <v>2280</v>
      </c>
      <c r="B903" s="1" t="n">
        <v>134.515</v>
      </c>
      <c r="C903" s="1" t="n">
        <v>33.7495</v>
      </c>
      <c r="D903" s="1" t="n">
        <v>1.991761490667</v>
      </c>
      <c r="E903" s="1" t="n">
        <v>0.00602355219175818</v>
      </c>
      <c r="F903" s="2" t="s">
        <v>2118</v>
      </c>
      <c r="G903" s="9" t="s">
        <v>2119</v>
      </c>
    </row>
    <row r="904" customFormat="false" ht="112.5" hidden="false" customHeight="false" outlineLevel="0" collapsed="false">
      <c r="A904" s="1" t="s">
        <v>2281</v>
      </c>
      <c r="B904" s="1" t="n">
        <v>44.2143</v>
      </c>
      <c r="C904" s="1" t="n">
        <v>18.0871</v>
      </c>
      <c r="D904" s="1" t="n">
        <v>1.29536023249695</v>
      </c>
      <c r="E904" s="1" t="n">
        <v>0.0423829956877044</v>
      </c>
      <c r="F904" s="2" t="s">
        <v>2282</v>
      </c>
      <c r="G904" s="9" t="s">
        <v>2283</v>
      </c>
    </row>
    <row r="905" customFormat="false" ht="45" hidden="false" customHeight="false" outlineLevel="0" collapsed="false">
      <c r="A905" s="1" t="s">
        <v>2284</v>
      </c>
      <c r="B905" s="1" t="n">
        <v>2.92268</v>
      </c>
      <c r="C905" s="1" t="n">
        <v>10.0952</v>
      </c>
      <c r="D905" s="1" t="n">
        <v>-1.7999075258745</v>
      </c>
      <c r="E905" s="1" t="n">
        <v>0.0445563944263908</v>
      </c>
      <c r="F905" s="2" t="s">
        <v>2285</v>
      </c>
      <c r="G905" s="9" t="s">
        <v>2286</v>
      </c>
    </row>
    <row r="906" customFormat="false" ht="13.5" hidden="false" customHeight="false" outlineLevel="0" collapsed="false">
      <c r="A906" s="1" t="s">
        <v>2287</v>
      </c>
      <c r="B906" s="1" t="n">
        <v>7.00025</v>
      </c>
      <c r="C906" s="1" t="n">
        <v>38.3099</v>
      </c>
      <c r="D906" s="1" t="n">
        <v>-2.42894386733344</v>
      </c>
      <c r="E906" s="1" t="n">
        <v>0.000542269488216735</v>
      </c>
      <c r="F906" s="2" t="s">
        <v>2288</v>
      </c>
    </row>
    <row r="907" customFormat="false" ht="22.5" hidden="false" customHeight="false" outlineLevel="0" collapsed="false">
      <c r="A907" s="1" t="s">
        <v>2289</v>
      </c>
      <c r="B907" s="1" t="n">
        <v>1.82726</v>
      </c>
      <c r="C907" s="1" t="n">
        <v>272.232</v>
      </c>
      <c r="D907" s="1" t="n">
        <v>-7.7164544206003</v>
      </c>
      <c r="E907" s="8" t="n">
        <v>1.28236881867164E-017</v>
      </c>
      <c r="F907" s="2" t="s">
        <v>2290</v>
      </c>
      <c r="G907" s="9" t="s">
        <v>2291</v>
      </c>
    </row>
    <row r="908" customFormat="false" ht="213.75" hidden="false" customHeight="false" outlineLevel="0" collapsed="false">
      <c r="A908" s="1" t="s">
        <v>2292</v>
      </c>
      <c r="B908" s="1" t="n">
        <v>23.1003</v>
      </c>
      <c r="C908" s="1" t="n">
        <v>6.03753</v>
      </c>
      <c r="D908" s="1" t="n">
        <v>1.94958164692996</v>
      </c>
      <c r="E908" s="1" t="n">
        <v>0.0093513765281268</v>
      </c>
      <c r="F908" s="2" t="s">
        <v>2293</v>
      </c>
      <c r="G908" s="9" t="s">
        <v>2294</v>
      </c>
    </row>
    <row r="909" customFormat="false" ht="13.5" hidden="false" customHeight="false" outlineLevel="0" collapsed="false">
      <c r="A909" s="1" t="s">
        <v>2295</v>
      </c>
      <c r="B909" s="1" t="n">
        <v>35.4872</v>
      </c>
      <c r="C909" s="1" t="n">
        <v>11.2344</v>
      </c>
      <c r="D909" s="1" t="n">
        <v>1.63054235239337</v>
      </c>
      <c r="E909" s="1" t="n">
        <v>0.0404544205192005</v>
      </c>
      <c r="F909" s="2" t="s">
        <v>2296</v>
      </c>
    </row>
    <row r="910" customFormat="false" ht="22.5" hidden="false" customHeight="false" outlineLevel="0" collapsed="false">
      <c r="A910" s="1" t="s">
        <v>2297</v>
      </c>
      <c r="B910" s="1" t="n">
        <v>1.12726</v>
      </c>
      <c r="C910" s="1" t="n">
        <v>6.05259</v>
      </c>
      <c r="D910" s="1" t="n">
        <v>-2.42867875538374</v>
      </c>
      <c r="E910" s="1" t="n">
        <v>0.0397363823173813</v>
      </c>
      <c r="F910" s="2" t="s">
        <v>2298</v>
      </c>
      <c r="G910" s="9" t="s">
        <v>2299</v>
      </c>
    </row>
    <row r="911" customFormat="false" ht="33.75" hidden="false" customHeight="false" outlineLevel="0" collapsed="false">
      <c r="A911" s="1" t="s">
        <v>2300</v>
      </c>
      <c r="B911" s="1" t="n">
        <v>10.291</v>
      </c>
      <c r="C911" s="1" t="n">
        <v>0.428748</v>
      </c>
      <c r="D911" s="1" t="n">
        <v>4.60786331459504</v>
      </c>
      <c r="E911" s="8" t="n">
        <v>5.97658509282684E-006</v>
      </c>
      <c r="F911" s="2" t="s">
        <v>2301</v>
      </c>
      <c r="G911" s="9" t="s">
        <v>2302</v>
      </c>
    </row>
    <row r="912" customFormat="false" ht="45" hidden="false" customHeight="false" outlineLevel="0" collapsed="false">
      <c r="A912" s="1" t="s">
        <v>2303</v>
      </c>
      <c r="B912" s="1" t="n">
        <v>22.6118</v>
      </c>
      <c r="C912" s="1" t="n">
        <v>4.71698</v>
      </c>
      <c r="D912" s="1" t="n">
        <v>2.21716598748444</v>
      </c>
      <c r="E912" s="1" t="n">
        <v>0.00767323538475776</v>
      </c>
      <c r="F912" s="2" t="s">
        <v>650</v>
      </c>
      <c r="G912" s="9" t="s">
        <v>651</v>
      </c>
    </row>
    <row r="913" customFormat="false" ht="168.75" hidden="false" customHeight="false" outlineLevel="0" collapsed="false">
      <c r="A913" s="1" t="s">
        <v>2304</v>
      </c>
      <c r="B913" s="1" t="n">
        <v>1.58703</v>
      </c>
      <c r="C913" s="1" t="n">
        <v>0.108441</v>
      </c>
      <c r="D913" s="1" t="n">
        <v>4.18958015581254</v>
      </c>
      <c r="E913" s="1" t="n">
        <v>0.0403498243081976</v>
      </c>
      <c r="F913" s="2" t="s">
        <v>2305</v>
      </c>
      <c r="G913" s="9" t="s">
        <v>2306</v>
      </c>
    </row>
    <row r="914" customFormat="false" ht="90" hidden="false" customHeight="false" outlineLevel="0" collapsed="false">
      <c r="A914" s="1" t="s">
        <v>2307</v>
      </c>
      <c r="B914" s="1" t="n">
        <v>14.3579</v>
      </c>
      <c r="C914" s="1" t="n">
        <v>2.52762</v>
      </c>
      <c r="D914" s="1" t="n">
        <v>2.46165970124934</v>
      </c>
      <c r="E914" s="1" t="n">
        <v>0.000433387747155324</v>
      </c>
      <c r="F914" s="2" t="s">
        <v>2308</v>
      </c>
      <c r="G914" s="9" t="s">
        <v>2309</v>
      </c>
    </row>
    <row r="915" customFormat="false" ht="146.25" hidden="false" customHeight="false" outlineLevel="0" collapsed="false">
      <c r="A915" s="1" t="s">
        <v>2310</v>
      </c>
      <c r="B915" s="1" t="n">
        <v>1.1108</v>
      </c>
      <c r="C915" s="1" t="n">
        <v>6.24041</v>
      </c>
      <c r="D915" s="1" t="n">
        <v>-2.35901059473599</v>
      </c>
      <c r="E915" s="1" t="n">
        <v>0.0205546626420526</v>
      </c>
      <c r="F915" s="2" t="s">
        <v>2311</v>
      </c>
      <c r="G915" s="9" t="s">
        <v>2312</v>
      </c>
    </row>
    <row r="916" customFormat="false" ht="22.5" hidden="false" customHeight="false" outlineLevel="0" collapsed="false">
      <c r="A916" s="1" t="s">
        <v>2313</v>
      </c>
      <c r="B916" s="1" t="n">
        <v>8.25838</v>
      </c>
      <c r="C916" s="1" t="n">
        <v>0.391527</v>
      </c>
      <c r="D916" s="1" t="n">
        <v>4.45586022114999</v>
      </c>
      <c r="E916" s="1" t="n">
        <v>0.0007693855976253</v>
      </c>
      <c r="F916" s="2" t="s">
        <v>2314</v>
      </c>
      <c r="G916" s="9" t="s">
        <v>2315</v>
      </c>
    </row>
    <row r="917" customFormat="false" ht="78.75" hidden="false" customHeight="false" outlineLevel="0" collapsed="false">
      <c r="A917" s="1" t="s">
        <v>2316</v>
      </c>
      <c r="B917" s="1" t="n">
        <v>21.4871</v>
      </c>
      <c r="C917" s="1" t="n">
        <v>4.74291</v>
      </c>
      <c r="D917" s="1" t="n">
        <v>2.1746993166971</v>
      </c>
      <c r="E917" s="1" t="n">
        <v>0.00287052976001817</v>
      </c>
      <c r="F917" s="2" t="s">
        <v>2317</v>
      </c>
      <c r="G917" s="9" t="s">
        <v>2318</v>
      </c>
    </row>
    <row r="918" customFormat="false" ht="13.5" hidden="false" customHeight="false" outlineLevel="0" collapsed="false">
      <c r="A918" s="1" t="s">
        <v>2319</v>
      </c>
      <c r="B918" s="1" t="n">
        <v>86.1569</v>
      </c>
      <c r="C918" s="1" t="n">
        <v>25.3683</v>
      </c>
      <c r="D918" s="1" t="n">
        <v>1.71248920558986</v>
      </c>
      <c r="E918" s="1" t="n">
        <v>0.00800496669503327</v>
      </c>
      <c r="F918" s="2" t="s">
        <v>2320</v>
      </c>
      <c r="G918" s="1" t="s">
        <v>962</v>
      </c>
    </row>
    <row r="919" customFormat="false" ht="33.75" hidden="false" customHeight="false" outlineLevel="0" collapsed="false">
      <c r="A919" s="1" t="s">
        <v>2321</v>
      </c>
      <c r="B919" s="1" t="n">
        <v>12.5457</v>
      </c>
      <c r="C919" s="1" t="n">
        <v>39.0081</v>
      </c>
      <c r="D919" s="1" t="n">
        <v>-1.68420161376416</v>
      </c>
      <c r="E919" s="1" t="n">
        <v>0.00971978899928237</v>
      </c>
      <c r="F919" s="2" t="s">
        <v>2322</v>
      </c>
      <c r="G919" s="9" t="s">
        <v>2323</v>
      </c>
    </row>
    <row r="920" customFormat="false" ht="13.5" hidden="false" customHeight="false" outlineLevel="0" collapsed="false">
      <c r="A920" s="1" t="s">
        <v>2324</v>
      </c>
      <c r="B920" s="1" t="n">
        <v>13.4302</v>
      </c>
      <c r="C920" s="1" t="n">
        <v>38.9205</v>
      </c>
      <c r="D920" s="1" t="n">
        <v>-1.63576757008945</v>
      </c>
      <c r="E920" s="1" t="n">
        <v>0.0169244507607123</v>
      </c>
      <c r="F920" s="2" t="s">
        <v>2325</v>
      </c>
    </row>
    <row r="921" customFormat="false" ht="13.5" hidden="false" customHeight="false" outlineLevel="0" collapsed="false">
      <c r="A921" s="1" t="s">
        <v>2326</v>
      </c>
      <c r="B921" s="1" t="n">
        <v>2.37988</v>
      </c>
      <c r="C921" s="1" t="n">
        <v>15.022</v>
      </c>
      <c r="D921" s="1" t="n">
        <v>-2.68214143670501</v>
      </c>
      <c r="E921" s="1" t="n">
        <v>0.000659701248751197</v>
      </c>
      <c r="F921" s="2" t="s">
        <v>2327</v>
      </c>
    </row>
    <row r="922" customFormat="false" ht="22.5" hidden="false" customHeight="false" outlineLevel="0" collapsed="false">
      <c r="A922" s="1" t="s">
        <v>2328</v>
      </c>
      <c r="B922" s="1" t="n">
        <v>11.0434</v>
      </c>
      <c r="C922" s="1" t="n">
        <v>1.1168</v>
      </c>
      <c r="D922" s="1" t="n">
        <v>3.09560400760353</v>
      </c>
      <c r="E922" s="1" t="n">
        <v>0.0259219030741437</v>
      </c>
      <c r="F922" s="2" t="s">
        <v>1549</v>
      </c>
    </row>
    <row r="923" customFormat="false" ht="146.25" hidden="false" customHeight="false" outlineLevel="0" collapsed="false">
      <c r="A923" s="1" t="s">
        <v>2329</v>
      </c>
      <c r="B923" s="1" t="n">
        <v>62.3235</v>
      </c>
      <c r="C923" s="1" t="n">
        <v>3.72057</v>
      </c>
      <c r="D923" s="1" t="n">
        <v>4.04504870865317</v>
      </c>
      <c r="E923" s="8" t="n">
        <v>1.26954722969396E-007</v>
      </c>
      <c r="F923" s="2" t="s">
        <v>2330</v>
      </c>
      <c r="G923" s="9" t="s">
        <v>2331</v>
      </c>
    </row>
    <row r="924" customFormat="false" ht="67.5" hidden="false" customHeight="false" outlineLevel="0" collapsed="false">
      <c r="A924" s="1" t="s">
        <v>2332</v>
      </c>
      <c r="B924" s="1" t="n">
        <v>36.2632</v>
      </c>
      <c r="C924" s="1" t="n">
        <v>9.98128</v>
      </c>
      <c r="D924" s="1" t="n">
        <v>1.85353354056948</v>
      </c>
      <c r="E924" s="1" t="n">
        <v>0.00874719744971846</v>
      </c>
      <c r="F924" s="2" t="s">
        <v>2333</v>
      </c>
      <c r="G924" s="9" t="s">
        <v>2334</v>
      </c>
    </row>
    <row r="925" customFormat="false" ht="45" hidden="false" customHeight="false" outlineLevel="0" collapsed="false">
      <c r="A925" s="1" t="s">
        <v>2335</v>
      </c>
      <c r="B925" s="1" t="n">
        <v>2.46451</v>
      </c>
      <c r="C925" s="1" t="n">
        <v>16.0155</v>
      </c>
      <c r="D925" s="1" t="n">
        <v>-2.71031038009486</v>
      </c>
      <c r="E925" s="1" t="n">
        <v>0.000164693326931645</v>
      </c>
      <c r="F925" s="2" t="s">
        <v>2336</v>
      </c>
      <c r="G925" s="9" t="s">
        <v>2337</v>
      </c>
    </row>
    <row r="926" customFormat="false" ht="33.75" hidden="false" customHeight="false" outlineLevel="0" collapsed="false">
      <c r="A926" s="1" t="s">
        <v>2338</v>
      </c>
      <c r="B926" s="1" t="n">
        <v>0</v>
      </c>
      <c r="C926" s="1" t="n">
        <v>2.56989</v>
      </c>
      <c r="D926" s="1" t="e">
        <f aca="false">-#NAME?</f>
        <v>#NAME?</v>
      </c>
      <c r="E926" s="1" t="n">
        <v>0.0200189545770936</v>
      </c>
      <c r="F926" s="2" t="s">
        <v>2339</v>
      </c>
      <c r="G926" s="9" t="s">
        <v>2340</v>
      </c>
    </row>
    <row r="927" customFormat="false" ht="90" hidden="false" customHeight="false" outlineLevel="0" collapsed="false">
      <c r="A927" s="1" t="s">
        <v>2341</v>
      </c>
      <c r="B927" s="1" t="n">
        <v>5.82802</v>
      </c>
      <c r="C927" s="1" t="n">
        <v>17.839</v>
      </c>
      <c r="D927" s="1" t="n">
        <v>-1.87042582127511</v>
      </c>
      <c r="E927" s="1" t="n">
        <v>0.0380773632241319</v>
      </c>
      <c r="F927" s="2" t="s">
        <v>2342</v>
      </c>
      <c r="G927" s="9" t="s">
        <v>2343</v>
      </c>
    </row>
    <row r="928" customFormat="false" ht="90" hidden="false" customHeight="false" outlineLevel="0" collapsed="false">
      <c r="A928" s="1" t="s">
        <v>2344</v>
      </c>
      <c r="B928" s="1" t="n">
        <v>2.17832</v>
      </c>
      <c r="C928" s="1" t="n">
        <v>9.94695</v>
      </c>
      <c r="D928" s="1" t="n">
        <v>-2.58407715037077</v>
      </c>
      <c r="E928" s="1" t="n">
        <v>0.0184694019484747</v>
      </c>
      <c r="F928" s="2" t="s">
        <v>2342</v>
      </c>
      <c r="G928" s="9" t="s">
        <v>2343</v>
      </c>
    </row>
    <row r="929" customFormat="false" ht="67.5" hidden="false" customHeight="false" outlineLevel="0" collapsed="false">
      <c r="A929" s="1" t="s">
        <v>2345</v>
      </c>
      <c r="B929" s="1" t="n">
        <v>19.6298</v>
      </c>
      <c r="C929" s="1" t="n">
        <v>62.0932</v>
      </c>
      <c r="D929" s="1" t="n">
        <v>-1.69265576303639</v>
      </c>
      <c r="E929" s="1" t="n">
        <v>0.00906059630331812</v>
      </c>
      <c r="F929" s="2" t="s">
        <v>2346</v>
      </c>
      <c r="G929" s="9" t="s">
        <v>2347</v>
      </c>
    </row>
    <row r="930" customFormat="false" ht="67.5" hidden="false" customHeight="false" outlineLevel="0" collapsed="false">
      <c r="A930" s="1" t="s">
        <v>2348</v>
      </c>
      <c r="B930" s="1" t="n">
        <v>0.165989</v>
      </c>
      <c r="C930" s="1" t="n">
        <v>2.77241</v>
      </c>
      <c r="D930" s="1" t="n">
        <v>-4.05549711954713</v>
      </c>
      <c r="E930" s="1" t="n">
        <v>0.010898131448399</v>
      </c>
      <c r="F930" s="2" t="s">
        <v>2349</v>
      </c>
      <c r="G930" s="9" t="s">
        <v>2350</v>
      </c>
    </row>
    <row r="931" customFormat="false" ht="90" hidden="false" customHeight="false" outlineLevel="0" collapsed="false">
      <c r="A931" s="1" t="s">
        <v>2351</v>
      </c>
      <c r="B931" s="1" t="n">
        <v>32.0943</v>
      </c>
      <c r="C931" s="1" t="n">
        <v>75.4566</v>
      </c>
      <c r="D931" s="1" t="n">
        <v>-1.26024167506415</v>
      </c>
      <c r="E931" s="1" t="n">
        <v>0.0497695925836241</v>
      </c>
      <c r="F931" s="2" t="s">
        <v>2352</v>
      </c>
      <c r="G931" s="9" t="s">
        <v>2353</v>
      </c>
    </row>
    <row r="932" customFormat="false" ht="90" hidden="false" customHeight="false" outlineLevel="0" collapsed="false">
      <c r="A932" s="1" t="s">
        <v>2354</v>
      </c>
      <c r="B932" s="1" t="n">
        <v>30.6167</v>
      </c>
      <c r="C932" s="1" t="n">
        <v>2.21389</v>
      </c>
      <c r="D932" s="1" t="n">
        <v>3.71777274042979</v>
      </c>
      <c r="E932" s="8" t="n">
        <v>9.72954238187304E-006</v>
      </c>
      <c r="F932" s="2" t="s">
        <v>2355</v>
      </c>
      <c r="G932" s="9" t="s">
        <v>2356</v>
      </c>
    </row>
    <row r="933" customFormat="false" ht="22.5" hidden="false" customHeight="false" outlineLevel="0" collapsed="false">
      <c r="A933" s="1" t="s">
        <v>2357</v>
      </c>
      <c r="B933" s="1" t="n">
        <v>89.3733</v>
      </c>
      <c r="C933" s="1" t="n">
        <v>31.306</v>
      </c>
      <c r="D933" s="1" t="n">
        <v>1.56978098622947</v>
      </c>
      <c r="E933" s="1" t="n">
        <v>0.0233231698390035</v>
      </c>
      <c r="F933" s="2" t="s">
        <v>950</v>
      </c>
    </row>
    <row r="934" customFormat="false" ht="13.5" hidden="false" customHeight="false" outlineLevel="0" collapsed="false">
      <c r="A934" s="1" t="s">
        <v>2358</v>
      </c>
      <c r="B934" s="1" t="n">
        <v>29.0093</v>
      </c>
      <c r="C934" s="1" t="n">
        <v>3.92782</v>
      </c>
      <c r="D934" s="1" t="n">
        <v>2.84888225690534</v>
      </c>
      <c r="E934" s="1" t="n">
        <v>0.00100401556345777</v>
      </c>
      <c r="F934" s="2" t="s">
        <v>2359</v>
      </c>
    </row>
    <row r="935" customFormat="false" ht="13.5" hidden="false" customHeight="false" outlineLevel="0" collapsed="false">
      <c r="A935" s="1" t="s">
        <v>2360</v>
      </c>
      <c r="B935" s="1" t="n">
        <v>3.37831</v>
      </c>
      <c r="C935" s="1" t="n">
        <v>12.7846</v>
      </c>
      <c r="D935" s="1" t="n">
        <v>-1.89761745976541</v>
      </c>
      <c r="E935" s="1" t="n">
        <v>0.0442077782517792</v>
      </c>
      <c r="F935" s="2" t="s">
        <v>2361</v>
      </c>
      <c r="G935" s="1" t="s">
        <v>798</v>
      </c>
    </row>
    <row r="936" customFormat="false" ht="78.75" hidden="false" customHeight="false" outlineLevel="0" collapsed="false">
      <c r="A936" s="1" t="s">
        <v>2362</v>
      </c>
      <c r="B936" s="1" t="n">
        <v>23.5751</v>
      </c>
      <c r="C936" s="1" t="n">
        <v>179.496</v>
      </c>
      <c r="D936" s="1" t="n">
        <v>-2.83061606699078</v>
      </c>
      <c r="E936" s="1" t="n">
        <v>0.000260724370054005</v>
      </c>
      <c r="F936" s="2" t="s">
        <v>2363</v>
      </c>
      <c r="G936" s="9" t="s">
        <v>2364</v>
      </c>
    </row>
    <row r="937" customFormat="false" ht="78.75" hidden="false" customHeight="false" outlineLevel="0" collapsed="false">
      <c r="A937" s="1" t="s">
        <v>2365</v>
      </c>
      <c r="B937" s="1" t="n">
        <v>3.97139</v>
      </c>
      <c r="C937" s="1" t="n">
        <v>0.458767</v>
      </c>
      <c r="D937" s="1" t="n">
        <v>3.22113488968739</v>
      </c>
      <c r="E937" s="1" t="n">
        <v>0.0216964026362149</v>
      </c>
      <c r="F937" s="2" t="s">
        <v>2366</v>
      </c>
      <c r="G937" s="9" t="s">
        <v>2367</v>
      </c>
    </row>
    <row r="938" customFormat="false" ht="13.5" hidden="false" customHeight="false" outlineLevel="0" collapsed="false">
      <c r="A938" s="1" t="s">
        <v>2368</v>
      </c>
      <c r="B938" s="1" t="n">
        <v>68.685</v>
      </c>
      <c r="C938" s="1" t="n">
        <v>27.5547</v>
      </c>
      <c r="D938" s="1" t="n">
        <v>1.49661638239611</v>
      </c>
      <c r="E938" s="1" t="n">
        <v>0.0218896361878893</v>
      </c>
      <c r="F938" s="2" t="s">
        <v>2369</v>
      </c>
    </row>
    <row r="939" customFormat="false" ht="67.5" hidden="false" customHeight="false" outlineLevel="0" collapsed="false">
      <c r="A939" s="1" t="s">
        <v>2370</v>
      </c>
      <c r="B939" s="1" t="n">
        <v>12.4138</v>
      </c>
      <c r="C939" s="1" t="n">
        <v>1.21954</v>
      </c>
      <c r="D939" s="1" t="n">
        <v>3.59825615483995</v>
      </c>
      <c r="E939" s="8" t="n">
        <v>6.46051580780628E-005</v>
      </c>
      <c r="F939" s="2" t="s">
        <v>2371</v>
      </c>
      <c r="G939" s="9" t="s">
        <v>2372</v>
      </c>
    </row>
    <row r="940" customFormat="false" ht="135" hidden="false" customHeight="false" outlineLevel="0" collapsed="false">
      <c r="A940" s="1" t="s">
        <v>2373</v>
      </c>
      <c r="B940" s="1" t="n">
        <v>15.1887</v>
      </c>
      <c r="C940" s="1" t="n">
        <v>5.91246</v>
      </c>
      <c r="D940" s="1" t="n">
        <v>1.38387730464344</v>
      </c>
      <c r="E940" s="1" t="n">
        <v>0.0387616498740834</v>
      </c>
      <c r="F940" s="2" t="s">
        <v>2374</v>
      </c>
      <c r="G940" s="9" t="s">
        <v>2375</v>
      </c>
    </row>
    <row r="941" customFormat="false" ht="45" hidden="false" customHeight="false" outlineLevel="0" collapsed="false">
      <c r="A941" s="1" t="s">
        <v>2376</v>
      </c>
      <c r="B941" s="1" t="n">
        <v>2.90947</v>
      </c>
      <c r="C941" s="1" t="n">
        <v>0.153392</v>
      </c>
      <c r="D941" s="1" t="n">
        <v>4.26552900904584</v>
      </c>
      <c r="E941" s="1" t="n">
        <v>0.0352304092596556</v>
      </c>
      <c r="F941" s="2" t="s">
        <v>2377</v>
      </c>
      <c r="G941" s="9" t="s">
        <v>2378</v>
      </c>
    </row>
    <row r="942" customFormat="false" ht="45" hidden="false" customHeight="false" outlineLevel="0" collapsed="false">
      <c r="A942" s="1" t="s">
        <v>2379</v>
      </c>
      <c r="B942" s="1" t="n">
        <v>19.8491</v>
      </c>
      <c r="C942" s="1" t="n">
        <v>4.37355</v>
      </c>
      <c r="D942" s="1" t="n">
        <v>2.19661861008036</v>
      </c>
      <c r="E942" s="1" t="n">
        <v>0.00841689476596237</v>
      </c>
      <c r="F942" s="2" t="s">
        <v>1477</v>
      </c>
      <c r="G942" s="9" t="s">
        <v>2380</v>
      </c>
    </row>
    <row r="943" customFormat="false" ht="45" hidden="false" customHeight="false" outlineLevel="0" collapsed="false">
      <c r="A943" s="1" t="s">
        <v>2381</v>
      </c>
      <c r="B943" s="1" t="n">
        <v>8.2817</v>
      </c>
      <c r="C943" s="1" t="n">
        <v>1.47622</v>
      </c>
      <c r="D943" s="1" t="n">
        <v>2.47655261630309</v>
      </c>
      <c r="E943" s="1" t="n">
        <v>0.0184519502795661</v>
      </c>
      <c r="F943" s="2" t="s">
        <v>2382</v>
      </c>
      <c r="G943" s="9" t="s">
        <v>2380</v>
      </c>
    </row>
    <row r="944" customFormat="false" ht="45" hidden="false" customHeight="false" outlineLevel="0" collapsed="false">
      <c r="A944" s="1" t="s">
        <v>2383</v>
      </c>
      <c r="B944" s="1" t="n">
        <v>13.4769</v>
      </c>
      <c r="C944" s="1" t="n">
        <v>1.75293</v>
      </c>
      <c r="D944" s="1" t="n">
        <v>2.49830219969355</v>
      </c>
      <c r="E944" s="1" t="n">
        <v>0.00568700672192622</v>
      </c>
      <c r="F944" s="2" t="s">
        <v>2384</v>
      </c>
      <c r="G944" s="9" t="s">
        <v>319</v>
      </c>
    </row>
    <row r="945" customFormat="false" ht="101.25" hidden="false" customHeight="false" outlineLevel="0" collapsed="false">
      <c r="A945" s="1" t="s">
        <v>2385</v>
      </c>
      <c r="B945" s="1" t="n">
        <v>7.94509</v>
      </c>
      <c r="C945" s="1" t="n">
        <v>0.754666</v>
      </c>
      <c r="D945" s="1" t="n">
        <v>3.448275625922</v>
      </c>
      <c r="E945" s="1" t="n">
        <v>0.000765125882374577</v>
      </c>
      <c r="F945" s="2" t="s">
        <v>1654</v>
      </c>
      <c r="G945" s="9" t="s">
        <v>1655</v>
      </c>
    </row>
    <row r="946" customFormat="false" ht="13.5" hidden="false" customHeight="false" outlineLevel="0" collapsed="false">
      <c r="A946" s="1" t="s">
        <v>2386</v>
      </c>
      <c r="B946" s="1" t="n">
        <v>2.21936</v>
      </c>
      <c r="C946" s="1" t="n">
        <v>16.4843</v>
      </c>
      <c r="D946" s="1" t="n">
        <v>-2.90101839258837</v>
      </c>
      <c r="E946" s="1" t="n">
        <v>0.00242495000939805</v>
      </c>
      <c r="F946" s="2" t="s">
        <v>2387</v>
      </c>
    </row>
    <row r="947" customFormat="false" ht="13.5" hidden="false" customHeight="false" outlineLevel="0" collapsed="false">
      <c r="A947" s="1" t="s">
        <v>2388</v>
      </c>
      <c r="B947" s="1" t="n">
        <v>86.5087</v>
      </c>
      <c r="C947" s="1" t="n">
        <v>233.143</v>
      </c>
      <c r="D947" s="1" t="n">
        <v>-1.38366193111522</v>
      </c>
      <c r="E947" s="1" t="n">
        <v>0.0453456162605968</v>
      </c>
      <c r="F947" s="2" t="s">
        <v>2389</v>
      </c>
    </row>
    <row r="948" customFormat="false" ht="22.5" hidden="false" customHeight="false" outlineLevel="0" collapsed="false">
      <c r="A948" s="1" t="s">
        <v>2390</v>
      </c>
      <c r="B948" s="1" t="n">
        <v>46.0528</v>
      </c>
      <c r="C948" s="1" t="n">
        <v>10.5148</v>
      </c>
      <c r="D948" s="1" t="n">
        <v>2.18623412793255</v>
      </c>
      <c r="E948" s="1" t="n">
        <v>0.00484667062404249</v>
      </c>
      <c r="F948" s="2" t="s">
        <v>2391</v>
      </c>
      <c r="G948" s="9" t="s">
        <v>2392</v>
      </c>
    </row>
    <row r="949" customFormat="false" ht="135" hidden="false" customHeight="false" outlineLevel="0" collapsed="false">
      <c r="A949" s="1" t="s">
        <v>2393</v>
      </c>
      <c r="B949" s="1" t="n">
        <v>1.40552</v>
      </c>
      <c r="C949" s="1" t="n">
        <v>0</v>
      </c>
      <c r="D949" s="1" t="s">
        <v>60</v>
      </c>
      <c r="E949" s="1" t="n">
        <v>0.00689304510711299</v>
      </c>
      <c r="F949" s="2" t="s">
        <v>2394</v>
      </c>
      <c r="G949" s="9" t="s">
        <v>2395</v>
      </c>
    </row>
    <row r="950" customFormat="false" ht="22.5" hidden="false" customHeight="false" outlineLevel="0" collapsed="false">
      <c r="A950" s="1" t="s">
        <v>2396</v>
      </c>
      <c r="B950" s="1" t="n">
        <v>47.0137</v>
      </c>
      <c r="C950" s="1" t="n">
        <v>4.17286</v>
      </c>
      <c r="D950" s="1" t="n">
        <v>3.5244473064074</v>
      </c>
      <c r="E950" s="1" t="n">
        <v>0.000348991387719181</v>
      </c>
      <c r="F950" s="2" t="s">
        <v>2397</v>
      </c>
      <c r="G950" s="9" t="s">
        <v>2398</v>
      </c>
    </row>
    <row r="951" customFormat="false" ht="101.25" hidden="false" customHeight="false" outlineLevel="0" collapsed="false">
      <c r="A951" s="1" t="s">
        <v>2399</v>
      </c>
      <c r="B951" s="1" t="n">
        <v>15.4819</v>
      </c>
      <c r="C951" s="1" t="n">
        <v>2.45969</v>
      </c>
      <c r="D951" s="1" t="n">
        <v>2.85576645180767</v>
      </c>
      <c r="E951" s="1" t="n">
        <v>0.00192461873675783</v>
      </c>
      <c r="F951" s="2" t="s">
        <v>2400</v>
      </c>
      <c r="G951" s="9" t="s">
        <v>2401</v>
      </c>
    </row>
    <row r="952" customFormat="false" ht="67.5" hidden="false" customHeight="false" outlineLevel="0" collapsed="false">
      <c r="A952" s="1" t="s">
        <v>2402</v>
      </c>
      <c r="B952" s="1" t="n">
        <v>8.62995</v>
      </c>
      <c r="C952" s="1" t="n">
        <v>0.0984316</v>
      </c>
      <c r="D952" s="1" t="n">
        <v>6.47197988651327</v>
      </c>
      <c r="E952" s="1" t="n">
        <v>0.000865008726635113</v>
      </c>
      <c r="F952" s="2" t="s">
        <v>2403</v>
      </c>
      <c r="G952" s="9" t="s">
        <v>2156</v>
      </c>
    </row>
    <row r="953" customFormat="false" ht="112.5" hidden="false" customHeight="false" outlineLevel="0" collapsed="false">
      <c r="A953" s="1" t="s">
        <v>2404</v>
      </c>
      <c r="B953" s="1" t="n">
        <v>2.9319</v>
      </c>
      <c r="C953" s="1" t="n">
        <v>0</v>
      </c>
      <c r="D953" s="1" t="s">
        <v>60</v>
      </c>
      <c r="E953" s="1" t="n">
        <v>0.00468692593590008</v>
      </c>
      <c r="F953" s="2" t="s">
        <v>112</v>
      </c>
      <c r="G953" s="9" t="s">
        <v>113</v>
      </c>
    </row>
    <row r="954" customFormat="false" ht="112.5" hidden="false" customHeight="false" outlineLevel="0" collapsed="false">
      <c r="A954" s="1" t="s">
        <v>2405</v>
      </c>
      <c r="B954" s="1" t="n">
        <v>8.26998</v>
      </c>
      <c r="C954" s="1" t="n">
        <v>0.138474</v>
      </c>
      <c r="D954" s="1" t="n">
        <v>6.18958015581254</v>
      </c>
      <c r="E954" s="1" t="n">
        <v>0.000132215367694624</v>
      </c>
      <c r="F954" s="2" t="s">
        <v>112</v>
      </c>
      <c r="G954" s="9" t="s">
        <v>113</v>
      </c>
    </row>
    <row r="955" customFormat="false" ht="45" hidden="false" customHeight="false" outlineLevel="0" collapsed="false">
      <c r="A955" s="1" t="s">
        <v>2406</v>
      </c>
      <c r="B955" s="1" t="n">
        <v>11.9306</v>
      </c>
      <c r="C955" s="1" t="n">
        <v>43.9056</v>
      </c>
      <c r="D955" s="1" t="n">
        <v>-1.82540309046568</v>
      </c>
      <c r="E955" s="1" t="n">
        <v>0.00535155091071512</v>
      </c>
      <c r="F955" s="2" t="s">
        <v>997</v>
      </c>
      <c r="G955" s="9" t="s">
        <v>603</v>
      </c>
    </row>
    <row r="956" customFormat="false" ht="101.25" hidden="false" customHeight="false" outlineLevel="0" collapsed="false">
      <c r="A956" s="1" t="s">
        <v>2407</v>
      </c>
      <c r="B956" s="1" t="n">
        <v>62.507</v>
      </c>
      <c r="C956" s="1" t="n">
        <v>12.0204</v>
      </c>
      <c r="D956" s="1" t="n">
        <v>2.38800449788957</v>
      </c>
      <c r="E956" s="1" t="n">
        <v>0.000334688860349323</v>
      </c>
      <c r="F956" s="2" t="s">
        <v>344</v>
      </c>
      <c r="G956" s="9" t="s">
        <v>345</v>
      </c>
    </row>
    <row r="957" customFormat="false" ht="56.25" hidden="false" customHeight="false" outlineLevel="0" collapsed="false">
      <c r="A957" s="1" t="s">
        <v>2408</v>
      </c>
      <c r="B957" s="1" t="n">
        <v>13.2811</v>
      </c>
      <c r="C957" s="1" t="n">
        <v>0.396313</v>
      </c>
      <c r="D957" s="1" t="n">
        <v>5.10940980712856</v>
      </c>
      <c r="E957" s="8" t="n">
        <v>1.07692796369792E-006</v>
      </c>
      <c r="F957" s="2" t="s">
        <v>2211</v>
      </c>
      <c r="G957" s="9" t="s">
        <v>2212</v>
      </c>
    </row>
    <row r="958" customFormat="false" ht="45" hidden="false" customHeight="false" outlineLevel="0" collapsed="false">
      <c r="A958" s="1" t="s">
        <v>2409</v>
      </c>
      <c r="B958" s="1" t="n">
        <v>105.64</v>
      </c>
      <c r="C958" s="1" t="n">
        <v>39.74</v>
      </c>
      <c r="D958" s="1" t="n">
        <v>1.36119000915829</v>
      </c>
      <c r="E958" s="1" t="n">
        <v>0.0379634584691764</v>
      </c>
      <c r="F958" s="2" t="s">
        <v>2410</v>
      </c>
      <c r="G958" s="9" t="s">
        <v>2411</v>
      </c>
    </row>
    <row r="959" customFormat="false" ht="22.5" hidden="false" customHeight="false" outlineLevel="0" collapsed="false">
      <c r="A959" s="1" t="s">
        <v>2412</v>
      </c>
      <c r="B959" s="1" t="n">
        <v>6.58934</v>
      </c>
      <c r="C959" s="1" t="n">
        <v>35.6837</v>
      </c>
      <c r="D959" s="1" t="n">
        <v>-2.40787876063872</v>
      </c>
      <c r="E959" s="1" t="n">
        <v>0.000293300810602984</v>
      </c>
      <c r="F959" s="2" t="s">
        <v>2413</v>
      </c>
      <c r="G959" s="9" t="s">
        <v>2414</v>
      </c>
    </row>
    <row r="960" customFormat="false" ht="78.75" hidden="false" customHeight="false" outlineLevel="0" collapsed="false">
      <c r="A960" s="1" t="s">
        <v>2415</v>
      </c>
      <c r="B960" s="1" t="n">
        <v>16.3239</v>
      </c>
      <c r="C960" s="1" t="n">
        <v>2.30381</v>
      </c>
      <c r="D960" s="1" t="n">
        <v>2.7441976145124</v>
      </c>
      <c r="E960" s="1" t="n">
        <v>0.00301082045302174</v>
      </c>
      <c r="F960" s="2" t="s">
        <v>1265</v>
      </c>
      <c r="G960" s="9" t="s">
        <v>2416</v>
      </c>
    </row>
    <row r="961" customFormat="false" ht="112.5" hidden="false" customHeight="false" outlineLevel="0" collapsed="false">
      <c r="A961" s="1" t="s">
        <v>2417</v>
      </c>
      <c r="B961" s="1" t="n">
        <v>32.7197</v>
      </c>
      <c r="C961" s="1" t="n">
        <v>8.12332</v>
      </c>
      <c r="D961" s="1" t="n">
        <v>1.99733608021582</v>
      </c>
      <c r="E961" s="1" t="n">
        <v>0.0140586868787451</v>
      </c>
      <c r="F961" s="2" t="s">
        <v>112</v>
      </c>
      <c r="G961" s="9" t="s">
        <v>113</v>
      </c>
    </row>
    <row r="962" customFormat="false" ht="22.5" hidden="false" customHeight="false" outlineLevel="0" collapsed="false">
      <c r="A962" s="1" t="s">
        <v>2418</v>
      </c>
      <c r="B962" s="1" t="n">
        <v>0.534427</v>
      </c>
      <c r="C962" s="1" t="n">
        <v>7.01685</v>
      </c>
      <c r="D962" s="1" t="n">
        <v>-3.56830983451245</v>
      </c>
      <c r="E962" s="1" t="n">
        <v>0.0102055136264344</v>
      </c>
      <c r="F962" s="2" t="s">
        <v>2419</v>
      </c>
    </row>
    <row r="963" customFormat="false" ht="123.75" hidden="false" customHeight="false" outlineLevel="0" collapsed="false">
      <c r="A963" s="1" t="s">
        <v>2420</v>
      </c>
      <c r="B963" s="1" t="n">
        <v>0.141202</v>
      </c>
      <c r="C963" s="1" t="n">
        <v>20.257</v>
      </c>
      <c r="D963" s="1" t="n">
        <v>-7.57254230733068</v>
      </c>
      <c r="E963" s="8" t="n">
        <v>2.33539011827726E-012</v>
      </c>
      <c r="F963" s="2" t="s">
        <v>2421</v>
      </c>
      <c r="G963" s="9" t="s">
        <v>2422</v>
      </c>
    </row>
    <row r="964" customFormat="false" ht="123.75" hidden="false" customHeight="false" outlineLevel="0" collapsed="false">
      <c r="A964" s="1" t="s">
        <v>2423</v>
      </c>
      <c r="B964" s="1" t="n">
        <v>6.21539</v>
      </c>
      <c r="C964" s="1" t="n">
        <v>58.0157</v>
      </c>
      <c r="D964" s="1" t="n">
        <v>-3.31628674026847</v>
      </c>
      <c r="E964" s="8" t="n">
        <v>1.44861808373256E-006</v>
      </c>
      <c r="F964" s="2" t="s">
        <v>2421</v>
      </c>
      <c r="G964" s="9" t="s">
        <v>2422</v>
      </c>
    </row>
    <row r="965" customFormat="false" ht="45" hidden="false" customHeight="false" outlineLevel="0" collapsed="false">
      <c r="A965" s="1" t="s">
        <v>2424</v>
      </c>
      <c r="B965" s="1" t="n">
        <v>3.20449</v>
      </c>
      <c r="C965" s="1" t="n">
        <v>20.9432</v>
      </c>
      <c r="D965" s="1" t="n">
        <v>-2.75555010801404</v>
      </c>
      <c r="E965" s="1" t="n">
        <v>0.00327888794744913</v>
      </c>
      <c r="F965" s="2" t="s">
        <v>2425</v>
      </c>
      <c r="G965" s="9" t="s">
        <v>2426</v>
      </c>
    </row>
    <row r="966" customFormat="false" ht="13.5" hidden="false" customHeight="false" outlineLevel="0" collapsed="false">
      <c r="A966" s="1" t="s">
        <v>2427</v>
      </c>
      <c r="B966" s="1" t="n">
        <v>600.924</v>
      </c>
      <c r="C966" s="1" t="n">
        <v>69.68</v>
      </c>
      <c r="D966" s="1" t="n">
        <v>3.12183920198587</v>
      </c>
      <c r="E966" s="1" t="n">
        <v>0.00897244545618367</v>
      </c>
      <c r="F966" s="2" t="s">
        <v>2428</v>
      </c>
    </row>
    <row r="967" customFormat="false" ht="13.5" hidden="false" customHeight="false" outlineLevel="0" collapsed="false">
      <c r="A967" s="1" t="s">
        <v>2429</v>
      </c>
      <c r="B967" s="1" t="n">
        <v>1033.47</v>
      </c>
      <c r="C967" s="1" t="n">
        <v>53.2533</v>
      </c>
      <c r="D967" s="1" t="n">
        <v>4.2637400533048</v>
      </c>
      <c r="E967" s="1" t="n">
        <v>0.00255222909034474</v>
      </c>
      <c r="F967" s="2" t="s">
        <v>2430</v>
      </c>
    </row>
    <row r="968" customFormat="false" ht="13.5" hidden="false" customHeight="false" outlineLevel="0" collapsed="false">
      <c r="A968" s="1" t="s">
        <v>2431</v>
      </c>
      <c r="B968" s="1" t="n">
        <v>95.6586</v>
      </c>
      <c r="C968" s="1" t="n">
        <v>1.59494</v>
      </c>
      <c r="D968" s="1" t="n">
        <v>6.0901655695957</v>
      </c>
      <c r="E968" s="8" t="n">
        <v>5.20725922263778E-014</v>
      </c>
      <c r="F968" s="2" t="s">
        <v>2432</v>
      </c>
    </row>
    <row r="969" customFormat="false" ht="112.5" hidden="false" customHeight="false" outlineLevel="0" collapsed="false">
      <c r="A969" s="1" t="s">
        <v>2433</v>
      </c>
      <c r="B969" s="1" t="n">
        <v>219.248</v>
      </c>
      <c r="C969" s="1" t="n">
        <v>81.3776</v>
      </c>
      <c r="D969" s="1" t="n">
        <v>1.45108132003447</v>
      </c>
      <c r="E969" s="1" t="n">
        <v>0.0417261790380442</v>
      </c>
      <c r="F969" s="2" t="s">
        <v>2434</v>
      </c>
      <c r="G969" s="9" t="s">
        <v>2435</v>
      </c>
    </row>
    <row r="970" customFormat="false" ht="67.5" hidden="false" customHeight="false" outlineLevel="0" collapsed="false">
      <c r="A970" s="1" t="s">
        <v>2436</v>
      </c>
      <c r="B970" s="1" t="n">
        <v>30.6847</v>
      </c>
      <c r="C970" s="1" t="n">
        <v>4.86254</v>
      </c>
      <c r="D970" s="1" t="n">
        <v>2.63547861879615</v>
      </c>
      <c r="E970" s="1" t="n">
        <v>0.00141605683311064</v>
      </c>
      <c r="F970" s="2" t="s">
        <v>2437</v>
      </c>
      <c r="G970" s="9" t="s">
        <v>2438</v>
      </c>
    </row>
    <row r="971" customFormat="false" ht="67.5" hidden="false" customHeight="false" outlineLevel="0" collapsed="false">
      <c r="A971" s="1" t="s">
        <v>2439</v>
      </c>
      <c r="B971" s="1" t="n">
        <v>2.11489</v>
      </c>
      <c r="C971" s="1" t="n">
        <v>0.073261</v>
      </c>
      <c r="D971" s="1" t="n">
        <v>5.30205488507096</v>
      </c>
      <c r="E971" s="1" t="n">
        <v>0.0176902088466179</v>
      </c>
      <c r="F971" s="2" t="s">
        <v>2437</v>
      </c>
      <c r="G971" s="9" t="s">
        <v>2438</v>
      </c>
    </row>
    <row r="972" customFormat="false" ht="101.25" hidden="false" customHeight="false" outlineLevel="0" collapsed="false">
      <c r="A972" s="1" t="s">
        <v>2440</v>
      </c>
      <c r="B972" s="1" t="n">
        <v>12.34</v>
      </c>
      <c r="C972" s="1" t="n">
        <v>119.673</v>
      </c>
      <c r="D972" s="1" t="n">
        <v>-3.2155375320576</v>
      </c>
      <c r="E972" s="8" t="n">
        <v>2.97603344950107E-006</v>
      </c>
      <c r="F972" s="2" t="s">
        <v>909</v>
      </c>
      <c r="G972" s="9" t="s">
        <v>910</v>
      </c>
    </row>
    <row r="973" customFormat="false" ht="33.75" hidden="false" customHeight="false" outlineLevel="0" collapsed="false">
      <c r="A973" s="1" t="s">
        <v>2441</v>
      </c>
      <c r="B973" s="1" t="n">
        <v>15.0906</v>
      </c>
      <c r="C973" s="1" t="n">
        <v>0.303922</v>
      </c>
      <c r="D973" s="1" t="n">
        <v>5.58639979715016</v>
      </c>
      <c r="E973" s="8" t="n">
        <v>2.54927306693435E-006</v>
      </c>
      <c r="F973" s="2" t="s">
        <v>2442</v>
      </c>
      <c r="G973" s="9" t="s">
        <v>749</v>
      </c>
    </row>
    <row r="974" customFormat="false" ht="180" hidden="false" customHeight="false" outlineLevel="0" collapsed="false">
      <c r="A974" s="1" t="s">
        <v>2443</v>
      </c>
      <c r="B974" s="1" t="n">
        <v>78.5628</v>
      </c>
      <c r="C974" s="1" t="n">
        <v>26.2726</v>
      </c>
      <c r="D974" s="1" t="n">
        <v>1.58234849125035</v>
      </c>
      <c r="E974" s="1" t="n">
        <v>0.0144024027281229</v>
      </c>
      <c r="F974" s="2" t="s">
        <v>2444</v>
      </c>
      <c r="G974" s="9" t="s">
        <v>2445</v>
      </c>
    </row>
    <row r="975" customFormat="false" ht="45" hidden="false" customHeight="false" outlineLevel="0" collapsed="false">
      <c r="A975" s="1" t="s">
        <v>2446</v>
      </c>
      <c r="B975" s="1" t="n">
        <v>5.0962</v>
      </c>
      <c r="C975" s="1" t="n">
        <v>0.652705</v>
      </c>
      <c r="D975" s="1" t="n">
        <v>3.00566188229073</v>
      </c>
      <c r="E975" s="1" t="n">
        <v>0.0123699366205475</v>
      </c>
      <c r="F975" s="2" t="s">
        <v>2447</v>
      </c>
      <c r="G975" s="9" t="s">
        <v>2448</v>
      </c>
    </row>
    <row r="976" customFormat="false" ht="45" hidden="false" customHeight="false" outlineLevel="0" collapsed="false">
      <c r="A976" s="1" t="s">
        <v>2449</v>
      </c>
      <c r="B976" s="1" t="n">
        <v>7.79861</v>
      </c>
      <c r="C976" s="1" t="n">
        <v>0.726992</v>
      </c>
      <c r="D976" s="1" t="n">
        <v>3.50368874624061</v>
      </c>
      <c r="E976" s="1" t="n">
        <v>0.00296044884394805</v>
      </c>
      <c r="F976" s="2" t="s">
        <v>312</v>
      </c>
      <c r="G976" s="9" t="s">
        <v>313</v>
      </c>
    </row>
    <row r="977" customFormat="false" ht="22.5" hidden="false" customHeight="false" outlineLevel="0" collapsed="false">
      <c r="A977" s="1" t="s">
        <v>2450</v>
      </c>
      <c r="B977" s="1" t="n">
        <v>0.625946</v>
      </c>
      <c r="C977" s="1" t="n">
        <v>4.23703</v>
      </c>
      <c r="D977" s="1" t="n">
        <v>-2.69689626352633</v>
      </c>
      <c r="E977" s="1" t="n">
        <v>0.00818677373111819</v>
      </c>
      <c r="F977" s="2" t="s">
        <v>2451</v>
      </c>
      <c r="G977" s="9" t="s">
        <v>1172</v>
      </c>
    </row>
    <row r="978" customFormat="false" ht="45" hidden="false" customHeight="false" outlineLevel="0" collapsed="false">
      <c r="A978" s="1" t="s">
        <v>2452</v>
      </c>
      <c r="B978" s="1" t="n">
        <v>0.847472</v>
      </c>
      <c r="C978" s="1" t="n">
        <v>48.1223</v>
      </c>
      <c r="D978" s="1" t="n">
        <v>-5.75814974913496</v>
      </c>
      <c r="E978" s="8" t="n">
        <v>1.5465403782414E-013</v>
      </c>
      <c r="F978" s="2" t="s">
        <v>2453</v>
      </c>
      <c r="G978" s="9" t="s">
        <v>2454</v>
      </c>
    </row>
    <row r="979" customFormat="false" ht="78.75" hidden="false" customHeight="false" outlineLevel="0" collapsed="false">
      <c r="A979" s="1" t="s">
        <v>2455</v>
      </c>
      <c r="B979" s="1" t="n">
        <v>0.0779151</v>
      </c>
      <c r="C979" s="1" t="n">
        <v>4.63438</v>
      </c>
      <c r="D979" s="1" t="n">
        <v>-3.96473165562395</v>
      </c>
      <c r="E979" s="1" t="n">
        <v>0.013730884903659</v>
      </c>
      <c r="F979" s="2" t="s">
        <v>2171</v>
      </c>
      <c r="G979" s="9" t="s">
        <v>2172</v>
      </c>
    </row>
    <row r="980" customFormat="false" ht="56.25" hidden="false" customHeight="false" outlineLevel="0" collapsed="false">
      <c r="A980" s="1" t="s">
        <v>2456</v>
      </c>
      <c r="B980" s="1" t="n">
        <v>61.5938</v>
      </c>
      <c r="C980" s="1" t="n">
        <v>22.9192</v>
      </c>
      <c r="D980" s="1" t="n">
        <v>1.41500165882049</v>
      </c>
      <c r="E980" s="1" t="n">
        <v>0.0348660953316826</v>
      </c>
      <c r="F980" s="2" t="s">
        <v>2457</v>
      </c>
      <c r="G980" s="9" t="s">
        <v>2458</v>
      </c>
    </row>
    <row r="981" customFormat="false" ht="33.75" hidden="false" customHeight="false" outlineLevel="0" collapsed="false">
      <c r="A981" s="1" t="s">
        <v>2459</v>
      </c>
      <c r="B981" s="1" t="n">
        <v>0.402206</v>
      </c>
      <c r="C981" s="1" t="n">
        <v>5.39006</v>
      </c>
      <c r="D981" s="1" t="n">
        <v>-3.66372939959113</v>
      </c>
      <c r="E981" s="1" t="n">
        <v>0.00332376285916288</v>
      </c>
      <c r="F981" s="2" t="s">
        <v>2460</v>
      </c>
      <c r="G981" s="9" t="s">
        <v>2461</v>
      </c>
    </row>
    <row r="982" customFormat="false" ht="13.5" hidden="false" customHeight="false" outlineLevel="0" collapsed="false">
      <c r="A982" s="1" t="s">
        <v>2462</v>
      </c>
      <c r="B982" s="1" t="n">
        <v>0</v>
      </c>
      <c r="C982" s="1" t="n">
        <v>2.65862</v>
      </c>
      <c r="D982" s="1" t="n">
        <v>-5.26780072325999</v>
      </c>
      <c r="E982" s="1" t="n">
        <v>0.00364853294272475</v>
      </c>
      <c r="F982" s="2" t="s">
        <v>2463</v>
      </c>
    </row>
    <row r="983" customFormat="false" ht="56.25" hidden="false" customHeight="false" outlineLevel="0" collapsed="false">
      <c r="A983" s="1" t="s">
        <v>2464</v>
      </c>
      <c r="B983" s="1" t="n">
        <v>6.32821</v>
      </c>
      <c r="C983" s="1" t="n">
        <v>41.9104</v>
      </c>
      <c r="D983" s="1" t="n">
        <v>-2.69572334874552</v>
      </c>
      <c r="E983" s="8" t="n">
        <v>7.24747175691832E-005</v>
      </c>
      <c r="F983" s="2" t="s">
        <v>2465</v>
      </c>
      <c r="G983" s="9" t="s">
        <v>2466</v>
      </c>
    </row>
    <row r="984" customFormat="false" ht="67.5" hidden="false" customHeight="false" outlineLevel="0" collapsed="false">
      <c r="A984" s="1" t="s">
        <v>2467</v>
      </c>
      <c r="B984" s="1" t="n">
        <v>18.9591</v>
      </c>
      <c r="C984" s="1" t="n">
        <v>54.2189</v>
      </c>
      <c r="D984" s="1" t="n">
        <v>-1.52395400882852</v>
      </c>
      <c r="E984" s="1" t="n">
        <v>0.01979734524003</v>
      </c>
      <c r="F984" s="2" t="s">
        <v>2468</v>
      </c>
      <c r="G984" s="9" t="s">
        <v>2469</v>
      </c>
    </row>
    <row r="985" customFormat="false" ht="90" hidden="false" customHeight="false" outlineLevel="0" collapsed="false">
      <c r="A985" s="1" t="s">
        <v>2470</v>
      </c>
      <c r="B985" s="1" t="n">
        <v>6.85692</v>
      </c>
      <c r="C985" s="1" t="n">
        <v>17.347</v>
      </c>
      <c r="D985" s="1" t="n">
        <v>-1.33435438106888</v>
      </c>
      <c r="E985" s="1" t="n">
        <v>0.0412281863242506</v>
      </c>
      <c r="F985" s="2" t="s">
        <v>2471</v>
      </c>
      <c r="G985" s="9" t="s">
        <v>2472</v>
      </c>
    </row>
    <row r="986" customFormat="false" ht="56.25" hidden="false" customHeight="false" outlineLevel="0" collapsed="false">
      <c r="A986" s="1" t="s">
        <v>2473</v>
      </c>
      <c r="B986" s="1" t="n">
        <v>3.9091</v>
      </c>
      <c r="C986" s="1" t="n">
        <v>19.5135</v>
      </c>
      <c r="D986" s="1" t="n">
        <v>-2.29390661459946</v>
      </c>
      <c r="E986" s="1" t="n">
        <v>0.00262967087015011</v>
      </c>
      <c r="F986" s="2" t="s">
        <v>2474</v>
      </c>
      <c r="G986" s="9" t="s">
        <v>245</v>
      </c>
    </row>
    <row r="987" customFormat="false" ht="56.25" hidden="false" customHeight="false" outlineLevel="0" collapsed="false">
      <c r="A987" s="1" t="s">
        <v>2475</v>
      </c>
      <c r="B987" s="1" t="n">
        <v>3.5934</v>
      </c>
      <c r="C987" s="1" t="n">
        <v>0.292421</v>
      </c>
      <c r="D987" s="1" t="n">
        <v>3.91872624551945</v>
      </c>
      <c r="E987" s="1" t="n">
        <v>0.0105725654217908</v>
      </c>
      <c r="F987" s="2" t="s">
        <v>2476</v>
      </c>
      <c r="G987" s="9" t="s">
        <v>2477</v>
      </c>
    </row>
    <row r="988" customFormat="false" ht="123.75" hidden="false" customHeight="false" outlineLevel="0" collapsed="false">
      <c r="A988" s="1" t="s">
        <v>2478</v>
      </c>
      <c r="B988" s="1" t="n">
        <v>60.0592</v>
      </c>
      <c r="C988" s="1" t="n">
        <v>4.20356</v>
      </c>
      <c r="D988" s="1" t="n">
        <v>3.73317059236337</v>
      </c>
      <c r="E988" s="8" t="n">
        <v>2.52219089951223E-007</v>
      </c>
      <c r="F988" s="2" t="s">
        <v>2479</v>
      </c>
      <c r="G988" s="9" t="s">
        <v>2480</v>
      </c>
    </row>
    <row r="989" customFormat="false" ht="45" hidden="false" customHeight="false" outlineLevel="0" collapsed="false">
      <c r="A989" s="1" t="s">
        <v>2481</v>
      </c>
      <c r="B989" s="1" t="n">
        <v>9.33457</v>
      </c>
      <c r="C989" s="1" t="n">
        <v>432.403</v>
      </c>
      <c r="D989" s="1" t="n">
        <v>-5.52171982560823</v>
      </c>
      <c r="E989" s="8" t="n">
        <v>2.30764123402285E-010</v>
      </c>
      <c r="F989" s="2" t="s">
        <v>2482</v>
      </c>
      <c r="G989" s="9" t="s">
        <v>2483</v>
      </c>
    </row>
    <row r="990" customFormat="false" ht="67.5" hidden="false" customHeight="false" outlineLevel="0" collapsed="false">
      <c r="A990" s="1" t="s">
        <v>2484</v>
      </c>
      <c r="B990" s="1" t="n">
        <v>0.431035</v>
      </c>
      <c r="C990" s="1" t="n">
        <v>184.53</v>
      </c>
      <c r="D990" s="1" t="n">
        <v>-8.72566265940005</v>
      </c>
      <c r="E990" s="8" t="n">
        <v>8.57309074319535E-021</v>
      </c>
      <c r="F990" s="2" t="s">
        <v>2485</v>
      </c>
      <c r="G990" s="9" t="s">
        <v>2486</v>
      </c>
    </row>
    <row r="991" customFormat="false" ht="13.5" hidden="false" customHeight="false" outlineLevel="0" collapsed="false">
      <c r="A991" s="1" t="s">
        <v>2487</v>
      </c>
      <c r="B991" s="1" t="n">
        <v>3.62532</v>
      </c>
      <c r="C991" s="1" t="n">
        <v>20.215</v>
      </c>
      <c r="D991" s="1" t="n">
        <v>-2.41092566535859</v>
      </c>
      <c r="E991" s="1" t="n">
        <v>0.00109618962497794</v>
      </c>
      <c r="F991" s="2" t="s">
        <v>2488</v>
      </c>
    </row>
    <row r="992" customFormat="false" ht="13.5" hidden="false" customHeight="false" outlineLevel="0" collapsed="false">
      <c r="A992" s="1" t="s">
        <v>2489</v>
      </c>
      <c r="B992" s="1" t="n">
        <v>35.4039</v>
      </c>
      <c r="C992" s="1" t="n">
        <v>14.059</v>
      </c>
      <c r="D992" s="1" t="n">
        <v>1.36342194060359</v>
      </c>
      <c r="E992" s="1" t="n">
        <v>0.0331348012837445</v>
      </c>
      <c r="F992" s="2" t="s">
        <v>2490</v>
      </c>
    </row>
    <row r="993" customFormat="false" ht="56.25" hidden="false" customHeight="false" outlineLevel="0" collapsed="false">
      <c r="A993" s="1" t="s">
        <v>2491</v>
      </c>
      <c r="B993" s="1" t="n">
        <v>11.2555</v>
      </c>
      <c r="C993" s="1" t="n">
        <v>2.65314</v>
      </c>
      <c r="D993" s="1" t="n">
        <v>1.94733685506592</v>
      </c>
      <c r="E993" s="1" t="n">
        <v>0.0312419251965142</v>
      </c>
      <c r="F993" s="2" t="s">
        <v>2492</v>
      </c>
      <c r="G993" s="9" t="s">
        <v>2493</v>
      </c>
    </row>
    <row r="994" customFormat="false" ht="67.5" hidden="false" customHeight="false" outlineLevel="0" collapsed="false">
      <c r="A994" s="1" t="s">
        <v>2494</v>
      </c>
      <c r="B994" s="1" t="n">
        <v>0.938398</v>
      </c>
      <c r="C994" s="1" t="n">
        <v>0.0519317</v>
      </c>
      <c r="D994" s="1" t="n">
        <v>4.53471564186123</v>
      </c>
      <c r="E994" s="1" t="n">
        <v>0.0209682998249447</v>
      </c>
      <c r="F994" s="2" t="s">
        <v>2495</v>
      </c>
      <c r="G994" s="9" t="s">
        <v>2496</v>
      </c>
    </row>
    <row r="995" customFormat="false" ht="56.25" hidden="false" customHeight="false" outlineLevel="0" collapsed="false">
      <c r="A995" s="1" t="s">
        <v>2497</v>
      </c>
      <c r="B995" s="1" t="n">
        <v>16.2869</v>
      </c>
      <c r="C995" s="1" t="n">
        <v>43.6382</v>
      </c>
      <c r="D995" s="1" t="n">
        <v>-1.47466198191092</v>
      </c>
      <c r="E995" s="1" t="n">
        <v>0.0220603118450226</v>
      </c>
      <c r="F995" s="2" t="s">
        <v>2498</v>
      </c>
      <c r="G995" s="9" t="s">
        <v>2499</v>
      </c>
    </row>
    <row r="996" customFormat="false" ht="135" hidden="false" customHeight="false" outlineLevel="0" collapsed="false">
      <c r="A996" s="1" t="s">
        <v>2500</v>
      </c>
      <c r="B996" s="1" t="n">
        <v>13.6382</v>
      </c>
      <c r="C996" s="1" t="n">
        <v>2.46986</v>
      </c>
      <c r="D996" s="1" t="n">
        <v>2.47197988651327</v>
      </c>
      <c r="E996" s="1" t="n">
        <v>0.00796845721975119</v>
      </c>
      <c r="F996" s="2" t="s">
        <v>2501</v>
      </c>
      <c r="G996" s="9" t="s">
        <v>2502</v>
      </c>
    </row>
    <row r="997" customFormat="false" ht="78.75" hidden="false" customHeight="false" outlineLevel="0" collapsed="false">
      <c r="A997" s="1" t="s">
        <v>2503</v>
      </c>
      <c r="B997" s="1" t="n">
        <v>12.8049</v>
      </c>
      <c r="C997" s="1" t="n">
        <v>0.173024</v>
      </c>
      <c r="D997" s="1" t="n">
        <v>5.94975314114008</v>
      </c>
      <c r="E997" s="8" t="n">
        <v>5.11457678092932E-007</v>
      </c>
      <c r="F997" s="2" t="s">
        <v>2504</v>
      </c>
      <c r="G997" s="9" t="s">
        <v>2505</v>
      </c>
    </row>
    <row r="998" customFormat="false" ht="22.5" hidden="false" customHeight="false" outlineLevel="0" collapsed="false">
      <c r="A998" s="1" t="s">
        <v>2506</v>
      </c>
      <c r="B998" s="1" t="n">
        <v>8.96757</v>
      </c>
      <c r="C998" s="1" t="n">
        <v>0.52189</v>
      </c>
      <c r="D998" s="1" t="n">
        <v>4.66195083015734</v>
      </c>
      <c r="E998" s="1" t="n">
        <v>0.00663018679562686</v>
      </c>
      <c r="F998" s="2" t="s">
        <v>2507</v>
      </c>
    </row>
    <row r="999" customFormat="false" ht="45" hidden="false" customHeight="false" outlineLevel="0" collapsed="false">
      <c r="A999" s="1" t="s">
        <v>2508</v>
      </c>
      <c r="B999" s="1" t="n">
        <v>7.70859</v>
      </c>
      <c r="C999" s="1" t="n">
        <v>0.716654</v>
      </c>
      <c r="D999" s="1" t="n">
        <v>3.25811153748336</v>
      </c>
      <c r="E999" s="1" t="n">
        <v>0.0230807058415065</v>
      </c>
      <c r="F999" s="2" t="s">
        <v>2509</v>
      </c>
      <c r="G999" s="9" t="s">
        <v>2510</v>
      </c>
    </row>
    <row r="1000" customFormat="false" ht="33.75" hidden="false" customHeight="false" outlineLevel="0" collapsed="false">
      <c r="A1000" s="1" t="s">
        <v>2511</v>
      </c>
      <c r="B1000" s="1" t="n">
        <v>120.574</v>
      </c>
      <c r="C1000" s="1" t="n">
        <v>20.9155</v>
      </c>
      <c r="D1000" s="1" t="n">
        <v>2.53730945734445</v>
      </c>
      <c r="E1000" s="1" t="n">
        <v>0.000136168013965395</v>
      </c>
      <c r="F1000" s="2" t="s">
        <v>2512</v>
      </c>
      <c r="G1000" s="9" t="s">
        <v>2513</v>
      </c>
    </row>
    <row r="1001" customFormat="false" ht="123.75" hidden="false" customHeight="false" outlineLevel="0" collapsed="false">
      <c r="A1001" s="1" t="s">
        <v>2514</v>
      </c>
      <c r="B1001" s="1" t="n">
        <v>49.1631</v>
      </c>
      <c r="C1001" s="1" t="n">
        <v>5.20812</v>
      </c>
      <c r="D1001" s="1" t="n">
        <v>3.28154228774524</v>
      </c>
      <c r="E1001" s="8" t="n">
        <v>3.01368869838855E-005</v>
      </c>
      <c r="F1001" s="2" t="s">
        <v>2512</v>
      </c>
      <c r="G1001" s="9" t="s">
        <v>2515</v>
      </c>
    </row>
    <row r="1002" customFormat="false" ht="33.75" hidden="false" customHeight="false" outlineLevel="0" collapsed="false">
      <c r="A1002" s="1" t="s">
        <v>2516</v>
      </c>
      <c r="B1002" s="1" t="n">
        <v>5.24277</v>
      </c>
      <c r="C1002" s="1" t="n">
        <v>0.317467</v>
      </c>
      <c r="D1002" s="1" t="n">
        <v>4.33767879480168</v>
      </c>
      <c r="E1002" s="1" t="n">
        <v>0.0308391900596216</v>
      </c>
      <c r="F1002" s="2" t="s">
        <v>2517</v>
      </c>
      <c r="G1002" s="9" t="s">
        <v>2518</v>
      </c>
    </row>
    <row r="1003" customFormat="false" ht="67.5" hidden="false" customHeight="false" outlineLevel="0" collapsed="false">
      <c r="A1003" s="1" t="s">
        <v>2519</v>
      </c>
      <c r="B1003" s="1" t="n">
        <v>0.300391</v>
      </c>
      <c r="C1003" s="1" t="n">
        <v>0</v>
      </c>
      <c r="D1003" s="1" t="s">
        <v>60</v>
      </c>
      <c r="E1003" s="1" t="n">
        <v>0.0344832889168528</v>
      </c>
      <c r="F1003" s="2" t="s">
        <v>2520</v>
      </c>
      <c r="G1003" s="9" t="s">
        <v>2521</v>
      </c>
    </row>
    <row r="1004" customFormat="false" ht="13.5" hidden="false" customHeight="false" outlineLevel="0" collapsed="false">
      <c r="A1004" s="1" t="s">
        <v>2522</v>
      </c>
      <c r="B1004" s="1" t="n">
        <v>6.11005</v>
      </c>
      <c r="C1004" s="1" t="n">
        <v>0.216535</v>
      </c>
      <c r="D1004" s="1" t="n">
        <v>5.08166481664566</v>
      </c>
      <c r="E1004" s="1" t="n">
        <v>0.0019122834332006</v>
      </c>
      <c r="F1004" s="2" t="s">
        <v>2523</v>
      </c>
    </row>
    <row r="1005" customFormat="false" ht="13.5" hidden="false" customHeight="false" outlineLevel="0" collapsed="false">
      <c r="A1005" s="1" t="s">
        <v>2524</v>
      </c>
      <c r="B1005" s="1" t="n">
        <v>11.4929</v>
      </c>
      <c r="C1005" s="1" t="n">
        <v>0</v>
      </c>
      <c r="D1005" s="1" t="s">
        <v>60</v>
      </c>
      <c r="E1005" s="8" t="n">
        <v>8.23052320264307E-013</v>
      </c>
      <c r="F1005" s="2" t="s">
        <v>2525</v>
      </c>
    </row>
    <row r="1006" customFormat="false" ht="56.25" hidden="false" customHeight="false" outlineLevel="0" collapsed="false">
      <c r="A1006" s="1" t="s">
        <v>2526</v>
      </c>
      <c r="B1006" s="1" t="n">
        <v>56.2337</v>
      </c>
      <c r="C1006" s="1" t="n">
        <v>19.7611</v>
      </c>
      <c r="D1006" s="1" t="n">
        <v>1.53437828770539</v>
      </c>
      <c r="E1006" s="1" t="n">
        <v>0.0228801450055891</v>
      </c>
      <c r="F1006" s="2" t="s">
        <v>2527</v>
      </c>
      <c r="G1006" s="9" t="s">
        <v>2528</v>
      </c>
    </row>
    <row r="1007" customFormat="false" ht="33.75" hidden="false" customHeight="false" outlineLevel="0" collapsed="false">
      <c r="A1007" s="1" t="s">
        <v>2529</v>
      </c>
      <c r="B1007" s="1" t="n">
        <v>14.945</v>
      </c>
      <c r="C1007" s="1" t="n">
        <v>51.2922</v>
      </c>
      <c r="D1007" s="1" t="n">
        <v>-1.77398611059703</v>
      </c>
      <c r="E1007" s="1" t="n">
        <v>0.0110330881695617</v>
      </c>
      <c r="F1007" s="2" t="s">
        <v>2530</v>
      </c>
      <c r="G1007" s="9" t="s">
        <v>2531</v>
      </c>
    </row>
    <row r="1008" customFormat="false" ht="78.75" hidden="false" customHeight="false" outlineLevel="0" collapsed="false">
      <c r="A1008" s="1" t="s">
        <v>2532</v>
      </c>
      <c r="B1008" s="1" t="n">
        <v>0</v>
      </c>
      <c r="C1008" s="1" t="n">
        <v>0.70563</v>
      </c>
      <c r="D1008" s="1" t="e">
        <f aca="false">-#NAME?</f>
        <v>#NAME?</v>
      </c>
      <c r="E1008" s="1" t="n">
        <v>0.0242868293587507</v>
      </c>
      <c r="F1008" s="2" t="s">
        <v>2533</v>
      </c>
      <c r="G1008" s="9" t="s">
        <v>2534</v>
      </c>
    </row>
    <row r="1009" customFormat="false" ht="33.75" hidden="false" customHeight="false" outlineLevel="0" collapsed="false">
      <c r="A1009" s="1" t="s">
        <v>2535</v>
      </c>
      <c r="B1009" s="1" t="n">
        <v>8.49477</v>
      </c>
      <c r="C1009" s="1" t="n">
        <v>25.2933</v>
      </c>
      <c r="D1009" s="1" t="n">
        <v>-1.55800254572769</v>
      </c>
      <c r="E1009" s="1" t="n">
        <v>0.019100506140261</v>
      </c>
      <c r="F1009" s="2" t="s">
        <v>2536</v>
      </c>
      <c r="G1009" s="9" t="s">
        <v>2537</v>
      </c>
    </row>
    <row r="1010" customFormat="false" ht="90" hidden="false" customHeight="false" outlineLevel="0" collapsed="false">
      <c r="A1010" s="1" t="s">
        <v>2538</v>
      </c>
      <c r="B1010" s="1" t="n">
        <v>50.6681</v>
      </c>
      <c r="C1010" s="1" t="n">
        <v>17.551</v>
      </c>
      <c r="D1010" s="1" t="n">
        <v>1.54924839564948</v>
      </c>
      <c r="E1010" s="1" t="n">
        <v>0.0187108146224418</v>
      </c>
      <c r="F1010" s="2" t="s">
        <v>2539</v>
      </c>
      <c r="G1010" s="9" t="s">
        <v>2540</v>
      </c>
    </row>
    <row r="1011" customFormat="false" ht="67.5" hidden="false" customHeight="false" outlineLevel="0" collapsed="false">
      <c r="A1011" s="1" t="s">
        <v>2541</v>
      </c>
      <c r="B1011" s="1" t="n">
        <v>48.1986</v>
      </c>
      <c r="C1011" s="1" t="n">
        <v>7.59787</v>
      </c>
      <c r="D1011" s="1" t="n">
        <v>2.71958994038007</v>
      </c>
      <c r="E1011" s="8" t="n">
        <v>4.94664533012993E-005</v>
      </c>
      <c r="F1011" s="2" t="s">
        <v>2542</v>
      </c>
      <c r="G1011" s="9" t="s">
        <v>2543</v>
      </c>
    </row>
    <row r="1012" customFormat="false" ht="33.75" hidden="false" customHeight="false" outlineLevel="0" collapsed="false">
      <c r="A1012" s="1" t="s">
        <v>2544</v>
      </c>
      <c r="B1012" s="1" t="n">
        <v>14.6802</v>
      </c>
      <c r="C1012" s="1" t="n">
        <v>2.85686</v>
      </c>
      <c r="D1012" s="1" t="n">
        <v>2.47452208107572</v>
      </c>
      <c r="E1012" s="1" t="n">
        <v>0.00818286483223025</v>
      </c>
      <c r="F1012" s="2" t="s">
        <v>1680</v>
      </c>
      <c r="G1012" s="9" t="s">
        <v>1681</v>
      </c>
    </row>
    <row r="1013" customFormat="false" ht="22.5" hidden="false" customHeight="false" outlineLevel="0" collapsed="false">
      <c r="A1013" s="1" t="s">
        <v>2545</v>
      </c>
      <c r="B1013" s="1" t="n">
        <v>25.9479</v>
      </c>
      <c r="C1013" s="1" t="n">
        <v>557.724</v>
      </c>
      <c r="D1013" s="1" t="n">
        <v>-4.48965351674617</v>
      </c>
      <c r="E1013" s="8" t="n">
        <v>3.54463952914029E-006</v>
      </c>
      <c r="F1013" s="2" t="s">
        <v>2546</v>
      </c>
      <c r="G1013" s="9" t="s">
        <v>2291</v>
      </c>
    </row>
    <row r="1014" customFormat="false" ht="13.5" hidden="false" customHeight="false" outlineLevel="0" collapsed="false">
      <c r="A1014" s="1" t="s">
        <v>2547</v>
      </c>
      <c r="B1014" s="1" t="n">
        <v>4.85076</v>
      </c>
      <c r="C1014" s="1" t="n">
        <v>48.9578</v>
      </c>
      <c r="D1014" s="1" t="n">
        <v>-3.23399801516925</v>
      </c>
      <c r="E1014" s="8" t="n">
        <v>1.0182380112179E-005</v>
      </c>
      <c r="F1014" s="2" t="s">
        <v>2231</v>
      </c>
    </row>
    <row r="1015" customFormat="false" ht="45" hidden="false" customHeight="false" outlineLevel="0" collapsed="false">
      <c r="A1015" s="1" t="s">
        <v>2548</v>
      </c>
      <c r="B1015" s="1" t="n">
        <v>74.2797</v>
      </c>
      <c r="C1015" s="1" t="n">
        <v>27.5203</v>
      </c>
      <c r="D1015" s="1" t="n">
        <v>1.45110503893393</v>
      </c>
      <c r="E1015" s="1" t="n">
        <v>0.0240552485277463</v>
      </c>
      <c r="F1015" s="2" t="s">
        <v>1832</v>
      </c>
      <c r="G1015" s="9" t="s">
        <v>1833</v>
      </c>
    </row>
    <row r="1016" customFormat="false" ht="22.5" hidden="false" customHeight="false" outlineLevel="0" collapsed="false">
      <c r="A1016" s="1" t="s">
        <v>2549</v>
      </c>
      <c r="B1016" s="1" t="n">
        <v>9.56549</v>
      </c>
      <c r="C1016" s="1" t="n">
        <v>2.06827</v>
      </c>
      <c r="D1016" s="1" t="n">
        <v>2.48846800930184</v>
      </c>
      <c r="E1016" s="1" t="n">
        <v>0.0331272272939838</v>
      </c>
      <c r="F1016" s="2" t="s">
        <v>2550</v>
      </c>
      <c r="G1016" s="9" t="s">
        <v>2551</v>
      </c>
    </row>
    <row r="1017" customFormat="false" ht="13.5" hidden="false" customHeight="false" outlineLevel="0" collapsed="false">
      <c r="A1017" s="1" t="s">
        <v>2552</v>
      </c>
      <c r="B1017" s="1" t="n">
        <v>15.3024</v>
      </c>
      <c r="C1017" s="1" t="n">
        <v>2.69869</v>
      </c>
      <c r="D1017" s="1" t="n">
        <v>2.52582986045752</v>
      </c>
      <c r="E1017" s="1" t="n">
        <v>0.000680366849972255</v>
      </c>
      <c r="F1017" s="2" t="s">
        <v>2553</v>
      </c>
      <c r="G1017" s="1" t="s">
        <v>1934</v>
      </c>
    </row>
    <row r="1018" customFormat="false" ht="112.5" hidden="false" customHeight="false" outlineLevel="0" collapsed="false">
      <c r="A1018" s="1" t="s">
        <v>2554</v>
      </c>
      <c r="B1018" s="1" t="n">
        <v>20.8329</v>
      </c>
      <c r="C1018" s="1" t="n">
        <v>6.05112</v>
      </c>
      <c r="D1018" s="1" t="n">
        <v>1.75064494406083</v>
      </c>
      <c r="E1018" s="1" t="n">
        <v>0.0271221559994057</v>
      </c>
      <c r="F1018" s="2" t="s">
        <v>2555</v>
      </c>
      <c r="G1018" s="9" t="s">
        <v>2556</v>
      </c>
    </row>
    <row r="1019" customFormat="false" ht="78.75" hidden="false" customHeight="false" outlineLevel="0" collapsed="false">
      <c r="A1019" s="1" t="s">
        <v>2557</v>
      </c>
      <c r="B1019" s="1" t="n">
        <v>108.076</v>
      </c>
      <c r="C1019" s="1" t="n">
        <v>28.7565</v>
      </c>
      <c r="D1019" s="1" t="n">
        <v>1.90130561566442</v>
      </c>
      <c r="E1019" s="1" t="n">
        <v>0.00348963820378148</v>
      </c>
      <c r="F1019" s="2" t="s">
        <v>2558</v>
      </c>
      <c r="G1019" s="9" t="s">
        <v>2559</v>
      </c>
    </row>
    <row r="1020" customFormat="false" ht="13.5" hidden="false" customHeight="false" outlineLevel="0" collapsed="false">
      <c r="A1020" s="1" t="s">
        <v>2560</v>
      </c>
      <c r="B1020" s="1" t="n">
        <v>16.6996</v>
      </c>
      <c r="C1020" s="1" t="n">
        <v>86.2949</v>
      </c>
      <c r="D1020" s="1" t="n">
        <v>-2.32656555341341</v>
      </c>
      <c r="E1020" s="1" t="n">
        <v>0.000417859391855932</v>
      </c>
      <c r="F1020" s="2" t="s">
        <v>2561</v>
      </c>
    </row>
    <row r="1021" customFormat="false" ht="135" hidden="false" customHeight="false" outlineLevel="0" collapsed="false">
      <c r="A1021" s="1" t="s">
        <v>2562</v>
      </c>
      <c r="B1021" s="1" t="n">
        <v>0.172388</v>
      </c>
      <c r="C1021" s="1" t="n">
        <v>2.39776</v>
      </c>
      <c r="D1021" s="1" t="n">
        <v>-4.1537289565512</v>
      </c>
      <c r="E1021" s="1" t="n">
        <v>0.00185244941257957</v>
      </c>
      <c r="F1021" s="2" t="s">
        <v>2563</v>
      </c>
      <c r="G1021" s="9" t="s">
        <v>2564</v>
      </c>
    </row>
    <row r="1022" customFormat="false" ht="13.5" hidden="false" customHeight="false" outlineLevel="0" collapsed="false">
      <c r="A1022" s="1" t="s">
        <v>2565</v>
      </c>
      <c r="B1022" s="1" t="n">
        <v>42.4804</v>
      </c>
      <c r="C1022" s="1" t="n">
        <v>17.4171</v>
      </c>
      <c r="D1022" s="1" t="n">
        <v>1.28146095034405</v>
      </c>
      <c r="E1022" s="1" t="n">
        <v>0.0498133553126286</v>
      </c>
      <c r="F1022" s="2" t="s">
        <v>2566</v>
      </c>
    </row>
    <row r="1023" customFormat="false" ht="78.75" hidden="false" customHeight="false" outlineLevel="0" collapsed="false">
      <c r="A1023" s="1" t="s">
        <v>2567</v>
      </c>
      <c r="B1023" s="1" t="n">
        <v>7.15596</v>
      </c>
      <c r="C1023" s="1" t="n">
        <v>0</v>
      </c>
      <c r="D1023" s="1" t="n">
        <v>6.13999812696198</v>
      </c>
      <c r="E1023" s="1" t="n">
        <v>0.000164547158089377</v>
      </c>
      <c r="F1023" s="2" t="s">
        <v>2568</v>
      </c>
      <c r="G1023" s="9" t="s">
        <v>2569</v>
      </c>
    </row>
    <row r="1024" customFormat="false" ht="90" hidden="false" customHeight="false" outlineLevel="0" collapsed="false">
      <c r="A1024" s="1" t="s">
        <v>2570</v>
      </c>
      <c r="B1024" s="1" t="n">
        <v>55.994</v>
      </c>
      <c r="C1024" s="1" t="n">
        <v>18.2124</v>
      </c>
      <c r="D1024" s="1" t="n">
        <v>1.68056650832469</v>
      </c>
      <c r="E1024" s="1" t="n">
        <v>0.0142323172095282</v>
      </c>
      <c r="F1024" s="2" t="s">
        <v>2571</v>
      </c>
      <c r="G1024" s="9" t="s">
        <v>2572</v>
      </c>
    </row>
    <row r="1025" customFormat="false" ht="157.5" hidden="false" customHeight="false" outlineLevel="0" collapsed="false">
      <c r="A1025" s="1" t="s">
        <v>2573</v>
      </c>
      <c r="B1025" s="1" t="n">
        <v>25.014</v>
      </c>
      <c r="C1025" s="1" t="n">
        <v>1.33614</v>
      </c>
      <c r="D1025" s="1" t="n">
        <v>4.00583523104923</v>
      </c>
      <c r="E1025" s="8" t="n">
        <v>1.72058893061657E-007</v>
      </c>
      <c r="F1025" s="2" t="s">
        <v>2574</v>
      </c>
      <c r="G1025" s="9" t="s">
        <v>2575</v>
      </c>
    </row>
    <row r="1026" customFormat="false" ht="101.25" hidden="false" customHeight="false" outlineLevel="0" collapsed="false">
      <c r="A1026" s="1" t="s">
        <v>2576</v>
      </c>
      <c r="B1026" s="1" t="n">
        <v>8.81421</v>
      </c>
      <c r="C1026" s="1" t="n">
        <v>1.16728</v>
      </c>
      <c r="D1026" s="1" t="n">
        <v>2.85015820838146</v>
      </c>
      <c r="E1026" s="1" t="n">
        <v>0.000787833628259321</v>
      </c>
      <c r="F1026" s="2" t="s">
        <v>2577</v>
      </c>
      <c r="G1026" s="9" t="s">
        <v>2578</v>
      </c>
    </row>
    <row r="1027" customFormat="false" ht="13.5" hidden="false" customHeight="false" outlineLevel="0" collapsed="false">
      <c r="A1027" s="1" t="s">
        <v>2579</v>
      </c>
      <c r="B1027" s="1" t="n">
        <v>2.15052</v>
      </c>
      <c r="C1027" s="1" t="n">
        <v>12.7085</v>
      </c>
      <c r="D1027" s="1" t="n">
        <v>-2.58280940420756</v>
      </c>
      <c r="E1027" s="1" t="n">
        <v>0.00149218638046132</v>
      </c>
      <c r="F1027" s="2" t="s">
        <v>2580</v>
      </c>
    </row>
    <row r="1028" customFormat="false" ht="13.5" hidden="false" customHeight="false" outlineLevel="0" collapsed="false">
      <c r="A1028" s="1" t="s">
        <v>2581</v>
      </c>
      <c r="B1028" s="1" t="n">
        <v>8.70425</v>
      </c>
      <c r="C1028" s="1" t="n">
        <v>24.8061</v>
      </c>
      <c r="D1028" s="1" t="n">
        <v>-1.49565389964911</v>
      </c>
      <c r="E1028" s="1" t="n">
        <v>0.02866890262759</v>
      </c>
      <c r="F1028" s="2" t="s">
        <v>2582</v>
      </c>
    </row>
    <row r="1029" customFormat="false" ht="236.25" hidden="false" customHeight="false" outlineLevel="0" collapsed="false">
      <c r="A1029" s="1" t="s">
        <v>2583</v>
      </c>
      <c r="B1029" s="1" t="n">
        <v>10.711</v>
      </c>
      <c r="C1029" s="1" t="n">
        <v>0.934567</v>
      </c>
      <c r="D1029" s="1" t="n">
        <v>3.44330081050671</v>
      </c>
      <c r="E1029" s="1" t="n">
        <v>0.000437010125547245</v>
      </c>
      <c r="F1029" s="2" t="s">
        <v>2584</v>
      </c>
      <c r="G1029" s="9" t="s">
        <v>2585</v>
      </c>
    </row>
    <row r="1030" customFormat="false" ht="112.5" hidden="false" customHeight="false" outlineLevel="0" collapsed="false">
      <c r="A1030" s="1" t="s">
        <v>2586</v>
      </c>
      <c r="B1030" s="1" t="n">
        <v>43.472</v>
      </c>
      <c r="C1030" s="1" t="n">
        <v>11.7755</v>
      </c>
      <c r="D1030" s="1" t="n">
        <v>1.96495841363472</v>
      </c>
      <c r="E1030" s="1" t="n">
        <v>0.00267151498349186</v>
      </c>
      <c r="F1030" s="2" t="s">
        <v>2587</v>
      </c>
      <c r="G1030" s="9" t="s">
        <v>2588</v>
      </c>
    </row>
    <row r="1031" customFormat="false" ht="56.25" hidden="false" customHeight="false" outlineLevel="0" collapsed="false">
      <c r="A1031" s="1" t="s">
        <v>2589</v>
      </c>
      <c r="B1031" s="1" t="n">
        <v>2.36035</v>
      </c>
      <c r="C1031" s="1" t="n">
        <v>16.0006</v>
      </c>
      <c r="D1031" s="1" t="n">
        <v>-2.42496790584767</v>
      </c>
      <c r="E1031" s="1" t="n">
        <v>0.00420953910244288</v>
      </c>
      <c r="F1031" s="2" t="s">
        <v>2590</v>
      </c>
      <c r="G1031" s="9" t="s">
        <v>2591</v>
      </c>
    </row>
    <row r="1032" customFormat="false" ht="56.25" hidden="false" customHeight="false" outlineLevel="0" collapsed="false">
      <c r="A1032" s="1" t="s">
        <v>2592</v>
      </c>
      <c r="B1032" s="1" t="n">
        <v>2.4057</v>
      </c>
      <c r="C1032" s="1" t="n">
        <v>10.2392</v>
      </c>
      <c r="D1032" s="1" t="n">
        <v>-2.15157888902823</v>
      </c>
      <c r="E1032" s="1" t="n">
        <v>0.0112221067390471</v>
      </c>
      <c r="F1032" s="2" t="s">
        <v>2593</v>
      </c>
      <c r="G1032" s="9" t="s">
        <v>2594</v>
      </c>
    </row>
    <row r="1033" customFormat="false" ht="56.25" hidden="false" customHeight="false" outlineLevel="0" collapsed="false">
      <c r="A1033" s="1" t="s">
        <v>2595</v>
      </c>
      <c r="B1033" s="1" t="n">
        <v>6.28344</v>
      </c>
      <c r="C1033" s="1" t="n">
        <v>16.8424</v>
      </c>
      <c r="D1033" s="1" t="n">
        <v>-1.45554700178955</v>
      </c>
      <c r="E1033" s="1" t="n">
        <v>0.038863478742468</v>
      </c>
      <c r="F1033" s="2" t="s">
        <v>2596</v>
      </c>
      <c r="G1033" s="9" t="s">
        <v>2597</v>
      </c>
    </row>
    <row r="1034" customFormat="false" ht="67.5" hidden="false" customHeight="false" outlineLevel="0" collapsed="false">
      <c r="A1034" s="1" t="s">
        <v>2598</v>
      </c>
      <c r="B1034" s="1" t="n">
        <v>7.38992</v>
      </c>
      <c r="C1034" s="1" t="n">
        <v>24.2127</v>
      </c>
      <c r="D1034" s="1" t="n">
        <v>-1.69395109802722</v>
      </c>
      <c r="E1034" s="1" t="n">
        <v>0.00868371834621308</v>
      </c>
      <c r="F1034" s="2" t="s">
        <v>2599</v>
      </c>
      <c r="G1034" s="9" t="s">
        <v>2600</v>
      </c>
    </row>
    <row r="1035" customFormat="false" ht="13.5" hidden="false" customHeight="false" outlineLevel="0" collapsed="false">
      <c r="A1035" s="1" t="s">
        <v>2601</v>
      </c>
      <c r="B1035" s="1" t="n">
        <v>8.9252</v>
      </c>
      <c r="C1035" s="1" t="n">
        <v>1.23402</v>
      </c>
      <c r="D1035" s="1" t="n">
        <v>2.85685541528186</v>
      </c>
      <c r="E1035" s="1" t="n">
        <v>0.0103831762214783</v>
      </c>
      <c r="F1035" s="2" t="s">
        <v>2602</v>
      </c>
    </row>
    <row r="1036" customFormat="false" ht="13.5" hidden="false" customHeight="false" outlineLevel="0" collapsed="false">
      <c r="A1036" s="1" t="s">
        <v>2603</v>
      </c>
      <c r="B1036" s="1" t="n">
        <v>36.4494</v>
      </c>
      <c r="C1036" s="1" t="n">
        <v>4.36475</v>
      </c>
      <c r="D1036" s="1" t="n">
        <v>3.00841583461502</v>
      </c>
      <c r="E1036" s="1" t="n">
        <v>0.000105215681210484</v>
      </c>
      <c r="F1036" s="2" t="s">
        <v>863</v>
      </c>
    </row>
    <row r="1037" customFormat="false" ht="13.5" hidden="false" customHeight="false" outlineLevel="0" collapsed="false">
      <c r="A1037" s="1" t="s">
        <v>2604</v>
      </c>
      <c r="B1037" s="1" t="n">
        <v>24.3415</v>
      </c>
      <c r="C1037" s="1" t="n">
        <v>9.91412</v>
      </c>
      <c r="D1037" s="1" t="n">
        <v>1.37011916001611</v>
      </c>
      <c r="E1037" s="1" t="n">
        <v>0.0399674773497789</v>
      </c>
      <c r="F1037" s="2" t="s">
        <v>2605</v>
      </c>
    </row>
    <row r="1038" customFormat="false" ht="123.75" hidden="false" customHeight="false" outlineLevel="0" collapsed="false">
      <c r="A1038" s="1" t="s">
        <v>2606</v>
      </c>
      <c r="B1038" s="1" t="n">
        <v>2.90412</v>
      </c>
      <c r="C1038" s="1" t="n">
        <v>12.6924</v>
      </c>
      <c r="D1038" s="1" t="n">
        <v>-2.18760065555447</v>
      </c>
      <c r="E1038" s="1" t="n">
        <v>0.0191189572055076</v>
      </c>
      <c r="F1038" s="2" t="s">
        <v>2607</v>
      </c>
      <c r="G1038" s="9" t="s">
        <v>2608</v>
      </c>
    </row>
    <row r="1039" customFormat="false" ht="13.5" hidden="false" customHeight="false" outlineLevel="0" collapsed="false">
      <c r="A1039" s="1" t="s">
        <v>2609</v>
      </c>
      <c r="B1039" s="1" t="n">
        <v>18.4786</v>
      </c>
      <c r="C1039" s="1" t="n">
        <v>0.399022</v>
      </c>
      <c r="D1039" s="1" t="n">
        <v>5.17914470314623</v>
      </c>
      <c r="E1039" s="8" t="n">
        <v>1.80292896526222E-007</v>
      </c>
      <c r="F1039" s="2" t="s">
        <v>2610</v>
      </c>
    </row>
    <row r="1040" customFormat="false" ht="13.5" hidden="false" customHeight="false" outlineLevel="0" collapsed="false">
      <c r="A1040" s="1" t="s">
        <v>2611</v>
      </c>
      <c r="B1040" s="1" t="n">
        <v>0.814939</v>
      </c>
      <c r="C1040" s="1" t="n">
        <v>5.79797</v>
      </c>
      <c r="D1040" s="1" t="n">
        <v>-2.80123292334107</v>
      </c>
      <c r="E1040" s="1" t="n">
        <v>0.0356268558409585</v>
      </c>
      <c r="F1040" s="2" t="s">
        <v>2612</v>
      </c>
    </row>
    <row r="1041" customFormat="false" ht="78.75" hidden="false" customHeight="false" outlineLevel="0" collapsed="false">
      <c r="A1041" s="1" t="s">
        <v>2613</v>
      </c>
      <c r="B1041" s="1" t="n">
        <v>130.637</v>
      </c>
      <c r="C1041" s="1" t="n">
        <v>18.7911</v>
      </c>
      <c r="D1041" s="1" t="n">
        <v>2.83458594736824</v>
      </c>
      <c r="E1041" s="8" t="n">
        <v>2.70619073338124E-005</v>
      </c>
      <c r="F1041" s="2" t="s">
        <v>2614</v>
      </c>
      <c r="G1041" s="9" t="s">
        <v>2615</v>
      </c>
    </row>
    <row r="1042" customFormat="false" ht="45" hidden="false" customHeight="false" outlineLevel="0" collapsed="false">
      <c r="A1042" s="1" t="s">
        <v>2616</v>
      </c>
      <c r="B1042" s="1" t="n">
        <v>3.62257</v>
      </c>
      <c r="C1042" s="1" t="n">
        <v>12.4835</v>
      </c>
      <c r="D1042" s="1" t="n">
        <v>-1.82722813187401</v>
      </c>
      <c r="E1042" s="1" t="n">
        <v>0.0220552688594619</v>
      </c>
      <c r="F1042" s="2" t="s">
        <v>2617</v>
      </c>
      <c r="G1042" s="9" t="s">
        <v>816</v>
      </c>
    </row>
    <row r="1043" customFormat="false" ht="22.5" hidden="false" customHeight="false" outlineLevel="0" collapsed="false">
      <c r="A1043" s="1" t="s">
        <v>2618</v>
      </c>
      <c r="B1043" s="1" t="n">
        <v>19.2606</v>
      </c>
      <c r="C1043" s="1" t="n">
        <v>6.72729</v>
      </c>
      <c r="D1043" s="1" t="n">
        <v>1.52501185152941</v>
      </c>
      <c r="E1043" s="1" t="n">
        <v>0.0190598043570516</v>
      </c>
      <c r="F1043" s="2" t="s">
        <v>1752</v>
      </c>
    </row>
    <row r="1044" customFormat="false" ht="33.75" hidden="false" customHeight="false" outlineLevel="0" collapsed="false">
      <c r="A1044" s="1" t="s">
        <v>2619</v>
      </c>
      <c r="B1044" s="1" t="n">
        <v>8.7299</v>
      </c>
      <c r="C1044" s="1" t="n">
        <v>22.2136</v>
      </c>
      <c r="D1044" s="1" t="n">
        <v>-1.27540007898126</v>
      </c>
      <c r="E1044" s="1" t="n">
        <v>0.0487072899404111</v>
      </c>
      <c r="F1044" s="2" t="s">
        <v>2620</v>
      </c>
    </row>
    <row r="1045" customFormat="false" ht="45" hidden="false" customHeight="false" outlineLevel="0" collapsed="false">
      <c r="A1045" s="1" t="s">
        <v>2621</v>
      </c>
      <c r="B1045" s="1" t="n">
        <v>77.1511</v>
      </c>
      <c r="C1045" s="1" t="n">
        <v>26.1641</v>
      </c>
      <c r="D1045" s="1" t="n">
        <v>1.56265846464999</v>
      </c>
      <c r="E1045" s="1" t="n">
        <v>0.0154273354808966</v>
      </c>
      <c r="F1045" s="2" t="s">
        <v>2622</v>
      </c>
      <c r="G1045" s="9" t="s">
        <v>2378</v>
      </c>
    </row>
    <row r="1046" customFormat="false" ht="45" hidden="false" customHeight="false" outlineLevel="0" collapsed="false">
      <c r="A1046" s="1" t="s">
        <v>2623</v>
      </c>
      <c r="B1046" s="1" t="n">
        <v>1.74269</v>
      </c>
      <c r="C1046" s="1" t="n">
        <v>0.138334</v>
      </c>
      <c r="D1046" s="1" t="n">
        <v>3.88701738579211</v>
      </c>
      <c r="E1046" s="1" t="n">
        <v>0.0162955593424722</v>
      </c>
      <c r="F1046" s="2" t="s">
        <v>2624</v>
      </c>
      <c r="G1046" s="9" t="s">
        <v>2625</v>
      </c>
    </row>
    <row r="1047" customFormat="false" ht="13.5" hidden="false" customHeight="false" outlineLevel="0" collapsed="false">
      <c r="A1047" s="1" t="s">
        <v>2626</v>
      </c>
      <c r="B1047" s="1" t="n">
        <v>11.8205</v>
      </c>
      <c r="C1047" s="1" t="n">
        <v>3.39405</v>
      </c>
      <c r="D1047" s="1" t="n">
        <v>2.02146758556449</v>
      </c>
      <c r="E1047" s="1" t="n">
        <v>0.0119679844337299</v>
      </c>
      <c r="F1047" s="2" t="s">
        <v>2627</v>
      </c>
      <c r="G1047" s="1" t="s">
        <v>2628</v>
      </c>
    </row>
    <row r="1048" customFormat="false" ht="13.5" hidden="false" customHeight="false" outlineLevel="0" collapsed="false">
      <c r="A1048" s="1" t="s">
        <v>2629</v>
      </c>
      <c r="B1048" s="1" t="n">
        <v>13.2653</v>
      </c>
      <c r="C1048" s="1" t="n">
        <v>2.4482</v>
      </c>
      <c r="D1048" s="1" t="n">
        <v>2.50368874624061</v>
      </c>
      <c r="E1048" s="1" t="n">
        <v>0.0335027997539998</v>
      </c>
      <c r="F1048" s="2" t="s">
        <v>2630</v>
      </c>
    </row>
    <row r="1049" customFormat="false" ht="33.75" hidden="false" customHeight="false" outlineLevel="0" collapsed="false">
      <c r="A1049" s="1" t="s">
        <v>2631</v>
      </c>
      <c r="B1049" s="1" t="n">
        <v>188.929</v>
      </c>
      <c r="C1049" s="1" t="n">
        <v>722.885</v>
      </c>
      <c r="D1049" s="1" t="n">
        <v>-1.92958120048618</v>
      </c>
      <c r="E1049" s="1" t="n">
        <v>0.0384038508964109</v>
      </c>
      <c r="F1049" s="2" t="s">
        <v>2632</v>
      </c>
      <c r="G1049" s="9" t="s">
        <v>2633</v>
      </c>
    </row>
    <row r="1050" customFormat="false" ht="56.25" hidden="false" customHeight="false" outlineLevel="0" collapsed="false">
      <c r="A1050" s="1" t="s">
        <v>2634</v>
      </c>
      <c r="B1050" s="1" t="n">
        <v>9.9308</v>
      </c>
      <c r="C1050" s="1" t="n">
        <v>2.88306</v>
      </c>
      <c r="D1050" s="1" t="n">
        <v>1.90105521919239</v>
      </c>
      <c r="E1050" s="1" t="n">
        <v>0.0469548882926701</v>
      </c>
      <c r="F1050" s="2" t="s">
        <v>2635</v>
      </c>
      <c r="G1050" s="9" t="s">
        <v>2636</v>
      </c>
    </row>
    <row r="1051" customFormat="false" ht="202.5" hidden="false" customHeight="false" outlineLevel="0" collapsed="false">
      <c r="A1051" s="1" t="s">
        <v>2637</v>
      </c>
      <c r="B1051" s="1" t="n">
        <v>3.61767</v>
      </c>
      <c r="C1051" s="1" t="n">
        <v>0.415334</v>
      </c>
      <c r="D1051" s="1" t="n">
        <v>3.12190075131176</v>
      </c>
      <c r="E1051" s="1" t="n">
        <v>0.00676749595699063</v>
      </c>
      <c r="F1051" s="2" t="s">
        <v>2638</v>
      </c>
      <c r="G1051" s="9" t="s">
        <v>2639</v>
      </c>
    </row>
    <row r="1052" customFormat="false" ht="202.5" hidden="false" customHeight="false" outlineLevel="0" collapsed="false">
      <c r="A1052" s="1" t="s">
        <v>2640</v>
      </c>
      <c r="B1052" s="1" t="n">
        <v>3.27493</v>
      </c>
      <c r="C1052" s="1" t="n">
        <v>0.19315</v>
      </c>
      <c r="D1052" s="1" t="n">
        <v>4.15005179162591</v>
      </c>
      <c r="E1052" s="1" t="n">
        <v>0.00093055477288482</v>
      </c>
      <c r="F1052" s="2" t="s">
        <v>2638</v>
      </c>
      <c r="G1052" s="9" t="s">
        <v>2639</v>
      </c>
    </row>
    <row r="1053" customFormat="false" ht="33.75" hidden="false" customHeight="false" outlineLevel="0" collapsed="false">
      <c r="A1053" s="1" t="s">
        <v>2641</v>
      </c>
      <c r="B1053" s="1" t="n">
        <v>168.523</v>
      </c>
      <c r="C1053" s="1" t="n">
        <v>53.1534</v>
      </c>
      <c r="D1053" s="1" t="n">
        <v>1.69021291962221</v>
      </c>
      <c r="E1053" s="1" t="n">
        <v>0.0109365790001053</v>
      </c>
      <c r="F1053" s="2" t="s">
        <v>2642</v>
      </c>
      <c r="G1053" s="9" t="s">
        <v>2643</v>
      </c>
    </row>
    <row r="1054" customFormat="false" ht="22.5" hidden="false" customHeight="false" outlineLevel="0" collapsed="false">
      <c r="A1054" s="1" t="s">
        <v>2644</v>
      </c>
      <c r="B1054" s="1" t="n">
        <v>4.07267</v>
      </c>
      <c r="C1054" s="1" t="n">
        <v>0.336583</v>
      </c>
      <c r="D1054" s="1" t="n">
        <v>3.37867616667387</v>
      </c>
      <c r="E1054" s="1" t="n">
        <v>0.0142440228743742</v>
      </c>
      <c r="F1054" s="2" t="s">
        <v>2190</v>
      </c>
      <c r="G1054" s="9" t="s">
        <v>2191</v>
      </c>
    </row>
    <row r="1055" customFormat="false" ht="45" hidden="false" customHeight="false" outlineLevel="0" collapsed="false">
      <c r="A1055" s="1" t="s">
        <v>2645</v>
      </c>
      <c r="B1055" s="1" t="n">
        <v>54.4741</v>
      </c>
      <c r="C1055" s="1" t="n">
        <v>10.8487</v>
      </c>
      <c r="D1055" s="1" t="n">
        <v>2.38146421828647</v>
      </c>
      <c r="E1055" s="1" t="n">
        <v>0.000750039491514547</v>
      </c>
      <c r="F1055" s="2" t="s">
        <v>2646</v>
      </c>
      <c r="G1055" s="9" t="s">
        <v>2647</v>
      </c>
    </row>
    <row r="1056" customFormat="false" ht="123.75" hidden="false" customHeight="false" outlineLevel="0" collapsed="false">
      <c r="A1056" s="1" t="s">
        <v>2648</v>
      </c>
      <c r="B1056" s="1" t="n">
        <v>8.3034</v>
      </c>
      <c r="C1056" s="1" t="n">
        <v>0.578975</v>
      </c>
      <c r="D1056" s="1" t="n">
        <v>4.05541491748783</v>
      </c>
      <c r="E1056" s="1" t="n">
        <v>0.00503725374137238</v>
      </c>
      <c r="F1056" s="2" t="s">
        <v>2649</v>
      </c>
      <c r="G1056" s="9" t="s">
        <v>2650</v>
      </c>
    </row>
    <row r="1057" customFormat="false" ht="56.25" hidden="false" customHeight="false" outlineLevel="0" collapsed="false">
      <c r="A1057" s="1" t="s">
        <v>2651</v>
      </c>
      <c r="B1057" s="1" t="n">
        <v>20.1247</v>
      </c>
      <c r="C1057" s="1" t="n">
        <v>5.03488</v>
      </c>
      <c r="D1057" s="1" t="n">
        <v>2.04575776401344</v>
      </c>
      <c r="E1057" s="1" t="n">
        <v>0.00545754078520797</v>
      </c>
      <c r="F1057" s="2" t="s">
        <v>2652</v>
      </c>
      <c r="G1057" s="9" t="s">
        <v>2653</v>
      </c>
    </row>
    <row r="1058" customFormat="false" ht="67.5" hidden="false" customHeight="false" outlineLevel="0" collapsed="false">
      <c r="A1058" s="1" t="s">
        <v>2654</v>
      </c>
      <c r="B1058" s="1" t="n">
        <v>5.67902</v>
      </c>
      <c r="C1058" s="1" t="n">
        <v>1.3339</v>
      </c>
      <c r="D1058" s="1" t="n">
        <v>2.09346826325954</v>
      </c>
      <c r="E1058" s="1" t="n">
        <v>0.0434167276795429</v>
      </c>
      <c r="F1058" s="2" t="s">
        <v>2655</v>
      </c>
      <c r="G1058" s="9" t="s">
        <v>2656</v>
      </c>
    </row>
    <row r="1059" customFormat="false" ht="13.5" hidden="false" customHeight="false" outlineLevel="0" collapsed="false">
      <c r="A1059" s="1" t="s">
        <v>2657</v>
      </c>
      <c r="B1059" s="1" t="n">
        <v>6.94546</v>
      </c>
      <c r="C1059" s="1" t="n">
        <v>0.923823</v>
      </c>
      <c r="D1059" s="1" t="n">
        <v>2.93948480568625</v>
      </c>
      <c r="E1059" s="1" t="n">
        <v>0.00140279051271381</v>
      </c>
      <c r="F1059" s="2" t="s">
        <v>2658</v>
      </c>
      <c r="G1059" s="1" t="s">
        <v>1044</v>
      </c>
    </row>
    <row r="1060" customFormat="false" ht="67.5" hidden="false" customHeight="false" outlineLevel="0" collapsed="false">
      <c r="A1060" s="1" t="s">
        <v>2659</v>
      </c>
      <c r="B1060" s="1" t="n">
        <v>26.3245</v>
      </c>
      <c r="C1060" s="1" t="n">
        <v>10.8463</v>
      </c>
      <c r="D1060" s="1" t="n">
        <v>1.46749664127163</v>
      </c>
      <c r="E1060" s="1" t="n">
        <v>0.0408437757165219</v>
      </c>
      <c r="F1060" s="2" t="s">
        <v>2660</v>
      </c>
      <c r="G1060" s="9" t="s">
        <v>2661</v>
      </c>
    </row>
    <row r="1061" customFormat="false" ht="45" hidden="false" customHeight="false" outlineLevel="0" collapsed="false">
      <c r="A1061" s="1" t="s">
        <v>2662</v>
      </c>
      <c r="B1061" s="1" t="n">
        <v>67.7595</v>
      </c>
      <c r="C1061" s="1" t="n">
        <v>21.7432</v>
      </c>
      <c r="D1061" s="1" t="n">
        <v>1.66564561893112</v>
      </c>
      <c r="E1061" s="1" t="n">
        <v>0.0108162900332621</v>
      </c>
      <c r="F1061" s="2" t="s">
        <v>1007</v>
      </c>
      <c r="G1061" s="9" t="s">
        <v>1008</v>
      </c>
    </row>
    <row r="1062" customFormat="false" ht="13.5" hidden="false" customHeight="false" outlineLevel="0" collapsed="false">
      <c r="A1062" s="1" t="s">
        <v>2663</v>
      </c>
      <c r="B1062" s="1" t="n">
        <v>1.90077</v>
      </c>
      <c r="C1062" s="1" t="n">
        <v>0.0336459</v>
      </c>
      <c r="D1062" s="1" t="n">
        <v>5.95740671368351</v>
      </c>
      <c r="E1062" s="1" t="n">
        <v>0.00394406570625341</v>
      </c>
      <c r="F1062" s="2" t="s">
        <v>2664</v>
      </c>
    </row>
    <row r="1063" customFormat="false" ht="123.75" hidden="false" customHeight="false" outlineLevel="0" collapsed="false">
      <c r="A1063" s="1" t="s">
        <v>2665</v>
      </c>
      <c r="B1063" s="1" t="n">
        <v>95.8268</v>
      </c>
      <c r="C1063" s="1" t="n">
        <v>24.1455</v>
      </c>
      <c r="D1063" s="1" t="n">
        <v>1.95881474826668</v>
      </c>
      <c r="E1063" s="1" t="n">
        <v>0.00268267216992701</v>
      </c>
      <c r="F1063" s="2" t="s">
        <v>2666</v>
      </c>
      <c r="G1063" s="9" t="s">
        <v>2667</v>
      </c>
    </row>
    <row r="1064" customFormat="false" ht="33.75" hidden="false" customHeight="false" outlineLevel="0" collapsed="false">
      <c r="A1064" s="1" t="s">
        <v>2668</v>
      </c>
      <c r="B1064" s="1" t="n">
        <v>3.627</v>
      </c>
      <c r="C1064" s="1" t="n">
        <v>0.0576202</v>
      </c>
      <c r="D1064" s="1" t="n">
        <v>5.41753210249089</v>
      </c>
      <c r="E1064" s="1" t="n">
        <v>0.000577041533849772</v>
      </c>
      <c r="F1064" s="2" t="s">
        <v>2669</v>
      </c>
      <c r="G1064" s="9" t="s">
        <v>2670</v>
      </c>
    </row>
    <row r="1065" customFormat="false" ht="45" hidden="false" customHeight="false" outlineLevel="0" collapsed="false">
      <c r="A1065" s="1" t="s">
        <v>2671</v>
      </c>
      <c r="B1065" s="1" t="n">
        <v>76.9661</v>
      </c>
      <c r="C1065" s="1" t="n">
        <v>6.81415</v>
      </c>
      <c r="D1065" s="1" t="n">
        <v>3.50979540103389</v>
      </c>
      <c r="E1065" s="8" t="n">
        <v>4.32729439788178E-007</v>
      </c>
      <c r="F1065" s="2" t="s">
        <v>2672</v>
      </c>
      <c r="G1065" s="9" t="s">
        <v>2673</v>
      </c>
    </row>
    <row r="1066" customFormat="false" ht="67.5" hidden="false" customHeight="false" outlineLevel="0" collapsed="false">
      <c r="A1066" s="1" t="s">
        <v>2674</v>
      </c>
      <c r="B1066" s="1" t="n">
        <v>61.859</v>
      </c>
      <c r="C1066" s="1" t="n">
        <v>12.2561</v>
      </c>
      <c r="D1066" s="1" t="n">
        <v>2.30969494727309</v>
      </c>
      <c r="E1066" s="1" t="n">
        <v>0.000936097886104113</v>
      </c>
      <c r="F1066" s="2" t="s">
        <v>2675</v>
      </c>
      <c r="G1066" s="9" t="s">
        <v>2676</v>
      </c>
    </row>
    <row r="1067" customFormat="false" ht="67.5" hidden="false" customHeight="false" outlineLevel="0" collapsed="false">
      <c r="A1067" s="1" t="s">
        <v>2677</v>
      </c>
      <c r="B1067" s="1" t="n">
        <v>4.73242</v>
      </c>
      <c r="C1067" s="1" t="n">
        <v>23.4272</v>
      </c>
      <c r="D1067" s="1" t="n">
        <v>-2.18597650030631</v>
      </c>
      <c r="E1067" s="1" t="n">
        <v>0.0145925517977273</v>
      </c>
      <c r="F1067" s="2" t="s">
        <v>2678</v>
      </c>
      <c r="G1067" s="9" t="s">
        <v>2679</v>
      </c>
    </row>
    <row r="1068" customFormat="false" ht="67.5" hidden="false" customHeight="false" outlineLevel="0" collapsed="false">
      <c r="A1068" s="1" t="s">
        <v>2680</v>
      </c>
      <c r="B1068" s="1" t="n">
        <v>10.704</v>
      </c>
      <c r="C1068" s="1" t="n">
        <v>33.5582</v>
      </c>
      <c r="D1068" s="1" t="n">
        <v>-1.62430866651115</v>
      </c>
      <c r="E1068" s="1" t="n">
        <v>0.0140982738522867</v>
      </c>
      <c r="F1068" s="2" t="s">
        <v>2678</v>
      </c>
      <c r="G1068" s="9" t="s">
        <v>2679</v>
      </c>
    </row>
    <row r="1069" customFormat="false" ht="33.75" hidden="false" customHeight="false" outlineLevel="0" collapsed="false">
      <c r="A1069" s="1" t="s">
        <v>2681</v>
      </c>
      <c r="B1069" s="1" t="n">
        <v>1.43146</v>
      </c>
      <c r="C1069" s="1" t="n">
        <v>7.09149</v>
      </c>
      <c r="D1069" s="1" t="n">
        <v>-2.23992169068456</v>
      </c>
      <c r="E1069" s="1" t="n">
        <v>0.036646990837415</v>
      </c>
      <c r="F1069" s="2" t="s">
        <v>2050</v>
      </c>
      <c r="G1069" s="9" t="s">
        <v>457</v>
      </c>
    </row>
    <row r="1070" customFormat="false" ht="123.75" hidden="false" customHeight="false" outlineLevel="0" collapsed="false">
      <c r="A1070" s="1" t="s">
        <v>2682</v>
      </c>
      <c r="B1070" s="1" t="n">
        <v>20.3743</v>
      </c>
      <c r="C1070" s="1" t="n">
        <v>7.80372</v>
      </c>
      <c r="D1070" s="1" t="n">
        <v>1.37041024245643</v>
      </c>
      <c r="E1070" s="1" t="n">
        <v>0.0325453753981752</v>
      </c>
      <c r="F1070" s="2" t="s">
        <v>2683</v>
      </c>
      <c r="G1070" s="9" t="s">
        <v>2684</v>
      </c>
    </row>
    <row r="1071" customFormat="false" ht="45" hidden="false" customHeight="false" outlineLevel="0" collapsed="false">
      <c r="A1071" s="1" t="s">
        <v>2685</v>
      </c>
      <c r="B1071" s="1" t="n">
        <v>155.464</v>
      </c>
      <c r="C1071" s="1" t="n">
        <v>22.5628</v>
      </c>
      <c r="D1071" s="1" t="n">
        <v>2.94660618208191</v>
      </c>
      <c r="E1071" s="8" t="n">
        <v>1.32845227639877E-005</v>
      </c>
      <c r="F1071" s="2" t="s">
        <v>2410</v>
      </c>
      <c r="G1071" s="9" t="s">
        <v>2411</v>
      </c>
    </row>
    <row r="1072" customFormat="false" ht="45" hidden="false" customHeight="false" outlineLevel="0" collapsed="false">
      <c r="A1072" s="1" t="s">
        <v>2686</v>
      </c>
      <c r="B1072" s="1" t="n">
        <v>83.6983</v>
      </c>
      <c r="C1072" s="1" t="n">
        <v>27.4744</v>
      </c>
      <c r="D1072" s="1" t="n">
        <v>1.57473946093847</v>
      </c>
      <c r="E1072" s="1" t="n">
        <v>0.0146480482380264</v>
      </c>
      <c r="F1072" s="2" t="s">
        <v>2687</v>
      </c>
      <c r="G1072" s="9" t="s">
        <v>2688</v>
      </c>
    </row>
    <row r="1073" customFormat="false" ht="78.75" hidden="false" customHeight="false" outlineLevel="0" collapsed="false">
      <c r="A1073" s="1" t="s">
        <v>2689</v>
      </c>
      <c r="B1073" s="1" t="n">
        <v>1.2597</v>
      </c>
      <c r="C1073" s="1" t="n">
        <v>8.47979</v>
      </c>
      <c r="D1073" s="1" t="n">
        <v>-2.70637373699963</v>
      </c>
      <c r="E1073" s="1" t="n">
        <v>0.0146116460502271</v>
      </c>
      <c r="F1073" s="2" t="s">
        <v>829</v>
      </c>
      <c r="G1073" s="9" t="s">
        <v>830</v>
      </c>
    </row>
    <row r="1074" customFormat="false" ht="112.5" hidden="false" customHeight="false" outlineLevel="0" collapsed="false">
      <c r="A1074" s="1" t="s">
        <v>2690</v>
      </c>
      <c r="B1074" s="1" t="n">
        <v>47.4971</v>
      </c>
      <c r="C1074" s="1" t="n">
        <v>2.87226</v>
      </c>
      <c r="D1074" s="1" t="n">
        <v>4.03601654837988</v>
      </c>
      <c r="E1074" s="8" t="n">
        <v>1.97008561878956E-008</v>
      </c>
      <c r="F1074" s="2" t="s">
        <v>2691</v>
      </c>
      <c r="G1074" s="9" t="s">
        <v>2692</v>
      </c>
    </row>
    <row r="1075" customFormat="false" ht="22.5" hidden="false" customHeight="false" outlineLevel="0" collapsed="false">
      <c r="A1075" s="1" t="s">
        <v>2693</v>
      </c>
      <c r="B1075" s="1" t="n">
        <v>1.99116</v>
      </c>
      <c r="C1075" s="1" t="n">
        <v>9.50478</v>
      </c>
      <c r="D1075" s="1" t="n">
        <v>-2.28501527861219</v>
      </c>
      <c r="E1075" s="1" t="n">
        <v>0.0210985728348755</v>
      </c>
      <c r="F1075" s="2" t="s">
        <v>2193</v>
      </c>
    </row>
    <row r="1076" customFormat="false" ht="22.5" hidden="false" customHeight="false" outlineLevel="0" collapsed="false">
      <c r="A1076" s="1" t="s">
        <v>2694</v>
      </c>
      <c r="B1076" s="1" t="n">
        <v>10.4213</v>
      </c>
      <c r="C1076" s="1" t="n">
        <v>1.22299</v>
      </c>
      <c r="D1076" s="1" t="n">
        <v>3.17199434450658</v>
      </c>
      <c r="E1076" s="1" t="n">
        <v>0.00306043473811856</v>
      </c>
      <c r="F1076" s="2" t="s">
        <v>2695</v>
      </c>
      <c r="G1076" s="9" t="s">
        <v>2696</v>
      </c>
    </row>
    <row r="1077" customFormat="false" ht="22.5" hidden="false" customHeight="false" outlineLevel="0" collapsed="false">
      <c r="A1077" s="1" t="s">
        <v>2697</v>
      </c>
      <c r="B1077" s="1" t="n">
        <v>79.1551</v>
      </c>
      <c r="C1077" s="1" t="n">
        <v>14.1381</v>
      </c>
      <c r="D1077" s="1" t="n">
        <v>2.53444556697213</v>
      </c>
      <c r="E1077" s="1" t="n">
        <v>0.000148079574891057</v>
      </c>
      <c r="F1077" s="2" t="s">
        <v>2698</v>
      </c>
      <c r="G1077" s="9" t="s">
        <v>1750</v>
      </c>
    </row>
    <row r="1078" customFormat="false" ht="67.5" hidden="false" customHeight="false" outlineLevel="0" collapsed="false">
      <c r="A1078" s="1" t="s">
        <v>2699</v>
      </c>
      <c r="B1078" s="1" t="n">
        <v>15.2185</v>
      </c>
      <c r="C1078" s="1" t="n">
        <v>0.493112</v>
      </c>
      <c r="D1078" s="1" t="n">
        <v>4.88059111663268</v>
      </c>
      <c r="E1078" s="8" t="n">
        <v>1.30339235242626E-008</v>
      </c>
      <c r="F1078" s="2" t="s">
        <v>2700</v>
      </c>
      <c r="G1078" s="9" t="s">
        <v>2701</v>
      </c>
    </row>
    <row r="1079" customFormat="false" ht="22.5" hidden="false" customHeight="false" outlineLevel="0" collapsed="false">
      <c r="A1079" s="1" t="s">
        <v>2702</v>
      </c>
      <c r="B1079" s="1" t="n">
        <v>13.0108</v>
      </c>
      <c r="C1079" s="1" t="n">
        <v>47.361</v>
      </c>
      <c r="D1079" s="1" t="n">
        <v>-1.81633981573127</v>
      </c>
      <c r="E1079" s="1" t="n">
        <v>0.00586991337191558</v>
      </c>
      <c r="F1079" s="2" t="s">
        <v>2695</v>
      </c>
      <c r="G1079" s="9" t="s">
        <v>2696</v>
      </c>
    </row>
    <row r="1080" customFormat="false" ht="13.5" hidden="false" customHeight="false" outlineLevel="0" collapsed="false">
      <c r="A1080" s="1" t="s">
        <v>2703</v>
      </c>
      <c r="B1080" s="1" t="n">
        <v>23.7741</v>
      </c>
      <c r="C1080" s="1" t="n">
        <v>84.3671</v>
      </c>
      <c r="D1080" s="1" t="n">
        <v>-1.88660667895294</v>
      </c>
      <c r="E1080" s="1" t="n">
        <v>0.0161096731953927</v>
      </c>
      <c r="F1080" s="2" t="s">
        <v>2704</v>
      </c>
    </row>
    <row r="1081" customFormat="false" ht="112.5" hidden="false" customHeight="false" outlineLevel="0" collapsed="false">
      <c r="A1081" s="1" t="s">
        <v>2705</v>
      </c>
      <c r="B1081" s="1" t="n">
        <v>12.3084</v>
      </c>
      <c r="C1081" s="1" t="n">
        <v>42.6944</v>
      </c>
      <c r="D1081" s="1" t="n">
        <v>-1.80360773052897</v>
      </c>
      <c r="E1081" s="1" t="n">
        <v>0.00534826828948003</v>
      </c>
      <c r="F1081" s="2" t="s">
        <v>2706</v>
      </c>
      <c r="G1081" s="9" t="s">
        <v>2707</v>
      </c>
    </row>
    <row r="1082" customFormat="false" ht="67.5" hidden="false" customHeight="false" outlineLevel="0" collapsed="false">
      <c r="A1082" s="1" t="s">
        <v>2708</v>
      </c>
      <c r="B1082" s="1" t="n">
        <v>86.1185</v>
      </c>
      <c r="C1082" s="1" t="n">
        <v>32.4214</v>
      </c>
      <c r="D1082" s="1" t="n">
        <v>1.38245963409788</v>
      </c>
      <c r="E1082" s="1" t="n">
        <v>0.0342510154208952</v>
      </c>
      <c r="F1082" s="2" t="s">
        <v>2709</v>
      </c>
      <c r="G1082" s="9" t="s">
        <v>2710</v>
      </c>
    </row>
    <row r="1083" customFormat="false" ht="101.25" hidden="false" customHeight="false" outlineLevel="0" collapsed="false">
      <c r="A1083" s="1" t="s">
        <v>2711</v>
      </c>
      <c r="B1083" s="1" t="n">
        <v>593.341</v>
      </c>
      <c r="C1083" s="1" t="n">
        <v>46.4022</v>
      </c>
      <c r="D1083" s="1" t="n">
        <v>3.68936286059933</v>
      </c>
      <c r="E1083" s="1" t="n">
        <v>0.000350767634368207</v>
      </c>
      <c r="F1083" s="2" t="s">
        <v>2712</v>
      </c>
      <c r="G1083" s="9" t="s">
        <v>2713</v>
      </c>
    </row>
    <row r="1084" customFormat="false" ht="101.25" hidden="false" customHeight="false" outlineLevel="0" collapsed="false">
      <c r="A1084" s="1" t="s">
        <v>2714</v>
      </c>
      <c r="B1084" s="1" t="n">
        <v>682.148</v>
      </c>
      <c r="C1084" s="1" t="n">
        <v>19.8535</v>
      </c>
      <c r="D1084" s="1" t="n">
        <v>5.09921593586721</v>
      </c>
      <c r="E1084" s="8" t="n">
        <v>1.17850742000079E-005</v>
      </c>
      <c r="F1084" s="2" t="s">
        <v>2712</v>
      </c>
      <c r="G1084" s="9" t="s">
        <v>2713</v>
      </c>
    </row>
    <row r="1085" customFormat="false" ht="45" hidden="false" customHeight="false" outlineLevel="0" collapsed="false">
      <c r="A1085" s="1" t="s">
        <v>2715</v>
      </c>
      <c r="B1085" s="1" t="n">
        <v>6.31998</v>
      </c>
      <c r="C1085" s="1" t="n">
        <v>27.007</v>
      </c>
      <c r="D1085" s="1" t="n">
        <v>-2.07728645231534</v>
      </c>
      <c r="E1085" s="1" t="n">
        <v>0.00184297154392166</v>
      </c>
      <c r="F1085" s="2" t="s">
        <v>2716</v>
      </c>
      <c r="G1085" s="9" t="s">
        <v>2717</v>
      </c>
    </row>
    <row r="1086" customFormat="false" ht="90" hidden="false" customHeight="false" outlineLevel="0" collapsed="false">
      <c r="A1086" s="1" t="s">
        <v>2718</v>
      </c>
      <c r="B1086" s="1" t="n">
        <v>5.0435</v>
      </c>
      <c r="C1086" s="1" t="n">
        <v>0.678023</v>
      </c>
      <c r="D1086" s="1" t="n">
        <v>2.91872624551945</v>
      </c>
      <c r="E1086" s="1" t="n">
        <v>0.039453873705155</v>
      </c>
      <c r="F1086" s="2" t="s">
        <v>2719</v>
      </c>
      <c r="G1086" s="9" t="s">
        <v>2720</v>
      </c>
    </row>
    <row r="1087" customFormat="false" ht="13.5" hidden="false" customHeight="false" outlineLevel="0" collapsed="false">
      <c r="A1087" s="1" t="s">
        <v>2721</v>
      </c>
      <c r="B1087" s="1" t="n">
        <v>37.8094</v>
      </c>
      <c r="C1087" s="1" t="n">
        <v>15.167</v>
      </c>
      <c r="D1087" s="1" t="n">
        <v>1.38946133690422</v>
      </c>
      <c r="E1087" s="1" t="n">
        <v>0.0310509593907919</v>
      </c>
      <c r="F1087" s="2" t="s">
        <v>2722</v>
      </c>
      <c r="G1087" s="1" t="s">
        <v>56</v>
      </c>
    </row>
    <row r="1088" customFormat="false" ht="45" hidden="false" customHeight="false" outlineLevel="0" collapsed="false">
      <c r="A1088" s="1" t="s">
        <v>2723</v>
      </c>
      <c r="B1088" s="1" t="n">
        <v>8.72595</v>
      </c>
      <c r="C1088" s="1" t="n">
        <v>0.167765</v>
      </c>
      <c r="D1088" s="1" t="n">
        <v>5.81301680434834</v>
      </c>
      <c r="E1088" s="1" t="n">
        <v>0.00569752568595751</v>
      </c>
      <c r="F1088" s="2" t="s">
        <v>2724</v>
      </c>
      <c r="G1088" s="9" t="s">
        <v>2725</v>
      </c>
    </row>
    <row r="1089" customFormat="false" ht="13.5" hidden="false" customHeight="false" outlineLevel="0" collapsed="false">
      <c r="A1089" s="1" t="s">
        <v>2726</v>
      </c>
      <c r="B1089" s="1" t="n">
        <v>17.4149</v>
      </c>
      <c r="C1089" s="1" t="n">
        <v>43.9277</v>
      </c>
      <c r="D1089" s="1" t="n">
        <v>-1.29211010869623</v>
      </c>
      <c r="E1089" s="1" t="n">
        <v>0.0459224145218987</v>
      </c>
      <c r="F1089" s="2" t="s">
        <v>2727</v>
      </c>
    </row>
    <row r="1090" customFormat="false" ht="56.25" hidden="false" customHeight="false" outlineLevel="0" collapsed="false">
      <c r="A1090" s="1" t="s">
        <v>2728</v>
      </c>
      <c r="B1090" s="1" t="n">
        <v>6.58192</v>
      </c>
      <c r="C1090" s="1" t="n">
        <v>18.8811</v>
      </c>
      <c r="D1090" s="1" t="n">
        <v>-1.49721646673353</v>
      </c>
      <c r="E1090" s="1" t="n">
        <v>0.0223653848156099</v>
      </c>
      <c r="F1090" s="2" t="s">
        <v>2729</v>
      </c>
      <c r="G1090" s="9" t="s">
        <v>2730</v>
      </c>
    </row>
    <row r="1091" customFormat="false" ht="78.75" hidden="false" customHeight="false" outlineLevel="0" collapsed="false">
      <c r="A1091" s="1" t="s">
        <v>2731</v>
      </c>
      <c r="B1091" s="1" t="n">
        <v>5.59955</v>
      </c>
      <c r="C1091" s="1" t="n">
        <v>0.751586</v>
      </c>
      <c r="D1091" s="1" t="n">
        <v>2.9097374622922</v>
      </c>
      <c r="E1091" s="1" t="n">
        <v>0.0167332548442407</v>
      </c>
      <c r="F1091" s="2" t="s">
        <v>2732</v>
      </c>
      <c r="G1091" s="9" t="s">
        <v>2733</v>
      </c>
    </row>
    <row r="1092" customFormat="false" ht="45" hidden="false" customHeight="false" outlineLevel="0" collapsed="false">
      <c r="A1092" s="1" t="s">
        <v>2734</v>
      </c>
      <c r="B1092" s="1" t="n">
        <v>2.99044</v>
      </c>
      <c r="C1092" s="1" t="n">
        <v>11.6394</v>
      </c>
      <c r="D1092" s="1" t="n">
        <v>-1.94798029133462</v>
      </c>
      <c r="E1092" s="1" t="n">
        <v>0.043790235722779</v>
      </c>
      <c r="F1092" s="2" t="s">
        <v>630</v>
      </c>
      <c r="G1092" s="9" t="s">
        <v>631</v>
      </c>
    </row>
    <row r="1093" customFormat="false" ht="45" hidden="false" customHeight="false" outlineLevel="0" collapsed="false">
      <c r="A1093" s="1" t="s">
        <v>2735</v>
      </c>
      <c r="B1093" s="1" t="n">
        <v>16.1926</v>
      </c>
      <c r="C1093" s="1" t="n">
        <v>4.83378</v>
      </c>
      <c r="D1093" s="1" t="n">
        <v>1.74814496646909</v>
      </c>
      <c r="E1093" s="1" t="n">
        <v>0.0147816485480117</v>
      </c>
      <c r="F1093" s="2" t="s">
        <v>2736</v>
      </c>
      <c r="G1093" s="9" t="s">
        <v>2737</v>
      </c>
    </row>
    <row r="1094" customFormat="false" ht="90" hidden="false" customHeight="false" outlineLevel="0" collapsed="false">
      <c r="A1094" s="1" t="s">
        <v>2738</v>
      </c>
      <c r="B1094" s="1" t="n">
        <v>52.7417</v>
      </c>
      <c r="C1094" s="1" t="n">
        <v>21.1823</v>
      </c>
      <c r="D1094" s="1" t="n">
        <v>1.35716043145032</v>
      </c>
      <c r="E1094" s="1" t="n">
        <v>0.0352073890967174</v>
      </c>
      <c r="F1094" s="2" t="s">
        <v>2739</v>
      </c>
      <c r="G1094" s="9" t="s">
        <v>2740</v>
      </c>
    </row>
    <row r="1095" customFormat="false" ht="13.5" hidden="false" customHeight="false" outlineLevel="0" collapsed="false">
      <c r="A1095" s="1" t="s">
        <v>2741</v>
      </c>
      <c r="B1095" s="1" t="n">
        <v>3.85441</v>
      </c>
      <c r="C1095" s="1" t="n">
        <v>0.722714</v>
      </c>
      <c r="D1095" s="1" t="n">
        <v>2.43955840882089</v>
      </c>
      <c r="E1095" s="1" t="n">
        <v>0.049127110869569</v>
      </c>
      <c r="F1095" s="2" t="s">
        <v>2742</v>
      </c>
    </row>
    <row r="1096" customFormat="false" ht="33.75" hidden="false" customHeight="false" outlineLevel="0" collapsed="false">
      <c r="A1096" s="1" t="s">
        <v>2743</v>
      </c>
      <c r="B1096" s="1" t="n">
        <v>40.1702</v>
      </c>
      <c r="C1096" s="1" t="n">
        <v>1.30865</v>
      </c>
      <c r="D1096" s="1" t="n">
        <v>4.89021981783046</v>
      </c>
      <c r="E1096" s="8" t="n">
        <v>1.18481558884213E-008</v>
      </c>
      <c r="F1096" s="2" t="s">
        <v>1271</v>
      </c>
      <c r="G1096" s="9" t="s">
        <v>1272</v>
      </c>
    </row>
    <row r="1097" customFormat="false" ht="67.5" hidden="false" customHeight="false" outlineLevel="0" collapsed="false">
      <c r="A1097" s="1" t="s">
        <v>2744</v>
      </c>
      <c r="B1097" s="1" t="n">
        <v>4.45073</v>
      </c>
      <c r="C1097" s="1" t="n">
        <v>13.5064</v>
      </c>
      <c r="D1097" s="1" t="n">
        <v>-1.64136158656268</v>
      </c>
      <c r="E1097" s="1" t="n">
        <v>0.0212765454573065</v>
      </c>
      <c r="F1097" s="2" t="s">
        <v>2745</v>
      </c>
      <c r="G1097" s="9" t="s">
        <v>2746</v>
      </c>
    </row>
    <row r="1098" customFormat="false" ht="22.5" hidden="false" customHeight="false" outlineLevel="0" collapsed="false">
      <c r="A1098" s="1" t="s">
        <v>2747</v>
      </c>
      <c r="B1098" s="1" t="n">
        <v>1.3719</v>
      </c>
      <c r="C1098" s="1" t="n">
        <v>16.8902</v>
      </c>
      <c r="D1098" s="1" t="n">
        <v>-3.6074469239941</v>
      </c>
      <c r="E1098" s="8" t="n">
        <v>1.8223492820503E-006</v>
      </c>
      <c r="F1098" s="2" t="s">
        <v>2748</v>
      </c>
    </row>
    <row r="1099" customFormat="false" ht="45" hidden="false" customHeight="false" outlineLevel="0" collapsed="false">
      <c r="A1099" s="1" t="s">
        <v>2749</v>
      </c>
      <c r="B1099" s="1" t="n">
        <v>13.4416</v>
      </c>
      <c r="C1099" s="1" t="n">
        <v>3.44288</v>
      </c>
      <c r="D1099" s="1" t="n">
        <v>1.99507713164957</v>
      </c>
      <c r="E1099" s="1" t="n">
        <v>0.0153066330267303</v>
      </c>
      <c r="F1099" s="2" t="s">
        <v>2750</v>
      </c>
      <c r="G1099" s="9" t="s">
        <v>2751</v>
      </c>
    </row>
    <row r="1100" customFormat="false" ht="22.5" hidden="false" customHeight="false" outlineLevel="0" collapsed="false">
      <c r="A1100" s="1" t="s">
        <v>2752</v>
      </c>
      <c r="B1100" s="1" t="n">
        <v>25.6383</v>
      </c>
      <c r="C1100" s="1" t="n">
        <v>7.16228</v>
      </c>
      <c r="D1100" s="1" t="n">
        <v>1.80924223098001</v>
      </c>
      <c r="E1100" s="1" t="n">
        <v>0.0244735582444744</v>
      </c>
      <c r="F1100" s="2" t="s">
        <v>2753</v>
      </c>
      <c r="G1100" s="9" t="s">
        <v>2754</v>
      </c>
    </row>
    <row r="1101" customFormat="false" ht="112.5" hidden="false" customHeight="false" outlineLevel="0" collapsed="false">
      <c r="A1101" s="1" t="s">
        <v>2755</v>
      </c>
      <c r="B1101" s="1" t="n">
        <v>1.06778</v>
      </c>
      <c r="C1101" s="1" t="n">
        <v>7.68425</v>
      </c>
      <c r="D1101" s="1" t="n">
        <v>-2.88836842668791</v>
      </c>
      <c r="E1101" s="1" t="n">
        <v>0.00713277031268559</v>
      </c>
      <c r="F1101" s="2" t="s">
        <v>1880</v>
      </c>
      <c r="G1101" s="9" t="s">
        <v>1881</v>
      </c>
    </row>
    <row r="1102" customFormat="false" ht="112.5" hidden="false" customHeight="false" outlineLevel="0" collapsed="false">
      <c r="A1102" s="1" t="s">
        <v>2756</v>
      </c>
      <c r="B1102" s="1" t="n">
        <v>2.06744</v>
      </c>
      <c r="C1102" s="1" t="n">
        <v>24.4877</v>
      </c>
      <c r="D1102" s="1" t="n">
        <v>-3.49814333387316</v>
      </c>
      <c r="E1102" s="8" t="n">
        <v>6.92896568196253E-006</v>
      </c>
      <c r="F1102" s="2" t="s">
        <v>1880</v>
      </c>
      <c r="G1102" s="9" t="s">
        <v>1881</v>
      </c>
    </row>
    <row r="1103" customFormat="false" ht="67.5" hidden="false" customHeight="false" outlineLevel="0" collapsed="false">
      <c r="A1103" s="1" t="s">
        <v>2757</v>
      </c>
      <c r="B1103" s="1" t="n">
        <v>0.177336</v>
      </c>
      <c r="C1103" s="1" t="n">
        <v>1.77146</v>
      </c>
      <c r="D1103" s="1" t="n">
        <v>-3.40234284663882</v>
      </c>
      <c r="E1103" s="1" t="n">
        <v>0.0291252434113861</v>
      </c>
      <c r="F1103" s="2" t="s">
        <v>2758</v>
      </c>
      <c r="G1103" s="9" t="s">
        <v>2759</v>
      </c>
    </row>
    <row r="1104" customFormat="false" ht="101.25" hidden="false" customHeight="false" outlineLevel="0" collapsed="false">
      <c r="A1104" s="1" t="s">
        <v>2760</v>
      </c>
      <c r="B1104" s="1" t="n">
        <v>0.247533</v>
      </c>
      <c r="C1104" s="1" t="n">
        <v>8.85473</v>
      </c>
      <c r="D1104" s="1" t="n">
        <v>-5.17367854589544</v>
      </c>
      <c r="E1104" s="1" t="n">
        <v>0.000208319050394124</v>
      </c>
      <c r="F1104" s="2" t="s">
        <v>2761</v>
      </c>
      <c r="G1104" s="9" t="s">
        <v>2762</v>
      </c>
    </row>
    <row r="1105" customFormat="false" ht="90" hidden="false" customHeight="false" outlineLevel="0" collapsed="false">
      <c r="A1105" s="1" t="s">
        <v>2763</v>
      </c>
      <c r="B1105" s="1" t="n">
        <v>2.42332</v>
      </c>
      <c r="C1105" s="1" t="n">
        <v>0.03294</v>
      </c>
      <c r="D1105" s="1" t="n">
        <v>6.2839075383607</v>
      </c>
      <c r="E1105" s="1" t="n">
        <v>0.00156808952924831</v>
      </c>
      <c r="F1105" s="2" t="s">
        <v>1090</v>
      </c>
      <c r="G1105" s="9" t="s">
        <v>2020</v>
      </c>
    </row>
    <row r="1106" customFormat="false" ht="45" hidden="false" customHeight="false" outlineLevel="0" collapsed="false">
      <c r="A1106" s="1" t="s">
        <v>2764</v>
      </c>
      <c r="B1106" s="1" t="n">
        <v>0</v>
      </c>
      <c r="C1106" s="1" t="n">
        <v>1.27072</v>
      </c>
      <c r="D1106" s="1" t="e">
        <f aca="false">-#NAME?</f>
        <v>#NAME?</v>
      </c>
      <c r="E1106" s="1" t="n">
        <v>0.0364901543329844</v>
      </c>
      <c r="F1106" s="2" t="s">
        <v>2765</v>
      </c>
      <c r="G1106" s="9" t="s">
        <v>2766</v>
      </c>
    </row>
    <row r="1107" customFormat="false" ht="33.75" hidden="false" customHeight="false" outlineLevel="0" collapsed="false">
      <c r="A1107" s="1" t="s">
        <v>2767</v>
      </c>
      <c r="B1107" s="1" t="n">
        <v>6.61496</v>
      </c>
      <c r="C1107" s="1" t="n">
        <v>45.7612</v>
      </c>
      <c r="D1107" s="1" t="n">
        <v>-2.76840721615854</v>
      </c>
      <c r="E1107" s="8" t="n">
        <v>5.35326748312921E-005</v>
      </c>
      <c r="F1107" s="2" t="s">
        <v>2768</v>
      </c>
      <c r="G1107" s="9" t="s">
        <v>1629</v>
      </c>
    </row>
    <row r="1108" customFormat="false" ht="67.5" hidden="false" customHeight="false" outlineLevel="0" collapsed="false">
      <c r="A1108" s="1" t="s">
        <v>2769</v>
      </c>
      <c r="B1108" s="1" t="n">
        <v>81.0559</v>
      </c>
      <c r="C1108" s="1" t="n">
        <v>10.3012</v>
      </c>
      <c r="D1108" s="1" t="n">
        <v>2.96468451545336</v>
      </c>
      <c r="E1108" s="8" t="n">
        <v>1.19789231786227E-005</v>
      </c>
      <c r="F1108" s="2" t="s">
        <v>2770</v>
      </c>
      <c r="G1108" s="9" t="s">
        <v>2771</v>
      </c>
    </row>
    <row r="1109" customFormat="false" ht="67.5" hidden="false" customHeight="false" outlineLevel="0" collapsed="false">
      <c r="A1109" s="1" t="s">
        <v>2772</v>
      </c>
      <c r="B1109" s="1" t="n">
        <v>14.428</v>
      </c>
      <c r="C1109" s="1" t="n">
        <v>4.21121</v>
      </c>
      <c r="D1109" s="1" t="n">
        <v>1.77325227593706</v>
      </c>
      <c r="E1109" s="1" t="n">
        <v>0.0314208948192534</v>
      </c>
      <c r="F1109" s="2" t="s">
        <v>2773</v>
      </c>
      <c r="G1109" s="9" t="s">
        <v>2771</v>
      </c>
    </row>
    <row r="1110" customFormat="false" ht="45" hidden="false" customHeight="false" outlineLevel="0" collapsed="false">
      <c r="A1110" s="1" t="s">
        <v>2774</v>
      </c>
      <c r="B1110" s="1" t="n">
        <v>8.93771</v>
      </c>
      <c r="C1110" s="1" t="n">
        <v>1.40282</v>
      </c>
      <c r="D1110" s="1" t="n">
        <v>2.70097271898652</v>
      </c>
      <c r="E1110" s="1" t="n">
        <v>0.0199928821929406</v>
      </c>
      <c r="F1110" s="2" t="s">
        <v>2775</v>
      </c>
      <c r="G1110" s="9" t="s">
        <v>2776</v>
      </c>
    </row>
    <row r="1111" customFormat="false" ht="56.25" hidden="false" customHeight="false" outlineLevel="0" collapsed="false">
      <c r="A1111" s="1" t="s">
        <v>2777</v>
      </c>
      <c r="B1111" s="1" t="n">
        <v>6.32315</v>
      </c>
      <c r="C1111" s="1" t="n">
        <v>0.885244</v>
      </c>
      <c r="D1111" s="1" t="n">
        <v>2.79641483701121</v>
      </c>
      <c r="E1111" s="1" t="n">
        <v>0.0199546353023161</v>
      </c>
      <c r="F1111" s="2" t="s">
        <v>2778</v>
      </c>
      <c r="G1111" s="9" t="s">
        <v>2779</v>
      </c>
    </row>
    <row r="1112" customFormat="false" ht="13.5" hidden="false" customHeight="false" outlineLevel="0" collapsed="false">
      <c r="A1112" s="1" t="s">
        <v>2780</v>
      </c>
      <c r="B1112" s="1" t="n">
        <v>253.177</v>
      </c>
      <c r="C1112" s="1" t="n">
        <v>61.6016</v>
      </c>
      <c r="D1112" s="1" t="n">
        <v>1.9999941075453</v>
      </c>
      <c r="E1112" s="1" t="n">
        <v>0.00215162489812153</v>
      </c>
      <c r="F1112" s="2" t="s">
        <v>2781</v>
      </c>
    </row>
    <row r="1113" customFormat="false" ht="78.75" hidden="false" customHeight="false" outlineLevel="0" collapsed="false">
      <c r="A1113" s="1" t="s">
        <v>2782</v>
      </c>
      <c r="B1113" s="1" t="n">
        <v>91.1993</v>
      </c>
      <c r="C1113" s="1" t="n">
        <v>22.8277</v>
      </c>
      <c r="D1113" s="1" t="n">
        <v>2.00241329942545</v>
      </c>
      <c r="E1113" s="1" t="n">
        <v>0.00240664128427682</v>
      </c>
      <c r="F1113" s="2" t="s">
        <v>2783</v>
      </c>
      <c r="G1113" s="9" t="s">
        <v>2784</v>
      </c>
    </row>
    <row r="1114" customFormat="false" ht="56.25" hidden="false" customHeight="false" outlineLevel="0" collapsed="false">
      <c r="A1114" s="1" t="s">
        <v>2785</v>
      </c>
      <c r="B1114" s="1" t="n">
        <v>0.672281</v>
      </c>
      <c r="C1114" s="1" t="n">
        <v>22.572</v>
      </c>
      <c r="D1114" s="1" t="n">
        <v>-5.06290049341095</v>
      </c>
      <c r="E1114" s="8" t="n">
        <v>1.34566322010097E-009</v>
      </c>
      <c r="F1114" s="2" t="s">
        <v>2492</v>
      </c>
      <c r="G1114" s="9" t="s">
        <v>2493</v>
      </c>
    </row>
    <row r="1115" customFormat="false" ht="90" hidden="false" customHeight="false" outlineLevel="0" collapsed="false">
      <c r="A1115" s="1" t="s">
        <v>2786</v>
      </c>
      <c r="B1115" s="1" t="n">
        <v>131.692</v>
      </c>
      <c r="C1115" s="1" t="n">
        <v>50.2644</v>
      </c>
      <c r="D1115" s="1" t="n">
        <v>1.40415784162208</v>
      </c>
      <c r="E1115" s="1" t="n">
        <v>0.040548361575542</v>
      </c>
      <c r="F1115" s="2" t="s">
        <v>2787</v>
      </c>
      <c r="G1115" s="9" t="s">
        <v>2788</v>
      </c>
    </row>
    <row r="1116" customFormat="false" ht="135" hidden="false" customHeight="false" outlineLevel="0" collapsed="false">
      <c r="A1116" s="1" t="s">
        <v>2789</v>
      </c>
      <c r="B1116" s="1" t="n">
        <v>0.20616</v>
      </c>
      <c r="C1116" s="1" t="n">
        <v>8.04636</v>
      </c>
      <c r="D1116" s="1" t="n">
        <v>-5.55903202092444</v>
      </c>
      <c r="E1116" s="1" t="n">
        <v>0.00151186953612738</v>
      </c>
      <c r="F1116" s="2" t="s">
        <v>358</v>
      </c>
      <c r="G1116" s="9" t="s">
        <v>2790</v>
      </c>
    </row>
    <row r="1117" customFormat="false" ht="22.5" hidden="false" customHeight="false" outlineLevel="0" collapsed="false">
      <c r="A1117" s="1" t="s">
        <v>2791</v>
      </c>
      <c r="B1117" s="1" t="n">
        <v>23.9897</v>
      </c>
      <c r="C1117" s="1" t="n">
        <v>83.8864</v>
      </c>
      <c r="D1117" s="1" t="n">
        <v>-1.80770868115459</v>
      </c>
      <c r="E1117" s="1" t="n">
        <v>0.00742452154353215</v>
      </c>
      <c r="F1117" s="2" t="s">
        <v>2792</v>
      </c>
      <c r="G1117" s="9" t="s">
        <v>2793</v>
      </c>
    </row>
    <row r="1118" customFormat="false" ht="90" hidden="false" customHeight="false" outlineLevel="0" collapsed="false">
      <c r="A1118" s="1" t="s">
        <v>2794</v>
      </c>
      <c r="B1118" s="1" t="n">
        <v>205.555</v>
      </c>
      <c r="C1118" s="1" t="n">
        <v>57.0583</v>
      </c>
      <c r="D1118" s="1" t="n">
        <v>1.75271629408052</v>
      </c>
      <c r="E1118" s="1" t="n">
        <v>0.00938987382744176</v>
      </c>
      <c r="F1118" s="2" t="s">
        <v>2795</v>
      </c>
      <c r="G1118" s="9" t="s">
        <v>2796</v>
      </c>
    </row>
    <row r="1119" customFormat="false" ht="33.75" hidden="false" customHeight="false" outlineLevel="0" collapsed="false">
      <c r="A1119" s="1" t="s">
        <v>2797</v>
      </c>
      <c r="B1119" s="1" t="n">
        <v>16.6239</v>
      </c>
      <c r="C1119" s="1" t="n">
        <v>518.057</v>
      </c>
      <c r="D1119" s="1" t="n">
        <v>-5.01564732137489</v>
      </c>
      <c r="E1119" s="8" t="n">
        <v>2.86917614682996E-010</v>
      </c>
      <c r="F1119" s="2" t="s">
        <v>2798</v>
      </c>
      <c r="G1119" s="9" t="s">
        <v>2799</v>
      </c>
    </row>
    <row r="1120" customFormat="false" ht="56.25" hidden="false" customHeight="false" outlineLevel="0" collapsed="false">
      <c r="A1120" s="1" t="s">
        <v>2800</v>
      </c>
      <c r="B1120" s="1" t="n">
        <v>25.5595</v>
      </c>
      <c r="C1120" s="1" t="n">
        <v>63.9765</v>
      </c>
      <c r="D1120" s="1" t="n">
        <v>-1.37723221605634</v>
      </c>
      <c r="E1120" s="1" t="n">
        <v>0.0327943543909277</v>
      </c>
      <c r="F1120" s="2" t="s">
        <v>2801</v>
      </c>
      <c r="G1120" s="9" t="s">
        <v>2802</v>
      </c>
    </row>
    <row r="1121" customFormat="false" ht="67.5" hidden="false" customHeight="false" outlineLevel="0" collapsed="false">
      <c r="A1121" s="1" t="s">
        <v>2803</v>
      </c>
      <c r="B1121" s="1" t="n">
        <v>21.5948</v>
      </c>
      <c r="C1121" s="1" t="n">
        <v>7.89128</v>
      </c>
      <c r="D1121" s="1" t="n">
        <v>1.50492785568798</v>
      </c>
      <c r="E1121" s="1" t="n">
        <v>0.0372343922113971</v>
      </c>
      <c r="F1121" s="2" t="s">
        <v>2804</v>
      </c>
      <c r="G1121" s="9" t="s">
        <v>2805</v>
      </c>
    </row>
    <row r="1122" customFormat="false" ht="90" hidden="false" customHeight="false" outlineLevel="0" collapsed="false">
      <c r="A1122" s="1" t="s">
        <v>2806</v>
      </c>
      <c r="B1122" s="1" t="n">
        <v>2.40926</v>
      </c>
      <c r="C1122" s="1" t="n">
        <v>9.57398</v>
      </c>
      <c r="D1122" s="1" t="n">
        <v>-2.034040541743</v>
      </c>
      <c r="E1122" s="1" t="n">
        <v>0.0306538580043854</v>
      </c>
      <c r="F1122" s="2" t="s">
        <v>2807</v>
      </c>
      <c r="G1122" s="9" t="s">
        <v>2808</v>
      </c>
    </row>
    <row r="1123" customFormat="false" ht="45" hidden="false" customHeight="false" outlineLevel="0" collapsed="false">
      <c r="A1123" s="1" t="s">
        <v>2809</v>
      </c>
      <c r="B1123" s="1" t="n">
        <v>14.3709</v>
      </c>
      <c r="C1123" s="1" t="n">
        <v>0.596645</v>
      </c>
      <c r="D1123" s="1" t="n">
        <v>3.58003963237072</v>
      </c>
      <c r="E1123" s="1" t="n">
        <v>0.0030534822344819</v>
      </c>
      <c r="F1123" s="2" t="s">
        <v>2810</v>
      </c>
      <c r="G1123" s="9" t="s">
        <v>816</v>
      </c>
    </row>
    <row r="1124" customFormat="false" ht="90" hidden="false" customHeight="false" outlineLevel="0" collapsed="false">
      <c r="A1124" s="1" t="s">
        <v>2811</v>
      </c>
      <c r="B1124" s="1" t="n">
        <v>0.81728</v>
      </c>
      <c r="C1124" s="1" t="n">
        <v>0</v>
      </c>
      <c r="D1124" s="1" t="s">
        <v>60</v>
      </c>
      <c r="E1124" s="1" t="n">
        <v>0.0103645041517582</v>
      </c>
      <c r="F1124" s="2" t="s">
        <v>2812</v>
      </c>
      <c r="G1124" s="9" t="s">
        <v>2813</v>
      </c>
    </row>
    <row r="1125" customFormat="false" ht="45" hidden="false" customHeight="false" outlineLevel="0" collapsed="false">
      <c r="A1125" s="1" t="s">
        <v>2814</v>
      </c>
      <c r="B1125" s="1" t="n">
        <v>567.337</v>
      </c>
      <c r="C1125" s="1" t="n">
        <v>92.8805</v>
      </c>
      <c r="D1125" s="1" t="n">
        <v>2.60305182029713</v>
      </c>
      <c r="E1125" s="1" t="n">
        <v>0.0289515430152176</v>
      </c>
      <c r="F1125" s="2" t="s">
        <v>2815</v>
      </c>
      <c r="G1125" s="9" t="s">
        <v>2816</v>
      </c>
    </row>
    <row r="1126" customFormat="false" ht="22.5" hidden="false" customHeight="false" outlineLevel="0" collapsed="false">
      <c r="A1126" s="1" t="s">
        <v>2817</v>
      </c>
      <c r="B1126" s="1" t="n">
        <v>21.4853</v>
      </c>
      <c r="C1126" s="1" t="n">
        <v>2.7246</v>
      </c>
      <c r="D1126" s="1" t="n">
        <v>3.00266935883468</v>
      </c>
      <c r="E1126" s="8" t="n">
        <v>4.97508022885195E-005</v>
      </c>
      <c r="F1126" s="2" t="s">
        <v>278</v>
      </c>
      <c r="G1126" s="9" t="s">
        <v>279</v>
      </c>
    </row>
    <row r="1127" customFormat="false" ht="22.5" hidden="false" customHeight="false" outlineLevel="0" collapsed="false">
      <c r="A1127" s="1" t="s">
        <v>2818</v>
      </c>
      <c r="B1127" s="1" t="n">
        <v>22.8862</v>
      </c>
      <c r="C1127" s="1" t="n">
        <v>7.45151</v>
      </c>
      <c r="D1127" s="1" t="n">
        <v>1.57695451326093</v>
      </c>
      <c r="E1127" s="1" t="n">
        <v>0.0164673781273523</v>
      </c>
      <c r="F1127" s="2" t="s">
        <v>1752</v>
      </c>
    </row>
    <row r="1128" customFormat="false" ht="22.5" hidden="false" customHeight="false" outlineLevel="0" collapsed="false">
      <c r="A1128" s="1" t="s">
        <v>2819</v>
      </c>
      <c r="B1128" s="1" t="n">
        <v>15.7013</v>
      </c>
      <c r="C1128" s="1" t="n">
        <v>4.35671</v>
      </c>
      <c r="D1128" s="1" t="n">
        <v>1.88701738579211</v>
      </c>
      <c r="E1128" s="1" t="n">
        <v>0.00691940915115006</v>
      </c>
      <c r="F1128" s="2" t="s">
        <v>1752</v>
      </c>
    </row>
    <row r="1129" customFormat="false" ht="22.5" hidden="false" customHeight="false" outlineLevel="0" collapsed="false">
      <c r="A1129" s="1" t="s">
        <v>2820</v>
      </c>
      <c r="B1129" s="1" t="n">
        <v>6.9884</v>
      </c>
      <c r="C1129" s="1" t="n">
        <v>0.412764</v>
      </c>
      <c r="D1129" s="1" t="n">
        <v>3.91872624551945</v>
      </c>
      <c r="E1129" s="1" t="n">
        <v>0.0356509557674402</v>
      </c>
      <c r="F1129" s="2" t="s">
        <v>2821</v>
      </c>
      <c r="G1129" s="9" t="s">
        <v>47</v>
      </c>
    </row>
    <row r="1130" customFormat="false" ht="45" hidden="false" customHeight="false" outlineLevel="0" collapsed="false">
      <c r="A1130" s="1" t="s">
        <v>2822</v>
      </c>
      <c r="B1130" s="1" t="n">
        <v>10.2136</v>
      </c>
      <c r="C1130" s="1" t="n">
        <v>2.41351</v>
      </c>
      <c r="D1130" s="1" t="n">
        <v>2.10771484506845</v>
      </c>
      <c r="E1130" s="1" t="n">
        <v>0.0248946803967535</v>
      </c>
      <c r="F1130" s="2" t="s">
        <v>2823</v>
      </c>
      <c r="G1130" s="9" t="s">
        <v>1402</v>
      </c>
    </row>
    <row r="1131" customFormat="false" ht="13.5" hidden="false" customHeight="false" outlineLevel="0" collapsed="false">
      <c r="A1131" s="1" t="s">
        <v>2824</v>
      </c>
      <c r="B1131" s="1" t="n">
        <v>21.3963</v>
      </c>
      <c r="C1131" s="1" t="n">
        <v>269.357</v>
      </c>
      <c r="D1131" s="1" t="n">
        <v>-3.63776760572718</v>
      </c>
      <c r="E1131" s="8" t="n">
        <v>2.71962370178254E-007</v>
      </c>
      <c r="F1131" s="2" t="s">
        <v>2825</v>
      </c>
    </row>
    <row r="1132" customFormat="false" ht="45" hidden="false" customHeight="false" outlineLevel="0" collapsed="false">
      <c r="A1132" s="1" t="s">
        <v>2826</v>
      </c>
      <c r="B1132" s="1" t="n">
        <v>2.74468</v>
      </c>
      <c r="C1132" s="1" t="n">
        <v>0.185412</v>
      </c>
      <c r="D1132" s="1" t="n">
        <v>3.83810778531117</v>
      </c>
      <c r="E1132" s="1" t="n">
        <v>0.00255509075906251</v>
      </c>
      <c r="F1132" s="2" t="s">
        <v>2827</v>
      </c>
      <c r="G1132" s="9" t="s">
        <v>203</v>
      </c>
    </row>
    <row r="1133" customFormat="false" ht="22.5" hidden="false" customHeight="false" outlineLevel="0" collapsed="false">
      <c r="A1133" s="1" t="s">
        <v>2828</v>
      </c>
      <c r="B1133" s="1" t="n">
        <v>3.96772</v>
      </c>
      <c r="C1133" s="1" t="n">
        <v>0.0664015</v>
      </c>
      <c r="D1133" s="1" t="n">
        <v>5.95740671368351</v>
      </c>
      <c r="E1133" s="8" t="n">
        <v>4.99518919014156E-005</v>
      </c>
      <c r="F1133" s="2" t="s">
        <v>2829</v>
      </c>
    </row>
    <row r="1134" customFormat="false" ht="22.5" hidden="false" customHeight="false" outlineLevel="0" collapsed="false">
      <c r="A1134" s="1" t="s">
        <v>2830</v>
      </c>
      <c r="B1134" s="1" t="n">
        <v>0</v>
      </c>
      <c r="C1134" s="1" t="n">
        <v>0.392699</v>
      </c>
      <c r="D1134" s="1" t="e">
        <f aca="false">-#NAME?</f>
        <v>#NAME?</v>
      </c>
      <c r="E1134" s="1" t="n">
        <v>0.0453774627518098</v>
      </c>
      <c r="F1134" s="2" t="s">
        <v>2827</v>
      </c>
    </row>
    <row r="1135" customFormat="false" ht="78.75" hidden="false" customHeight="false" outlineLevel="0" collapsed="false">
      <c r="A1135" s="1" t="s">
        <v>2831</v>
      </c>
      <c r="B1135" s="1" t="n">
        <v>0.358667</v>
      </c>
      <c r="C1135" s="1" t="n">
        <v>2.32165</v>
      </c>
      <c r="D1135" s="1" t="n">
        <v>-2.76710713943644</v>
      </c>
      <c r="E1135" s="1" t="n">
        <v>0.0258897155432135</v>
      </c>
      <c r="F1135" s="2" t="s">
        <v>2832</v>
      </c>
      <c r="G1135" s="9" t="s">
        <v>2833</v>
      </c>
    </row>
    <row r="1136" customFormat="false" ht="45" hidden="false" customHeight="false" outlineLevel="0" collapsed="false">
      <c r="A1136" s="1" t="s">
        <v>2834</v>
      </c>
      <c r="B1136" s="1" t="n">
        <v>13.0393</v>
      </c>
      <c r="C1136" s="1" t="n">
        <v>3.44199</v>
      </c>
      <c r="D1136" s="1" t="n">
        <v>1.94059842599696</v>
      </c>
      <c r="E1136" s="1" t="n">
        <v>0.0423508396905077</v>
      </c>
      <c r="F1136" s="2" t="s">
        <v>284</v>
      </c>
      <c r="G1136" s="9" t="s">
        <v>203</v>
      </c>
    </row>
    <row r="1137" customFormat="false" ht="22.5" hidden="false" customHeight="false" outlineLevel="0" collapsed="false">
      <c r="A1137" s="1" t="s">
        <v>2835</v>
      </c>
      <c r="B1137" s="1" t="n">
        <v>1962.71</v>
      </c>
      <c r="C1137" s="1" t="n">
        <v>104.74</v>
      </c>
      <c r="D1137" s="1" t="n">
        <v>4.20588955837876</v>
      </c>
      <c r="E1137" s="1" t="n">
        <v>0.000198522079104295</v>
      </c>
      <c r="F1137" s="2" t="s">
        <v>2836</v>
      </c>
      <c r="G1137" s="9" t="s">
        <v>88</v>
      </c>
    </row>
    <row r="1138" customFormat="false" ht="22.5" hidden="false" customHeight="false" outlineLevel="0" collapsed="false">
      <c r="A1138" s="1" t="s">
        <v>2837</v>
      </c>
      <c r="B1138" s="1" t="n">
        <v>7.11792</v>
      </c>
      <c r="C1138" s="1" t="n">
        <v>0.293936</v>
      </c>
      <c r="D1138" s="1" t="n">
        <v>4.6094834102632</v>
      </c>
      <c r="E1138" s="1" t="n">
        <v>0.00374588222612792</v>
      </c>
      <c r="F1138" s="2" t="s">
        <v>2836</v>
      </c>
      <c r="G1138" s="9" t="s">
        <v>88</v>
      </c>
    </row>
    <row r="1139" customFormat="false" ht="67.5" hidden="false" customHeight="false" outlineLevel="0" collapsed="false">
      <c r="A1139" s="1" t="s">
        <v>2838</v>
      </c>
      <c r="B1139" s="1" t="n">
        <v>100.823</v>
      </c>
      <c r="C1139" s="1" t="n">
        <v>21.6521</v>
      </c>
      <c r="D1139" s="1" t="n">
        <v>2.27500552642804</v>
      </c>
      <c r="E1139" s="1" t="n">
        <v>0.000548916215633939</v>
      </c>
      <c r="F1139" s="2" t="s">
        <v>1572</v>
      </c>
      <c r="G1139" s="9" t="s">
        <v>2839</v>
      </c>
    </row>
    <row r="1140" customFormat="false" ht="22.5" hidden="false" customHeight="false" outlineLevel="0" collapsed="false">
      <c r="A1140" s="1" t="s">
        <v>2840</v>
      </c>
      <c r="B1140" s="1" t="n">
        <v>2.07813</v>
      </c>
      <c r="C1140" s="1" t="n">
        <v>0.275649</v>
      </c>
      <c r="D1140" s="1" t="n">
        <v>2.7874817122412</v>
      </c>
      <c r="E1140" s="1" t="n">
        <v>0.0433451846239858</v>
      </c>
      <c r="F1140" s="2" t="s">
        <v>2841</v>
      </c>
      <c r="G1140" s="9" t="s">
        <v>73</v>
      </c>
    </row>
    <row r="1141" customFormat="false" ht="22.5" hidden="false" customHeight="false" outlineLevel="0" collapsed="false">
      <c r="A1141" s="1" t="s">
        <v>2842</v>
      </c>
      <c r="B1141" s="1" t="n">
        <v>19.0076</v>
      </c>
      <c r="C1141" s="1" t="n">
        <v>0.480283</v>
      </c>
      <c r="D1141" s="1" t="n">
        <v>5.25392238939786</v>
      </c>
      <c r="E1141" s="8" t="n">
        <v>5.09067213270145E-008</v>
      </c>
      <c r="F1141" s="2" t="s">
        <v>2843</v>
      </c>
      <c r="G1141" s="9" t="s">
        <v>47</v>
      </c>
    </row>
    <row r="1142" customFormat="false" ht="22.5" hidden="false" customHeight="false" outlineLevel="0" collapsed="false">
      <c r="A1142" s="1" t="s">
        <v>2844</v>
      </c>
      <c r="B1142" s="1" t="n">
        <v>14.157</v>
      </c>
      <c r="C1142" s="1" t="n">
        <v>0.309704</v>
      </c>
      <c r="D1142" s="1" t="n">
        <v>5.56208054103241</v>
      </c>
      <c r="E1142" s="8" t="n">
        <v>1.77712833489555E-007</v>
      </c>
      <c r="F1142" s="2" t="s">
        <v>2843</v>
      </c>
      <c r="G1142" s="9" t="s">
        <v>47</v>
      </c>
    </row>
    <row r="1143" customFormat="false" ht="67.5" hidden="false" customHeight="false" outlineLevel="0" collapsed="false">
      <c r="A1143" s="1" t="s">
        <v>2845</v>
      </c>
      <c r="B1143" s="1" t="n">
        <v>46.423</v>
      </c>
      <c r="C1143" s="1" t="n">
        <v>5.51091</v>
      </c>
      <c r="D1143" s="1" t="n">
        <v>3.13048952524739</v>
      </c>
      <c r="E1143" s="8" t="n">
        <v>4.89239832915678E-005</v>
      </c>
      <c r="F1143" s="2" t="s">
        <v>2846</v>
      </c>
      <c r="G1143" s="9" t="s">
        <v>2839</v>
      </c>
    </row>
    <row r="1144" customFormat="false" ht="22.5" hidden="false" customHeight="false" outlineLevel="0" collapsed="false">
      <c r="A1144" s="1" t="s">
        <v>2847</v>
      </c>
      <c r="B1144" s="1" t="n">
        <v>1.89918</v>
      </c>
      <c r="C1144" s="1" t="n">
        <v>0.145005</v>
      </c>
      <c r="D1144" s="1" t="n">
        <v>3.81301680434834</v>
      </c>
      <c r="E1144" s="1" t="n">
        <v>0.0281444163678386</v>
      </c>
      <c r="F1144" s="2" t="s">
        <v>2843</v>
      </c>
      <c r="G1144" s="9" t="s">
        <v>47</v>
      </c>
    </row>
    <row r="1145" customFormat="false" ht="22.5" hidden="false" customHeight="false" outlineLevel="0" collapsed="false">
      <c r="A1145" s="1" t="s">
        <v>2848</v>
      </c>
      <c r="B1145" s="1" t="n">
        <v>1.29367</v>
      </c>
      <c r="C1145" s="1" t="n">
        <v>0.0303165</v>
      </c>
      <c r="D1145" s="1" t="n">
        <v>5.68056650832469</v>
      </c>
      <c r="E1145" s="1" t="n">
        <v>0.00782891642916277</v>
      </c>
      <c r="F1145" s="2" t="s">
        <v>2849</v>
      </c>
    </row>
    <row r="1146" customFormat="false" ht="56.25" hidden="false" customHeight="false" outlineLevel="0" collapsed="false">
      <c r="A1146" s="1" t="s">
        <v>2850</v>
      </c>
      <c r="B1146" s="1" t="n">
        <v>0.273922</v>
      </c>
      <c r="C1146" s="1" t="n">
        <v>0</v>
      </c>
      <c r="D1146" s="1" t="s">
        <v>60</v>
      </c>
      <c r="E1146" s="1" t="n">
        <v>0.0474630761770768</v>
      </c>
      <c r="F1146" s="2" t="s">
        <v>2851</v>
      </c>
      <c r="G1146" s="9" t="s">
        <v>2852</v>
      </c>
    </row>
    <row r="1147" customFormat="false" ht="22.5" hidden="false" customHeight="false" outlineLevel="0" collapsed="false">
      <c r="A1147" s="1" t="s">
        <v>2853</v>
      </c>
      <c r="B1147" s="1" t="n">
        <v>0.980876</v>
      </c>
      <c r="C1147" s="1" t="n">
        <v>0.0705255</v>
      </c>
      <c r="D1147" s="1" t="n">
        <v>3.85459590809973</v>
      </c>
      <c r="E1147" s="1" t="n">
        <v>0.0401945238332812</v>
      </c>
      <c r="F1147" s="2" t="s">
        <v>757</v>
      </c>
    </row>
    <row r="1148" customFormat="false" ht="13.5" hidden="false" customHeight="false" outlineLevel="0" collapsed="false">
      <c r="A1148" s="1" t="s">
        <v>2854</v>
      </c>
      <c r="B1148" s="1" t="n">
        <v>20.0573</v>
      </c>
      <c r="C1148" s="1" t="n">
        <v>1.90706</v>
      </c>
      <c r="D1148" s="1" t="n">
        <v>3.91795639756047</v>
      </c>
      <c r="E1148" s="8" t="n">
        <v>3.29777828254232E-008</v>
      </c>
      <c r="F1148" s="2" t="s">
        <v>917</v>
      </c>
    </row>
    <row r="1149" customFormat="false" ht="22.5" hidden="false" customHeight="false" outlineLevel="0" collapsed="false">
      <c r="A1149" s="1" t="s">
        <v>2855</v>
      </c>
      <c r="B1149" s="1" t="n">
        <v>6.75226</v>
      </c>
      <c r="C1149" s="1" t="n">
        <v>0.51789</v>
      </c>
      <c r="D1149" s="1" t="n">
        <v>3.54084174465807</v>
      </c>
      <c r="E1149" s="1" t="n">
        <v>0.000467912588677857</v>
      </c>
      <c r="F1149" s="2" t="s">
        <v>757</v>
      </c>
    </row>
    <row r="1150" customFormat="false" ht="22.5" hidden="false" customHeight="false" outlineLevel="0" collapsed="false">
      <c r="A1150" s="1" t="s">
        <v>2856</v>
      </c>
      <c r="B1150" s="1" t="n">
        <v>13.8684</v>
      </c>
      <c r="C1150" s="1" t="n">
        <v>0.828327</v>
      </c>
      <c r="D1150" s="1" t="n">
        <v>4.15005179162591</v>
      </c>
      <c r="E1150" s="8" t="n">
        <v>3.0056229691834E-005</v>
      </c>
      <c r="F1150" s="2" t="s">
        <v>2843</v>
      </c>
      <c r="G1150" s="9" t="s">
        <v>47</v>
      </c>
    </row>
    <row r="1151" customFormat="false" ht="45" hidden="false" customHeight="false" outlineLevel="0" collapsed="false">
      <c r="A1151" s="1" t="s">
        <v>2857</v>
      </c>
      <c r="B1151" s="1" t="n">
        <v>12.6248</v>
      </c>
      <c r="C1151" s="1" t="n">
        <v>1.74204</v>
      </c>
      <c r="D1151" s="1" t="n">
        <v>2.86897321032235</v>
      </c>
      <c r="E1151" s="1" t="n">
        <v>0.00151751985044964</v>
      </c>
      <c r="F1151" s="2" t="s">
        <v>2823</v>
      </c>
      <c r="G1151" s="9" t="s">
        <v>1402</v>
      </c>
    </row>
    <row r="1152" customFormat="false" ht="67.5" hidden="false" customHeight="false" outlineLevel="0" collapsed="false">
      <c r="A1152" s="1" t="s">
        <v>2858</v>
      </c>
      <c r="B1152" s="1" t="n">
        <v>5.51864</v>
      </c>
      <c r="C1152" s="1" t="n">
        <v>0.397363</v>
      </c>
      <c r="D1152" s="1" t="n">
        <v>3.55647616060004</v>
      </c>
      <c r="E1152" s="1" t="n">
        <v>0.00478631270549413</v>
      </c>
      <c r="F1152" s="2" t="s">
        <v>2859</v>
      </c>
      <c r="G1152" s="9" t="s">
        <v>2860</v>
      </c>
    </row>
    <row r="1153" customFormat="false" ht="56.25" hidden="false" customHeight="false" outlineLevel="0" collapsed="false">
      <c r="A1153" s="1" t="s">
        <v>2861</v>
      </c>
      <c r="B1153" s="1" t="n">
        <v>11.0548</v>
      </c>
      <c r="C1153" s="1" t="n">
        <v>0.55915</v>
      </c>
      <c r="D1153" s="1" t="n">
        <v>4.35709624862892</v>
      </c>
      <c r="E1153" s="1" t="n">
        <v>0.000769463168247257</v>
      </c>
      <c r="F1153" s="2" t="s">
        <v>2862</v>
      </c>
      <c r="G1153" s="9" t="s">
        <v>2863</v>
      </c>
    </row>
    <row r="1154" customFormat="false" ht="22.5" hidden="false" customHeight="false" outlineLevel="0" collapsed="false">
      <c r="A1154" s="1" t="s">
        <v>2864</v>
      </c>
      <c r="B1154" s="1" t="n">
        <v>6.36931</v>
      </c>
      <c r="C1154" s="1" t="n">
        <v>0.813116</v>
      </c>
      <c r="D1154" s="1" t="n">
        <v>3.15005179162591</v>
      </c>
      <c r="E1154" s="1" t="n">
        <v>0.0120194443619246</v>
      </c>
      <c r="F1154" s="2" t="s">
        <v>2843</v>
      </c>
      <c r="G1154" s="9" t="s">
        <v>47</v>
      </c>
    </row>
    <row r="1155" customFormat="false" ht="45" hidden="false" customHeight="false" outlineLevel="0" collapsed="false">
      <c r="A1155" s="1" t="s">
        <v>2865</v>
      </c>
      <c r="B1155" s="1" t="n">
        <v>1.0849</v>
      </c>
      <c r="C1155" s="1" t="n">
        <v>0</v>
      </c>
      <c r="D1155" s="1" t="s">
        <v>60</v>
      </c>
      <c r="E1155" s="1" t="n">
        <v>0.0344832889168528</v>
      </c>
      <c r="F1155" s="2" t="s">
        <v>2866</v>
      </c>
      <c r="G1155" s="9" t="s">
        <v>1036</v>
      </c>
    </row>
    <row r="1156" customFormat="false" ht="22.5" hidden="false" customHeight="false" outlineLevel="0" collapsed="false">
      <c r="A1156" s="1" t="s">
        <v>2867</v>
      </c>
      <c r="B1156" s="1" t="n">
        <v>5.12639</v>
      </c>
      <c r="C1156" s="1" t="n">
        <v>0.108055</v>
      </c>
      <c r="D1156" s="1" t="n">
        <v>5.56508929090475</v>
      </c>
      <c r="E1156" s="1" t="n">
        <v>0.000318018681344388</v>
      </c>
      <c r="F1156" s="2" t="s">
        <v>2843</v>
      </c>
      <c r="G1156" s="9" t="s">
        <v>47</v>
      </c>
    </row>
    <row r="1157" customFormat="false" ht="22.5" hidden="false" customHeight="false" outlineLevel="0" collapsed="false">
      <c r="A1157" s="1" t="s">
        <v>2868</v>
      </c>
      <c r="B1157" s="1" t="n">
        <v>41.3474</v>
      </c>
      <c r="C1157" s="1" t="n">
        <v>1.31366</v>
      </c>
      <c r="D1157" s="1" t="n">
        <v>4.89779722454535</v>
      </c>
      <c r="E1157" s="8" t="n">
        <v>1.28601921903198E-009</v>
      </c>
      <c r="F1157" s="2" t="s">
        <v>2843</v>
      </c>
      <c r="G1157" s="9" t="s">
        <v>47</v>
      </c>
    </row>
    <row r="1158" customFormat="false" ht="22.5" hidden="false" customHeight="false" outlineLevel="0" collapsed="false">
      <c r="A1158" s="1" t="s">
        <v>2869</v>
      </c>
      <c r="B1158" s="1" t="n">
        <v>3.35851</v>
      </c>
      <c r="C1158" s="1" t="n">
        <v>0.17103</v>
      </c>
      <c r="D1158" s="1" t="n">
        <v>4.31997679306822</v>
      </c>
      <c r="E1158" s="1" t="n">
        <v>0.0085381733119633</v>
      </c>
      <c r="F1158" s="2" t="s">
        <v>2862</v>
      </c>
      <c r="G1158" s="9" t="s">
        <v>53</v>
      </c>
    </row>
    <row r="1159" customFormat="false" ht="22.5" hidden="false" customHeight="false" outlineLevel="0" collapsed="false">
      <c r="A1159" s="1" t="s">
        <v>2870</v>
      </c>
      <c r="B1159" s="1" t="n">
        <v>5.61086</v>
      </c>
      <c r="C1159" s="1" t="n">
        <v>0.151715</v>
      </c>
      <c r="D1159" s="1" t="n">
        <v>5.42307028603232</v>
      </c>
      <c r="E1159" s="1" t="n">
        <v>0.00225274081230259</v>
      </c>
      <c r="F1159" s="2" t="s">
        <v>2836</v>
      </c>
      <c r="G1159" s="9" t="s">
        <v>88</v>
      </c>
    </row>
    <row r="1160" customFormat="false" ht="22.5" hidden="false" customHeight="false" outlineLevel="0" collapsed="false">
      <c r="A1160" s="1" t="s">
        <v>2871</v>
      </c>
      <c r="B1160" s="1" t="n">
        <v>59.2762</v>
      </c>
      <c r="C1160" s="1" t="n">
        <v>1.43942</v>
      </c>
      <c r="D1160" s="1" t="n">
        <v>5.18069106397627</v>
      </c>
      <c r="E1160" s="8" t="n">
        <v>7.5174693205639E-009</v>
      </c>
      <c r="F1160" s="2" t="s">
        <v>2872</v>
      </c>
      <c r="G1160" s="9" t="s">
        <v>88</v>
      </c>
    </row>
    <row r="1161" customFormat="false" ht="22.5" hidden="false" customHeight="false" outlineLevel="0" collapsed="false">
      <c r="A1161" s="1" t="s">
        <v>2873</v>
      </c>
      <c r="B1161" s="1" t="n">
        <v>7.24629</v>
      </c>
      <c r="C1161" s="1" t="n">
        <v>0.474704</v>
      </c>
      <c r="D1161" s="1" t="n">
        <v>4.10940980712856</v>
      </c>
      <c r="E1161" s="1" t="n">
        <v>0.00616707001858117</v>
      </c>
      <c r="F1161" s="2" t="s">
        <v>2836</v>
      </c>
      <c r="G1161" s="9" t="s">
        <v>88</v>
      </c>
    </row>
    <row r="1162" customFormat="false" ht="22.5" hidden="false" customHeight="false" outlineLevel="0" collapsed="false">
      <c r="A1162" s="1" t="s">
        <v>2874</v>
      </c>
      <c r="B1162" s="1" t="n">
        <v>4.66971</v>
      </c>
      <c r="C1162" s="1" t="n">
        <v>0.185823</v>
      </c>
      <c r="D1162" s="1" t="n">
        <v>4.41753210249089</v>
      </c>
      <c r="E1162" s="1" t="n">
        <v>0.000178909895909125</v>
      </c>
      <c r="F1162" s="2" t="s">
        <v>757</v>
      </c>
    </row>
    <row r="1163" customFormat="false" ht="22.5" hidden="false" customHeight="false" outlineLevel="0" collapsed="false">
      <c r="A1163" s="1" t="s">
        <v>2875</v>
      </c>
      <c r="B1163" s="1" t="n">
        <v>16.5003</v>
      </c>
      <c r="C1163" s="1" t="n">
        <v>6.20388</v>
      </c>
      <c r="D1163" s="1" t="n">
        <v>1.47145421879352</v>
      </c>
      <c r="E1163" s="1" t="n">
        <v>0.0438403114372158</v>
      </c>
      <c r="F1163" s="2" t="s">
        <v>2876</v>
      </c>
    </row>
    <row r="1164" customFormat="false" ht="45" hidden="false" customHeight="false" outlineLevel="0" collapsed="false">
      <c r="A1164" s="1" t="s">
        <v>2877</v>
      </c>
      <c r="B1164" s="1" t="n">
        <v>1631.78</v>
      </c>
      <c r="C1164" s="1" t="n">
        <v>16.9977</v>
      </c>
      <c r="D1164" s="1" t="n">
        <v>6.5917186407772</v>
      </c>
      <c r="E1164" s="1" t="n">
        <v>0.0180693989012225</v>
      </c>
      <c r="F1164" s="2" t="s">
        <v>2815</v>
      </c>
      <c r="G1164" s="9" t="s">
        <v>2816</v>
      </c>
    </row>
    <row r="1165" customFormat="false" ht="13.5" hidden="false" customHeight="false" outlineLevel="0" collapsed="false">
      <c r="A1165" s="1" t="s">
        <v>2878</v>
      </c>
      <c r="B1165" s="1" t="n">
        <v>7.67014</v>
      </c>
      <c r="C1165" s="1" t="n">
        <v>2.39514</v>
      </c>
      <c r="D1165" s="1" t="n">
        <v>2.12872328218539</v>
      </c>
      <c r="E1165" s="1" t="n">
        <v>0.0111117188245843</v>
      </c>
      <c r="F1165" s="2" t="s">
        <v>2879</v>
      </c>
    </row>
    <row r="1166" customFormat="false" ht="13.5" hidden="false" customHeight="false" outlineLevel="0" collapsed="false">
      <c r="A1166" s="1" t="s">
        <v>2880</v>
      </c>
      <c r="B1166" s="1" t="n">
        <v>0.304653</v>
      </c>
      <c r="C1166" s="1" t="n">
        <v>2.29936</v>
      </c>
      <c r="D1166" s="1" t="n">
        <v>-2.94270534929395</v>
      </c>
      <c r="E1166" s="1" t="n">
        <v>0.0118471865902047</v>
      </c>
      <c r="F1166" s="2" t="s">
        <v>2881</v>
      </c>
    </row>
    <row r="1167" customFormat="false" ht="22.5" hidden="false" customHeight="false" outlineLevel="0" collapsed="false">
      <c r="A1167" s="1" t="s">
        <v>2882</v>
      </c>
      <c r="B1167" s="1" t="n">
        <v>5.24821</v>
      </c>
      <c r="C1167" s="1" t="n">
        <v>0.465575</v>
      </c>
      <c r="D1167" s="1" t="n">
        <v>3.51262187101061</v>
      </c>
      <c r="E1167" s="1" t="n">
        <v>0.00559060407262636</v>
      </c>
      <c r="F1167" s="2" t="s">
        <v>2843</v>
      </c>
      <c r="G1167" s="9" t="s">
        <v>47</v>
      </c>
    </row>
    <row r="1168" customFormat="false" ht="13.5" hidden="false" customHeight="false" outlineLevel="0" collapsed="false">
      <c r="A1168" s="1" t="s">
        <v>2883</v>
      </c>
      <c r="B1168" s="1" t="n">
        <v>76.7864</v>
      </c>
      <c r="C1168" s="1" t="n">
        <v>22.8091</v>
      </c>
      <c r="D1168" s="1" t="n">
        <v>1.93017296731501</v>
      </c>
      <c r="E1168" s="1" t="n">
        <v>0.00372463617717728</v>
      </c>
      <c r="F1168" s="2" t="s">
        <v>2359</v>
      </c>
    </row>
    <row r="1169" customFormat="false" ht="33.75" hidden="false" customHeight="false" outlineLevel="0" collapsed="false">
      <c r="A1169" s="1" t="s">
        <v>2884</v>
      </c>
      <c r="B1169" s="1" t="n">
        <v>25.9135</v>
      </c>
      <c r="C1169" s="1" t="n">
        <v>111.178</v>
      </c>
      <c r="D1169" s="1" t="n">
        <v>-2.10054176969101</v>
      </c>
      <c r="E1169" s="1" t="n">
        <v>0.00356958822609687</v>
      </c>
      <c r="F1169" s="2" t="s">
        <v>1764</v>
      </c>
      <c r="G1169" s="9" t="s">
        <v>99</v>
      </c>
    </row>
    <row r="1170" customFormat="false" ht="13.5" hidden="false" customHeight="false" outlineLevel="0" collapsed="false">
      <c r="A1170" s="1" t="s">
        <v>2885</v>
      </c>
      <c r="B1170" s="1" t="n">
        <v>28.2254</v>
      </c>
      <c r="C1170" s="1" t="n">
        <v>9.30582</v>
      </c>
      <c r="D1170" s="1" t="n">
        <v>1.68426099188243</v>
      </c>
      <c r="E1170" s="1" t="n">
        <v>0.0487968108042192</v>
      </c>
      <c r="F1170" s="2" t="s">
        <v>2886</v>
      </c>
    </row>
    <row r="1171" customFormat="false" ht="22.5" hidden="false" customHeight="false" outlineLevel="0" collapsed="false">
      <c r="A1171" s="13" t="s">
        <v>2887</v>
      </c>
      <c r="B1171" s="13" t="n">
        <v>2.86541</v>
      </c>
      <c r="C1171" s="13" t="n">
        <v>0.144977</v>
      </c>
      <c r="D1171" s="13" t="n">
        <v>3.33327361568168</v>
      </c>
      <c r="E1171" s="13" t="n">
        <v>0.00109381301854751</v>
      </c>
      <c r="F1171" s="14" t="s">
        <v>2843</v>
      </c>
      <c r="G1171" s="15" t="s">
        <v>47</v>
      </c>
    </row>
  </sheetData>
  <mergeCells count="6">
    <mergeCell ref="A1:G1"/>
    <mergeCell ref="A2:A3"/>
    <mergeCell ref="B2:C2"/>
    <mergeCell ref="E2:E3"/>
    <mergeCell ref="F2:F3"/>
    <mergeCell ref="G2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1T02:03:39Z</dcterms:created>
  <dc:creator>admin</dc:creator>
  <dc:description/>
  <dc:language>en-US</dc:language>
  <cp:lastModifiedBy>admin</cp:lastModifiedBy>
  <dcterms:modified xsi:type="dcterms:W3CDTF">2021-04-19T09:19:04Z</dcterms:modified>
  <cp:revision>0</cp:revision>
  <dc:subject/>
  <dc:title/>
</cp:coreProperties>
</file>